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 defaultThemeVersion="124226"/>
  <xr:revisionPtr revIDLastSave="0" documentId="8_{08C52A45-C9B4-423D-AB6B-3E1D76A6766B}" xr6:coauthVersionLast="32" xr6:coauthVersionMax="32" xr10:uidLastSave="{00000000-0000-0000-0000-000000000000}"/>
  <bookViews>
    <workbookView xWindow="5820" yWindow="105" windowWidth="14805" windowHeight="8010" xr2:uid="{00000000-000D-0000-FFFF-FFFF00000000}"/>
  </bookViews>
  <sheets>
    <sheet name="Independent_Testing_Set_1" sheetId="1" r:id="rId1"/>
    <sheet name="Independent_Testing_Set_2" sheetId="2" r:id="rId2"/>
  </sheets>
  <calcPr calcId="179017" concurrentCalc="0"/>
</workbook>
</file>

<file path=xl/calcChain.xml><?xml version="1.0" encoding="utf-8"?>
<calcChain xmlns="http://schemas.openxmlformats.org/spreadsheetml/2006/main">
  <c r="G655" i="2" l="1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R204" i="1"/>
  <c r="L204" i="1"/>
  <c r="R203" i="1"/>
  <c r="L203" i="1"/>
  <c r="R202" i="1"/>
  <c r="L202" i="1"/>
  <c r="R201" i="1"/>
  <c r="L201" i="1"/>
  <c r="R200" i="1"/>
  <c r="L200" i="1"/>
  <c r="R199" i="1"/>
  <c r="L199" i="1"/>
  <c r="R198" i="1"/>
  <c r="L198" i="1"/>
  <c r="R197" i="1"/>
  <c r="L197" i="1"/>
  <c r="R196" i="1"/>
  <c r="L196" i="1"/>
  <c r="R195" i="1"/>
  <c r="L195" i="1"/>
  <c r="R194" i="1"/>
  <c r="L194" i="1"/>
  <c r="R193" i="1"/>
  <c r="L193" i="1"/>
  <c r="R192" i="1"/>
  <c r="L192" i="1"/>
  <c r="R191" i="1"/>
  <c r="L191" i="1"/>
  <c r="R190" i="1"/>
  <c r="L190" i="1"/>
  <c r="R189" i="1"/>
  <c r="L189" i="1"/>
  <c r="R188" i="1"/>
  <c r="L188" i="1"/>
  <c r="R187" i="1"/>
  <c r="L187" i="1"/>
  <c r="R186" i="1"/>
  <c r="L186" i="1"/>
  <c r="R185" i="1"/>
  <c r="L185" i="1"/>
  <c r="R184" i="1"/>
  <c r="L184" i="1"/>
  <c r="R183" i="1"/>
  <c r="L183" i="1"/>
  <c r="R182" i="1"/>
  <c r="L182" i="1"/>
  <c r="R181" i="1"/>
  <c r="L181" i="1"/>
  <c r="R180" i="1"/>
  <c r="L180" i="1"/>
  <c r="R179" i="1"/>
  <c r="L179" i="1"/>
  <c r="R178" i="1"/>
  <c r="L178" i="1"/>
  <c r="R177" i="1"/>
  <c r="L177" i="1"/>
  <c r="R176" i="1"/>
  <c r="L176" i="1"/>
  <c r="R175" i="1"/>
  <c r="L175" i="1"/>
  <c r="R174" i="1"/>
  <c r="L174" i="1"/>
  <c r="R173" i="1"/>
  <c r="L173" i="1"/>
  <c r="R172" i="1"/>
  <c r="L172" i="1"/>
  <c r="R171" i="1"/>
  <c r="L171" i="1"/>
  <c r="R170" i="1"/>
  <c r="L170" i="1"/>
  <c r="R169" i="1"/>
  <c r="L169" i="1"/>
  <c r="R168" i="1"/>
  <c r="L168" i="1"/>
  <c r="R167" i="1"/>
  <c r="L167" i="1"/>
  <c r="R166" i="1"/>
  <c r="L166" i="1"/>
  <c r="R165" i="1"/>
  <c r="L165" i="1"/>
  <c r="R164" i="1"/>
  <c r="L164" i="1"/>
  <c r="R163" i="1"/>
  <c r="L163" i="1"/>
  <c r="R162" i="1"/>
  <c r="L162" i="1"/>
  <c r="R161" i="1"/>
  <c r="L161" i="1"/>
  <c r="R160" i="1"/>
  <c r="L160" i="1"/>
  <c r="R159" i="1"/>
  <c r="L159" i="1"/>
  <c r="R158" i="1"/>
  <c r="L158" i="1"/>
  <c r="R157" i="1"/>
  <c r="L157" i="1"/>
  <c r="R156" i="1"/>
  <c r="L156" i="1"/>
  <c r="R155" i="1"/>
  <c r="L155" i="1"/>
  <c r="R154" i="1"/>
  <c r="L154" i="1"/>
  <c r="R153" i="1"/>
  <c r="L153" i="1"/>
  <c r="R152" i="1"/>
  <c r="L152" i="1"/>
  <c r="R151" i="1"/>
  <c r="L151" i="1"/>
  <c r="R150" i="1"/>
  <c r="L150" i="1"/>
  <c r="R149" i="1"/>
  <c r="L149" i="1"/>
  <c r="R148" i="1"/>
  <c r="L148" i="1"/>
  <c r="R147" i="1"/>
  <c r="L147" i="1"/>
  <c r="R146" i="1"/>
  <c r="L146" i="1"/>
  <c r="R145" i="1"/>
  <c r="L145" i="1"/>
  <c r="R144" i="1"/>
  <c r="L144" i="1"/>
  <c r="R143" i="1"/>
  <c r="L143" i="1"/>
  <c r="R142" i="1"/>
  <c r="L142" i="1"/>
  <c r="R141" i="1"/>
  <c r="L141" i="1"/>
  <c r="R140" i="1"/>
  <c r="L140" i="1"/>
  <c r="R139" i="1"/>
  <c r="L139" i="1"/>
  <c r="R138" i="1"/>
  <c r="L138" i="1"/>
  <c r="R137" i="1"/>
  <c r="L137" i="1"/>
  <c r="R136" i="1"/>
  <c r="L136" i="1"/>
  <c r="R135" i="1"/>
  <c r="L135" i="1"/>
  <c r="R134" i="1"/>
  <c r="L134" i="1"/>
  <c r="R133" i="1"/>
  <c r="L133" i="1"/>
  <c r="R132" i="1"/>
  <c r="L132" i="1"/>
  <c r="R131" i="1"/>
  <c r="L131" i="1"/>
  <c r="R130" i="1"/>
  <c r="L130" i="1"/>
  <c r="R129" i="1"/>
  <c r="L129" i="1"/>
  <c r="R128" i="1"/>
  <c r="L128" i="1"/>
  <c r="R127" i="1"/>
  <c r="L127" i="1"/>
  <c r="R126" i="1"/>
  <c r="L126" i="1"/>
  <c r="R125" i="1"/>
  <c r="L125" i="1"/>
  <c r="R124" i="1"/>
  <c r="L124" i="1"/>
  <c r="R123" i="1"/>
  <c r="L123" i="1"/>
  <c r="R122" i="1"/>
  <c r="L122" i="1"/>
  <c r="R121" i="1"/>
  <c r="L121" i="1"/>
  <c r="R120" i="1"/>
  <c r="L120" i="1"/>
  <c r="R119" i="1"/>
  <c r="L119" i="1"/>
  <c r="R118" i="1"/>
  <c r="L118" i="1"/>
  <c r="R117" i="1"/>
  <c r="L117" i="1"/>
  <c r="R116" i="1"/>
  <c r="L116" i="1"/>
  <c r="R115" i="1"/>
  <c r="L115" i="1"/>
  <c r="R114" i="1"/>
  <c r="L114" i="1"/>
  <c r="R113" i="1"/>
  <c r="L113" i="1"/>
  <c r="R112" i="1"/>
  <c r="L112" i="1"/>
  <c r="R111" i="1"/>
  <c r="L111" i="1"/>
  <c r="R110" i="1"/>
  <c r="L110" i="1"/>
  <c r="R109" i="1"/>
  <c r="L109" i="1"/>
  <c r="R108" i="1"/>
  <c r="L108" i="1"/>
  <c r="R107" i="1"/>
  <c r="L107" i="1"/>
  <c r="R106" i="1"/>
  <c r="L106" i="1"/>
  <c r="R105" i="1"/>
  <c r="L105" i="1"/>
  <c r="R104" i="1"/>
  <c r="L104" i="1"/>
  <c r="R103" i="1"/>
  <c r="L103" i="1"/>
  <c r="R102" i="1"/>
  <c r="L102" i="1"/>
  <c r="R101" i="1"/>
  <c r="L101" i="1"/>
  <c r="R100" i="1"/>
  <c r="L100" i="1"/>
  <c r="R99" i="1"/>
  <c r="L99" i="1"/>
  <c r="R98" i="1"/>
  <c r="L98" i="1"/>
  <c r="R97" i="1"/>
  <c r="L97" i="1"/>
  <c r="R96" i="1"/>
  <c r="L96" i="1"/>
  <c r="R95" i="1"/>
  <c r="L95" i="1"/>
  <c r="R94" i="1"/>
  <c r="L94" i="1"/>
  <c r="R93" i="1"/>
  <c r="L93" i="1"/>
  <c r="R92" i="1"/>
  <c r="L92" i="1"/>
  <c r="R91" i="1"/>
  <c r="L91" i="1"/>
  <c r="R90" i="1"/>
  <c r="L90" i="1"/>
  <c r="R89" i="1"/>
  <c r="L89" i="1"/>
  <c r="R88" i="1"/>
  <c r="L88" i="1"/>
  <c r="R87" i="1"/>
  <c r="L87" i="1"/>
  <c r="R86" i="1"/>
  <c r="L86" i="1"/>
  <c r="R85" i="1"/>
  <c r="L85" i="1"/>
  <c r="R84" i="1"/>
  <c r="L84" i="1"/>
  <c r="R83" i="1"/>
  <c r="L83" i="1"/>
  <c r="R82" i="1"/>
  <c r="L82" i="1"/>
  <c r="R81" i="1"/>
  <c r="L81" i="1"/>
  <c r="R80" i="1"/>
  <c r="L80" i="1"/>
  <c r="R79" i="1"/>
  <c r="L79" i="1"/>
  <c r="R78" i="1"/>
  <c r="L78" i="1"/>
  <c r="R77" i="1"/>
  <c r="L77" i="1"/>
  <c r="R76" i="1"/>
  <c r="L76" i="1"/>
  <c r="R75" i="1"/>
  <c r="L75" i="1"/>
  <c r="R74" i="1"/>
  <c r="L74" i="1"/>
  <c r="R73" i="1"/>
  <c r="L73" i="1"/>
  <c r="R72" i="1"/>
  <c r="L72" i="1"/>
  <c r="R71" i="1"/>
  <c r="L71" i="1"/>
  <c r="R70" i="1"/>
  <c r="L70" i="1"/>
  <c r="R69" i="1"/>
  <c r="L69" i="1"/>
  <c r="R68" i="1"/>
  <c r="L68" i="1"/>
  <c r="R67" i="1"/>
  <c r="L67" i="1"/>
  <c r="R66" i="1"/>
  <c r="L66" i="1"/>
  <c r="R65" i="1"/>
  <c r="L65" i="1"/>
  <c r="R64" i="1"/>
  <c r="L64" i="1"/>
  <c r="R63" i="1"/>
  <c r="L63" i="1"/>
  <c r="R62" i="1"/>
  <c r="L62" i="1"/>
  <c r="R61" i="1"/>
  <c r="L61" i="1"/>
  <c r="R60" i="1"/>
  <c r="L60" i="1"/>
  <c r="R59" i="1"/>
  <c r="L59" i="1"/>
  <c r="R58" i="1"/>
  <c r="L58" i="1"/>
  <c r="R57" i="1"/>
  <c r="L57" i="1"/>
  <c r="R56" i="1"/>
  <c r="L56" i="1"/>
  <c r="R55" i="1"/>
  <c r="L55" i="1"/>
  <c r="R54" i="1"/>
  <c r="L54" i="1"/>
  <c r="R53" i="1"/>
  <c r="L53" i="1"/>
  <c r="R52" i="1"/>
  <c r="L52" i="1"/>
  <c r="R51" i="1"/>
  <c r="L51" i="1"/>
  <c r="R50" i="1"/>
  <c r="L50" i="1"/>
  <c r="R49" i="1"/>
  <c r="L49" i="1"/>
  <c r="R48" i="1"/>
  <c r="L48" i="1"/>
  <c r="R47" i="1"/>
  <c r="L47" i="1"/>
  <c r="R46" i="1"/>
  <c r="L46" i="1"/>
  <c r="R45" i="1"/>
  <c r="L45" i="1"/>
  <c r="R44" i="1"/>
  <c r="L44" i="1"/>
  <c r="R43" i="1"/>
  <c r="L43" i="1"/>
  <c r="R42" i="1"/>
  <c r="L42" i="1"/>
  <c r="R41" i="1"/>
  <c r="L41" i="1"/>
  <c r="R40" i="1"/>
  <c r="L40" i="1"/>
  <c r="R39" i="1"/>
  <c r="L39" i="1"/>
  <c r="R38" i="1"/>
  <c r="L38" i="1"/>
  <c r="R37" i="1"/>
  <c r="L37" i="1"/>
  <c r="R36" i="1"/>
  <c r="L36" i="1"/>
  <c r="R35" i="1"/>
  <c r="L35" i="1"/>
  <c r="R34" i="1"/>
  <c r="L34" i="1"/>
  <c r="R33" i="1"/>
  <c r="L33" i="1"/>
  <c r="R32" i="1"/>
  <c r="L32" i="1"/>
  <c r="R31" i="1"/>
  <c r="L31" i="1"/>
  <c r="R30" i="1"/>
  <c r="L30" i="1"/>
  <c r="R29" i="1"/>
  <c r="L29" i="1"/>
  <c r="R28" i="1"/>
  <c r="L28" i="1"/>
  <c r="R27" i="1"/>
  <c r="L27" i="1"/>
  <c r="R26" i="1"/>
  <c r="L26" i="1"/>
  <c r="R25" i="1"/>
  <c r="L25" i="1"/>
  <c r="R24" i="1"/>
  <c r="L24" i="1"/>
  <c r="R23" i="1"/>
  <c r="L23" i="1"/>
  <c r="R22" i="1"/>
  <c r="L22" i="1"/>
  <c r="R21" i="1"/>
  <c r="L21" i="1"/>
  <c r="R20" i="1"/>
  <c r="L20" i="1"/>
  <c r="R19" i="1"/>
  <c r="L19" i="1"/>
  <c r="R18" i="1"/>
  <c r="L18" i="1"/>
  <c r="R17" i="1"/>
  <c r="L17" i="1"/>
  <c r="R16" i="1"/>
  <c r="L16" i="1"/>
  <c r="R15" i="1"/>
  <c r="L15" i="1"/>
  <c r="R14" i="1"/>
  <c r="L14" i="1"/>
  <c r="R13" i="1"/>
  <c r="L13" i="1"/>
  <c r="R12" i="1"/>
  <c r="L12" i="1"/>
  <c r="R11" i="1"/>
  <c r="L11" i="1"/>
  <c r="R10" i="1"/>
  <c r="L10" i="1"/>
  <c r="R9" i="1"/>
  <c r="L9" i="1"/>
  <c r="R8" i="1"/>
  <c r="L8" i="1"/>
  <c r="R7" i="1"/>
  <c r="L7" i="1"/>
  <c r="R6" i="1"/>
  <c r="L6" i="1"/>
  <c r="R5" i="1"/>
  <c r="L5" i="1"/>
</calcChain>
</file>

<file path=xl/sharedStrings.xml><?xml version="1.0" encoding="utf-8"?>
<sst xmlns="http://schemas.openxmlformats.org/spreadsheetml/2006/main" count="5313" uniqueCount="1121">
  <si>
    <t>Protein Description</t>
  </si>
  <si>
    <t>True Label</t>
  </si>
  <si>
    <t>MU-LOC (DNN)</t>
  </si>
  <si>
    <t>MU-LOC (SVM)</t>
  </si>
  <si>
    <t>TargetP</t>
  </si>
  <si>
    <t>Prediction Class</t>
  </si>
  <si>
    <t>Prediction Score</t>
  </si>
  <si>
    <t>Predotar</t>
  </si>
  <si>
    <t>MitoProt II</t>
  </si>
  <si>
    <t>MitoFates</t>
  </si>
  <si>
    <t>LOCALIZER</t>
  </si>
  <si>
    <t>YLOC</t>
  </si>
  <si>
    <t>Prediction</t>
  </si>
  <si>
    <t>Mito</t>
  </si>
  <si>
    <t>Non-Mito</t>
  </si>
  <si>
    <t>M</t>
  </si>
  <si>
    <t>S</t>
  </si>
  <si>
    <t>C</t>
  </si>
  <si>
    <t>_</t>
  </si>
  <si>
    <t>mitochondrial</t>
  </si>
  <si>
    <t>possibly mitochondrial</t>
  </si>
  <si>
    <t>ER</t>
  </si>
  <si>
    <t>plastid</t>
  </si>
  <si>
    <t>none</t>
  </si>
  <si>
    <t>possibly ER</t>
  </si>
  <si>
    <t>possibly plastid</t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</t>
    </r>
  </si>
  <si>
    <t>Nucleus</t>
  </si>
  <si>
    <t>Mitochondrion</t>
  </si>
  <si>
    <t>Secreted pathway</t>
  </si>
  <si>
    <t>Chloroplast</t>
  </si>
  <si>
    <t>Cytoplasm</t>
  </si>
  <si>
    <t>Possessing mitochondrial presequence</t>
  </si>
  <si>
    <t>No mitochondrial presequence</t>
  </si>
  <si>
    <t>3. For MitoProt II, since the web-server only provides a prediction score, we choose a prediction score cutoff of 0.8 to label the prediction class.</t>
  </si>
  <si>
    <t>2. Cells marked in red represent plant proteins that are predicted to be localized in mitochondria by different tools.</t>
  </si>
  <si>
    <t>Y (1.0 | 1-21)</t>
  </si>
  <si>
    <t>Y (0.938 | 1-34)</t>
  </si>
  <si>
    <t>-</t>
  </si>
  <si>
    <t>Y (0.982 | 1-50)</t>
  </si>
  <si>
    <t>Y (0.996 | 1-23)</t>
  </si>
  <si>
    <t>Y (0.734 | 1-21)</t>
  </si>
  <si>
    <t>Y (0.795 | 1-32)</t>
  </si>
  <si>
    <t>Y (0.999 | 1-25)</t>
  </si>
  <si>
    <t>Y (0.99 | 1-31)</t>
  </si>
  <si>
    <t>Y (0.989 | 1-21)</t>
  </si>
  <si>
    <t>Y (0.996 | 1-27)</t>
  </si>
  <si>
    <t>Y (0.997 | 1-21)</t>
  </si>
  <si>
    <t>Y (0.995 | 1-21)</t>
  </si>
  <si>
    <t>Y (0.982 | 1-33)</t>
  </si>
  <si>
    <t>Y (0.999 | 1-21)</t>
  </si>
  <si>
    <t>Y (0.981 | 1-52)</t>
  </si>
  <si>
    <t>Y (0.956 | 1-24)</t>
  </si>
  <si>
    <t>Y (0.987 | 1-21)</t>
  </si>
  <si>
    <t>Y (0.995 | 1-29)</t>
  </si>
  <si>
    <t>Y (0.998 | 1-22)</t>
  </si>
  <si>
    <t>Y (0.951 | 1-33)</t>
  </si>
  <si>
    <t>Y (0.99 | 1-21)</t>
  </si>
  <si>
    <t>Y (0.816 | 1-90)</t>
  </si>
  <si>
    <t>Y (0.983 | 1-33)</t>
  </si>
  <si>
    <t>Y (0.994 | 1-29)</t>
  </si>
  <si>
    <t>Y (0.997 | 1-22)</t>
  </si>
  <si>
    <t>Y (0.942 | 1-26)</t>
  </si>
  <si>
    <t>Y (0.992 | 1-31)</t>
  </si>
  <si>
    <t>Y (0.693 | 1-39)</t>
  </si>
  <si>
    <t>Y (0.948 | 1-37)</t>
  </si>
  <si>
    <t>Y (0.981 | 1-21)</t>
  </si>
  <si>
    <t>Y (0.845 | 1-38)</t>
  </si>
  <si>
    <t>Y (0.994 | 1-31)</t>
  </si>
  <si>
    <t>Y (0.999 | 1-23)</t>
  </si>
  <si>
    <t>Y (0.962 | 1-21)</t>
  </si>
  <si>
    <t>mito</t>
  </si>
  <si>
    <t>non-mito</t>
  </si>
  <si>
    <t>LOC_Os08g34130.1|protein_positive</t>
  </si>
  <si>
    <t>AT4G16700.1_positive</t>
  </si>
  <si>
    <t>PGSC0003DMP400019062_positive</t>
  </si>
  <si>
    <t>PGSC0003DMP400001746_positive</t>
  </si>
  <si>
    <t>NUD12_ARATH_positive</t>
  </si>
  <si>
    <t>AT2G24915.1_positive</t>
  </si>
  <si>
    <t>AT3G15640.1_positive</t>
  </si>
  <si>
    <t>PPR84_ARATH_positive</t>
  </si>
  <si>
    <t>LOC_Os09g03140.1|protein_positive</t>
  </si>
  <si>
    <t>PGSC0003DMP400007455_positive</t>
  </si>
  <si>
    <t>PGSC0003DMP400024811_positive</t>
  </si>
  <si>
    <t>RT03_MARPO_positive</t>
  </si>
  <si>
    <t>PGSC0003DMP400026103_positive</t>
  </si>
  <si>
    <t>PGSC0003DMP400063240_positive</t>
  </si>
  <si>
    <t>PGSC0003DMP400037440_positive</t>
  </si>
  <si>
    <t>DPOM_MAIZE_positive</t>
  </si>
  <si>
    <t>PGSC0003DMP400054118_positive</t>
  </si>
  <si>
    <t>STmpRH_12_positive</t>
  </si>
  <si>
    <t>PP413_ARATH_positive</t>
  </si>
  <si>
    <t>PGSC0003DMP400042301_positive</t>
  </si>
  <si>
    <t>PGSC0003DMP400030700_positive</t>
  </si>
  <si>
    <t>LOC_Os01g74520.1|protein_positive</t>
  </si>
  <si>
    <t>GRMZM2G033644_P01_positive</t>
  </si>
  <si>
    <t>AT3G10690.1_positive</t>
  </si>
  <si>
    <t>PGSC0003DMP400036372_positive</t>
  </si>
  <si>
    <t>PP411_ARATH_positive</t>
  </si>
  <si>
    <t>NDUS2_PROWI_positive</t>
  </si>
  <si>
    <t>PURU2_ARATH_positive</t>
  </si>
  <si>
    <t>AT1G14610.1_positive</t>
  </si>
  <si>
    <t>PGSC0003DMP400066232_positive</t>
  </si>
  <si>
    <t>PGSC0003DMP400045522_positive</t>
  </si>
  <si>
    <t>NU6M_CHLRE_positive</t>
  </si>
  <si>
    <t>LOC_Os11g03050.1|protein_positive</t>
  </si>
  <si>
    <t>PGSC0003DMP400020306_positive</t>
  </si>
  <si>
    <t>CCMB_MARPO_positive</t>
  </si>
  <si>
    <t>LOC_Os05g05320.1|protein_positive</t>
  </si>
  <si>
    <t>AT1G61570.1_positive</t>
  </si>
  <si>
    <t>PGSC0003DMP400062345_positive</t>
  </si>
  <si>
    <t>PGSC0003DMP400000443_positive</t>
  </si>
  <si>
    <t>PGSC0003DMP400000672_positive</t>
  </si>
  <si>
    <t>AT2G15680.1_positive</t>
  </si>
  <si>
    <t>M1350_ARATH_positive</t>
  </si>
  <si>
    <t>PGSC0003DMP400020504_positive</t>
  </si>
  <si>
    <t>AT3G01130.1_positive</t>
  </si>
  <si>
    <t>PP290_ARATH_positive</t>
  </si>
  <si>
    <t>PGSC0003DMP400026375_positive</t>
  </si>
  <si>
    <t>GRMZM2G321725_P02_positive</t>
  </si>
  <si>
    <t>YMF02_MARPO_positive</t>
  </si>
  <si>
    <t>PGSC0003DMP400045300_positive</t>
  </si>
  <si>
    <t>LOC_Os01g55770.1|protein_positive</t>
  </si>
  <si>
    <t>PGSC0003DMP400023401_positive</t>
  </si>
  <si>
    <t>AT3G52730.1_positive</t>
  </si>
  <si>
    <t>PGSC0003DMP400002617_positive</t>
  </si>
  <si>
    <t>AT5G24650.1_positive</t>
  </si>
  <si>
    <t>PGSC0003DMP400026642_positive</t>
  </si>
  <si>
    <t>PGSC0003DMP400018148_positive</t>
  </si>
  <si>
    <t>PGSC0003DMP400039279_positive</t>
  </si>
  <si>
    <t>PGSC0003DMP400012975_positive</t>
  </si>
  <si>
    <t>PUS4_ORYSJ_positive</t>
  </si>
  <si>
    <t>AT2G42210.2_positive</t>
  </si>
  <si>
    <t>YMF14_MARPO_positive</t>
  </si>
  <si>
    <t>NDUB2_ARATH_positive</t>
  </si>
  <si>
    <t>PGSC0003DMP400050552_positive</t>
  </si>
  <si>
    <t>YMF19_HELAN_positive</t>
  </si>
  <si>
    <t>PGSC0003DMP400032267_positive</t>
  </si>
  <si>
    <t>AT1G05270.1_positive</t>
  </si>
  <si>
    <t>SODM_CHLRE_positive</t>
  </si>
  <si>
    <t>PGSC0003DMP400037030_positive</t>
  </si>
  <si>
    <t>LOC_Os05g30030.1|protein_positive</t>
  </si>
  <si>
    <t>PGSC0003DMP400041105_positive</t>
  </si>
  <si>
    <t>PGSC0003DMP400056363_positive</t>
  </si>
  <si>
    <t>PP439_ARATH_positive</t>
  </si>
  <si>
    <t>LOC_Os01g34620.1|protein_positive</t>
  </si>
  <si>
    <t>HLL_ARATH_positive</t>
  </si>
  <si>
    <t>PP125_ARATH_positive</t>
  </si>
  <si>
    <t>PGSC0003DMP400003147_positive</t>
  </si>
  <si>
    <t>AT1G74240.1_positive</t>
  </si>
  <si>
    <t>AT5G41970.1_positive</t>
  </si>
  <si>
    <t>PGSC0003DMP400039063_positive</t>
  </si>
  <si>
    <t>PGSC0003DMP400043903_positive</t>
  </si>
  <si>
    <t>LOC_Os08g44860.1|protein_positive</t>
  </si>
  <si>
    <t>PPR40_ARATH_positive</t>
  </si>
  <si>
    <t>LOC_Os03g20860.1|protein_positive</t>
  </si>
  <si>
    <t>PGSC0003DMP400030057_positive</t>
  </si>
  <si>
    <t>PGSC0003DMP400023646_positive</t>
  </si>
  <si>
    <t>PGSC0003DMP400016883_positive</t>
  </si>
  <si>
    <t>PGSC0003DMP400047924_positive</t>
  </si>
  <si>
    <t>PGSC0003DMP400041440_positive</t>
  </si>
  <si>
    <t>AT2G45250.1_positive</t>
  </si>
  <si>
    <t>KDTA_ARATH_positive</t>
  </si>
  <si>
    <t>M1210_ARATH_positive</t>
  </si>
  <si>
    <t>AT5G37510.2_positive</t>
  </si>
  <si>
    <t>M010_ARATH_positive</t>
  </si>
  <si>
    <t>PGSC0003DMP400012882_positive</t>
  </si>
  <si>
    <t>FTSH8_ORYSJ_positive</t>
  </si>
  <si>
    <t>AT5G06440.1_positive</t>
  </si>
  <si>
    <t>AT4G32610.1_positive</t>
  </si>
  <si>
    <t>PGSC0003DMP400006029_positive</t>
  </si>
  <si>
    <t>LOC_Os02g56020.1|protein_positive</t>
  </si>
  <si>
    <t>PGSC0003DMP400043081_positive</t>
  </si>
  <si>
    <t>SAD2_ARATH_negative</t>
  </si>
  <si>
    <t>NU6C_ADICA_negative</t>
  </si>
  <si>
    <t>DEF12_ARATH_negative</t>
  </si>
  <si>
    <t>RSP4_CHLRE_negative</t>
  </si>
  <si>
    <t>PSAL_ARATH_negative</t>
  </si>
  <si>
    <t>CAP12_ARATH_negative</t>
  </si>
  <si>
    <t>NRPC2_ARATH_negative</t>
  </si>
  <si>
    <t>FES1_ARATH_negative</t>
  </si>
  <si>
    <t>AAP2_ARATH_negative</t>
  </si>
  <si>
    <t>YCF73_ORYSA_negative</t>
  </si>
  <si>
    <t>HDT1_ARATH_negative</t>
  </si>
  <si>
    <t>APRR5_ARATH_negative</t>
  </si>
  <si>
    <t>BOB1_ARATH_negative</t>
  </si>
  <si>
    <t>SRF2_ARATH_negative</t>
  </si>
  <si>
    <t>SCL27_ARATH_negative</t>
  </si>
  <si>
    <t>Y1015_ARATH_negative</t>
  </si>
  <si>
    <t>RAG2_ORYSJ_negative</t>
  </si>
  <si>
    <t>PP431_ARATH_negative</t>
  </si>
  <si>
    <t>TFB2_ARATH_negative</t>
  </si>
  <si>
    <t>PTA16_ARATH_negative</t>
  </si>
  <si>
    <t>RR20_ARATH_negative</t>
  </si>
  <si>
    <t>CEMA_CHLRE_negative</t>
  </si>
  <si>
    <t>RAD50_ARATH_negative</t>
  </si>
  <si>
    <t>TIO_ARATH_negative</t>
  </si>
  <si>
    <t>SBP_SOYBN_negative</t>
  </si>
  <si>
    <t>TF3A_ARATH_negative</t>
  </si>
  <si>
    <t>PSBQ_SPIOL_negative</t>
  </si>
  <si>
    <t>PCR6_ARATH_negative</t>
  </si>
  <si>
    <t>KITHB_ARATH_negative</t>
  </si>
  <si>
    <t>RU1C1_SORBI_negative</t>
  </si>
  <si>
    <t>ORR27_ORYSJ_negative</t>
  </si>
  <si>
    <t>Y5694_ARATH_negative</t>
  </si>
  <si>
    <t>RLF26_ARATH_negative</t>
  </si>
  <si>
    <t>NU2C1_COFAR_negative</t>
  </si>
  <si>
    <t>IKU1_ARATH_negative</t>
  </si>
  <si>
    <t>PLAL1_PLALA_negative</t>
  </si>
  <si>
    <t>HSFC1_ARATH_negative</t>
  </si>
  <si>
    <t>DF172_ARATH_negative</t>
  </si>
  <si>
    <t>GASA4_ARATH_negative</t>
  </si>
  <si>
    <t>SPL14_ARATH_negative</t>
  </si>
  <si>
    <t>YCF15_HELAN_negative</t>
  </si>
  <si>
    <t>BH079_ARATH_negative</t>
  </si>
  <si>
    <t>BIG2_ARATH_negative</t>
  </si>
  <si>
    <t>BKI1_ARATH_negative</t>
  </si>
  <si>
    <t>PER48_ARATH_negative</t>
  </si>
  <si>
    <t>RGF9_ARATH_negative</t>
  </si>
  <si>
    <t>OEP37_ARATH_negative</t>
  </si>
  <si>
    <t>IAA10_ARATH_negative</t>
  </si>
  <si>
    <t>DYL3_CHLRE_negative</t>
  </si>
  <si>
    <t>RZ1C_ARATH_negative</t>
  </si>
  <si>
    <t>FB76_ARATH_negative</t>
  </si>
  <si>
    <t>PSAG_CHLRE_negative</t>
  </si>
  <si>
    <t>IMPA4_ARATH_negative</t>
  </si>
  <si>
    <t>IFT46_CHLRE_negative</t>
  </si>
  <si>
    <t>MOM1_ARATH_negative</t>
  </si>
  <si>
    <t>JM703_ORYSJ_negative</t>
  </si>
  <si>
    <t>SEC3A_ARATH_negative</t>
  </si>
  <si>
    <t>PHE1_ARATH_negative</t>
  </si>
  <si>
    <t>PNP1_ARATH_negative</t>
  </si>
  <si>
    <t>EME1_ORYSJ_negative</t>
  </si>
  <si>
    <t>NIPA9_ARATH_negative</t>
  </si>
  <si>
    <t>CRTI_SOLLC_negative</t>
  </si>
  <si>
    <t>PPIL2_ARATH_negative</t>
  </si>
  <si>
    <t>C3H19_ARATH_negative</t>
  </si>
  <si>
    <t>HSFA3_ARATH_negative</t>
  </si>
  <si>
    <t>SYSC_ARATH_negative</t>
  </si>
  <si>
    <t>TI214_CHAGL_negative</t>
  </si>
  <si>
    <t>HEAT1_ARATH_negative</t>
  </si>
  <si>
    <t>PTI6_SOLLC_negative</t>
  </si>
  <si>
    <t>VA0E1_ARATH_negative</t>
  </si>
  <si>
    <t>ALL1_OLEEU_negative</t>
  </si>
  <si>
    <t>GDPD5_ARATH_negative</t>
  </si>
  <si>
    <t>SPR1_ARATH_negative</t>
  </si>
  <si>
    <t>NNJA1_ORYSJ_negative</t>
  </si>
  <si>
    <t>SPL19_ORYSJ_negative</t>
  </si>
  <si>
    <t>CP26B_ARATH_negative</t>
  </si>
  <si>
    <t>CCB2_ARATH_negative</t>
  </si>
  <si>
    <t>TBL22_ARATH_negative</t>
  </si>
  <si>
    <t>ERF77_ARATH_negative</t>
  </si>
  <si>
    <t>EGC2_ARATH_negative</t>
  </si>
  <si>
    <t>THN5_WHEAT_negative</t>
  </si>
  <si>
    <t>HKT4_ORYSJ_negative</t>
  </si>
  <si>
    <t>DDB1_SOLCE_negative</t>
  </si>
  <si>
    <t>GSTU9_ARATH_negative</t>
  </si>
  <si>
    <t>FLP1_ORYSJ_negative</t>
  </si>
  <si>
    <t>BIM2_ARATH_negative</t>
  </si>
  <si>
    <t>AB10I_ARATH_negative</t>
  </si>
  <si>
    <t>YC22_ARATH_negative</t>
  </si>
  <si>
    <t>NAR22_ORYSJ_negative</t>
  </si>
  <si>
    <t>ZIP2_ORYSJ_negative</t>
  </si>
  <si>
    <t>ERF84_ARATH_negative</t>
  </si>
  <si>
    <t>ADCS_ARATH_negative</t>
  </si>
  <si>
    <t>ICLN_ARATH_negative</t>
  </si>
  <si>
    <t>TET14_ARATH_negative</t>
  </si>
  <si>
    <t>PPOC_TOBAC_negative</t>
  </si>
  <si>
    <t>MOC2B_ARATH_negative</t>
  </si>
  <si>
    <t>GTOMC_ORYSJ_negative</t>
  </si>
  <si>
    <t>BBM_ARATH_negative</t>
  </si>
  <si>
    <t>PMTT_ARATH_negative</t>
  </si>
  <si>
    <t>Y1341_ORYSJ_negative</t>
  </si>
  <si>
    <t>Amino acid permease 2 (Amino acid transporter AAP2)</t>
  </si>
  <si>
    <t>ABC transporter I family member 10, chloroplastic (ABC transporter ABCI.10) (AtABCI10) (Non-intrinsic ABC protein 13) (Protein EMBRYO DEFECTIVE 2751)</t>
  </si>
  <si>
    <t>Aminodeoxychorismate synthase, chloroplastic (ADC synthase) (EC 2.6.1.85) (P-aminobenzoic acid synthase) (PABA synthase) (Para-aminobenzoate synthase) (Protein EMBRYO DEFFECTIVE 1997)</t>
  </si>
  <si>
    <t>Major pollen allergen Ole e 1 (Allergen Ole e I) (allergen Ole e 1)</t>
  </si>
  <si>
    <t>Two-component response regulator-like APRR5 (Pseudo-response regulator 5)</t>
  </si>
  <si>
    <t>Putative uncharacterized protein At1g05270</t>
  </si>
  <si>
    <t>Valine--tRNA ligase, mitochondrial 1</t>
  </si>
  <si>
    <t>Mitochondrial import inner membrane translocase subunit TIM13</t>
  </si>
  <si>
    <t>Mitochondrial substrate carrier family protein</t>
  </si>
  <si>
    <t>Calmodulin-like protein 1</t>
  </si>
  <si>
    <t>unknown protein</t>
  </si>
  <si>
    <t>Outer envelope pore protein 16-3, chloroplastic/mitochondrial</t>
  </si>
  <si>
    <t>Integral membrane protein hemolysin-III like protein</t>
  </si>
  <si>
    <t>At3g01130</t>
  </si>
  <si>
    <t>DNA gyrase subunit A, chloroplastic/mitochondrial</t>
  </si>
  <si>
    <t>Cytochrome c oxidase subunit 5b-1, mitochondrial</t>
  </si>
  <si>
    <t>Putative ubiquinol-cytochrome c reductase subunit 9</t>
  </si>
  <si>
    <t>Phosphatidylserine decarboxylase proenzyme 1, mitochondrial</t>
  </si>
  <si>
    <t>Copper ion binding protein</t>
  </si>
  <si>
    <t>Putative uncharacterized protein At5g06440</t>
  </si>
  <si>
    <t>AT5g24650/K18P6_19</t>
  </si>
  <si>
    <t>NADH dehydrogenase [ubiquinone] iron-sulfur protein 1, mitochondrial</t>
  </si>
  <si>
    <t>Metal-dependent protein hydrolase</t>
  </si>
  <si>
    <t>AP2-like ethylene-responsive transcription factor BBM (AtBBM) (Protein AINTEGUMENTA-LIKE 2) (Protein BABY BOOM)</t>
  </si>
  <si>
    <t>Transcription factor bHLH79 (Basic helix-loop-helix protein 79) (AtbHLH79) (bHLH 79) (Transcription factor EN 81) (bHLH transcription factor bHLH079)</t>
  </si>
  <si>
    <t>Brefeldin A-inhibited guanine nucleotide-exchange protein 2 (BIG2) (ARF guanine-nucleotide exchange factor BIG2)</t>
  </si>
  <si>
    <t>Transcription factor BIM2 (BES1-interacting Myc-like protein 2) (Basic helix-loop-helix protein 102) (AtbHLH102) (bHLH 102) (Transcription factor EN 125) (bHLH transcription factor bHLH102)</t>
  </si>
  <si>
    <t>BRI1 kinase inhibitor 1</t>
  </si>
  <si>
    <t>Protein BOBBER 1</t>
  </si>
  <si>
    <t>Zinc finger CCCH domain-containing protein 19 (AtC3H19) (Protein Needed for RDR2-independent DNA methylation)</t>
  </si>
  <si>
    <t>Putative clathrin assembly protein At1g68110</t>
  </si>
  <si>
    <t>Protein COFACTOR ASSEMBLY OF COMPLEX C SUBUNIT B CCB2, chloroplastic (Protein HIGH CHLOROPHYLL FLUORESCENCE 208)</t>
  </si>
  <si>
    <t>Putative cytochrome c biogenesis ccmB-like mitochondrial protein</t>
  </si>
  <si>
    <t>Chloroplast envelope membrane protein</t>
  </si>
  <si>
    <t>Peptidyl-prolyl cis-trans isomerase CYP26-2, chloroplastic (PPIase CYP26-2) (EC 5.2.1.8) (Cyclophilin of 26 kDa 2) (Cyclophilin-26-2)</t>
  </si>
  <si>
    <t>Phytoene dehydrogenase, chloroplastic/chromoplastic (EC 1.3.99.-) (Phytoene desaturase)</t>
  </si>
  <si>
    <t>DNA damage-binding protein 1 (UV-damaged DNA-binding protein 1)</t>
  </si>
  <si>
    <t>Putative defensin-like protein 12</t>
  </si>
  <si>
    <t>Defensin-like protein 172 (Low-molecular-weight cysteine-rich protein 60) (Protein LCR60)</t>
  </si>
  <si>
    <t>DNA polymerase</t>
  </si>
  <si>
    <t>Dynein 18 kDa light chain, flagellar outer arm</t>
  </si>
  <si>
    <t>EG45-like domain containing protein 2 (Plant natriuretic peptide A) (AtEXPR3) (AtPNP-A) (Ath-ExpGamma-1.2)</t>
  </si>
  <si>
    <t>Crossover junction endonuclease EME1 (EC 3.1.22.-) (Essential meiotic endonuclease 1) (OsEME1)</t>
  </si>
  <si>
    <t>Ethylene-responsive transcription factor 10 (AtERF10) (Ethylene-responsive element-binding factor 10) (EREBP-10)</t>
  </si>
  <si>
    <t>Ethylene-responsive transcription factor ERF084</t>
  </si>
  <si>
    <t>F-box protein At1g67340</t>
  </si>
  <si>
    <t>Protein FRIGIDA-ESSENTIAL 1 (Zinc finger CCCH domain-containing protein 27) (AtC3H27)</t>
  </si>
  <si>
    <t>Flowering-promoting factor 1-like protein 1 (FPF1-like protein 1) (Protein ROOT ARCHITECTURE ASSOCIATED 1) (OsRAA1)</t>
  </si>
  <si>
    <t>ATP-dependent zinc metalloprotease FTSH 8, mitochondrial</t>
  </si>
  <si>
    <t>Gibberellin-regulated protein 4 (GAST1 protein homolog 4)</t>
  </si>
  <si>
    <t>Glycerophosphodiester phosphodiesterase GDPD5 (EC 3.1.4.46) (Glycerophosphodiester phosphodiesterase 5) (ATGDPD5)</t>
  </si>
  <si>
    <t>Dihydrolipoamide acetyltransferase component of pyruvate dehydrogenase complex</t>
  </si>
  <si>
    <t>ATP synthase subunit gamma</t>
  </si>
  <si>
    <t>Glutathione S-transferase U9 (AtGSTU9) (EC 2.5.1.18) (GST class-tau member 9) (Glutathione S-transferase 14)</t>
  </si>
  <si>
    <t>Probable tocopherol O-methyltransferase, chloroplastic (EC 2.1.1.95) (Gamma-tocopherol methyltransferase) (Vitamin E pathway gene 4 protein)</t>
  </si>
  <si>
    <t>Histone deacetylase HDT1 (HD-tuins protein 1) (Histone deacetylase 2a)</t>
  </si>
  <si>
    <t>Uncharacterized protein At3g06530</t>
  </si>
  <si>
    <t>Cation transporter HKT4 (OsHKT4)</t>
  </si>
  <si>
    <t>50S ribosomal protein HLL, mitochondrial</t>
  </si>
  <si>
    <t>Heat stress transcription factor A-3 (AtHsfA3) (AtHsf-17)</t>
  </si>
  <si>
    <t>Heat stress transcription factor C-1 (AtHsfC1) (AtHsf-08)</t>
  </si>
  <si>
    <t>Auxin-responsive protein IAA10 (Indoleacetic acid-induced protein 10)</t>
  </si>
  <si>
    <t>Chloride conductance regulatory protein ICln (I(Cln)) (Chloride ion current inducer protein) (ClCI)</t>
  </si>
  <si>
    <t>Intraflagellar transport protein 46 (Flagellar-associated protein 32) (IFT complex B protein)</t>
  </si>
  <si>
    <t>Protein HAIKU1 (MPK3/6-targeted VQ-motif-containing protein 9) (VQ motif-containing protein 14) (AtVQ14)</t>
  </si>
  <si>
    <t>Importin subunit alpha-4 (IMPa-4)</t>
  </si>
  <si>
    <t>Lysine-specific demethylase JMJ703 (EC 1.14.11.-) (Jumonji domain-containing protein 703) (Lysine-specific histone demethylase JMJ703) (Protein JUMONJI 703)</t>
  </si>
  <si>
    <t>Probable 3-deoxy-D-manno-octulosonic acid transferase, mitochondrial</t>
  </si>
  <si>
    <t>Thymidine kinase b (AtTK1b) (EC 2.7.1.21)</t>
  </si>
  <si>
    <t>Monothiol glutaredoxin-S4, mitochondrial</t>
  </si>
  <si>
    <t>Uncharacterized protein</t>
  </si>
  <si>
    <t>2-methoxy-6-polyprenyl-1,4-benzoquinol methylase, mitochondrial</t>
  </si>
  <si>
    <t>Os02g0804300 protein</t>
  </si>
  <si>
    <t>Puromycin-sensitive aminopeptidase</t>
  </si>
  <si>
    <t>Os09g0119600 protein</t>
  </si>
  <si>
    <t>Phosphoethanolamine cytidylyltransferase, putative, expressed</t>
  </si>
  <si>
    <t>Uncharacterized mitochondrial protein AtMg00010</t>
  </si>
  <si>
    <t>Uncharacterized mitochondrial protein AtMg01210</t>
  </si>
  <si>
    <t>Uncharacterized mitochondrial protein AtMg01350</t>
  </si>
  <si>
    <t>Molybdopterin synthase catalytic subunit (EC 2.8.1.12) (Molybdenum cofactor synthesis protein 2 large subunit) (Molybdenum cofactor synthesis protein 2B) (MOCS2B)</t>
  </si>
  <si>
    <t>Helicase protein MOM1 (EC 3.6.4.-) (Protein MAINTENANCE OF METHYLATION) (Protein MORPHEUS MOLECULE 1)</t>
  </si>
  <si>
    <t>Probable high-affinity nitrate transporter-activating protein 2.2 (OsNAR2.2)</t>
  </si>
  <si>
    <t>NADH dehydrogenase [ubiquinone] 1 beta subcomplex subunit 2</t>
  </si>
  <si>
    <t>NADH-ubiquinone oxidoreductase 49 kDa subunit</t>
  </si>
  <si>
    <t>Probable magnesium transporter NIPA9</t>
  </si>
  <si>
    <t>Ninja-family protein Os03g0214200</t>
  </si>
  <si>
    <t>DNA-directed RNA polymerase III subunit 2 (DNA-directed RNA polymerase III subunit RPC2) (DNA polymerase I subunit C2) (EC 2.7.7.6) (Nuclear RNA polymerase C2)</t>
  </si>
  <si>
    <t>NAD(P)H-quinone oxidoreductase subunit 2 A, chloroplastic (EC 1.6.5.-) (NAD(P)H dehydrogenase, subunit 2 A) (NADH-plastoquinone oxidoreductase subunit 2 A)</t>
  </si>
  <si>
    <t>NAD(P)H-quinone oxidoreductase subunit 6, chloroplastic (EC 1.6.5.-) (NAD(P)H dehydrogenase subunit 6) (NADH-plastoquinone oxidoreductase subunit 6)</t>
  </si>
  <si>
    <t>NADH-ubiquinone oxidoreductase chain 6</t>
  </si>
  <si>
    <t>Nudix hydrolase 12, mitochondrial</t>
  </si>
  <si>
    <t>Outer envelope pore protein 37, chloroplastic (Chloroplastic outer envelope pore protein of 37 kDa) (AtOEP37)</t>
  </si>
  <si>
    <t>Two-component response regulator ORR27 (OsRRA16)</t>
  </si>
  <si>
    <t>Protein PLANT CADMIUM RESISTANCE 6 (AtPCR6)</t>
  </si>
  <si>
    <t>Putative Peroxidase 48 (Atperox P48) (EC 1.11.1.7)</t>
  </si>
  <si>
    <t xml:space="preserve">Uncharacterized protein LOC100258561 </t>
  </si>
  <si>
    <t xml:space="preserve">Graves disease carrier protein-like </t>
  </si>
  <si>
    <t xml:space="preserve">Glutaredoxin-like protein YDR286C </t>
  </si>
  <si>
    <t xml:space="preserve">Pentatricopeptide repeat-containing protein At5g39350 </t>
  </si>
  <si>
    <t xml:space="preserve">40S ribosomal protein S23, putative </t>
  </si>
  <si>
    <t xml:space="preserve">60S ribosomal protein L12 </t>
  </si>
  <si>
    <t xml:space="preserve">GTP binding protein, putative </t>
  </si>
  <si>
    <t xml:space="preserve">Pentatricopeptide repeat-containing protein At4g18975, chloroplastic-like isoform 1 </t>
  </si>
  <si>
    <t xml:space="preserve">Haloacid dehalogenase-like hydrolase domain-containing-like isoform 2 </t>
  </si>
  <si>
    <t xml:space="preserve">Unknown </t>
  </si>
  <si>
    <t xml:space="preserve">Unnamed protein product </t>
  </si>
  <si>
    <t xml:space="preserve">Uncharacterized protein </t>
  </si>
  <si>
    <t xml:space="preserve">Structural constituent of ribosome, putative </t>
  </si>
  <si>
    <t xml:space="preserve">Uncharacterized protein LOC100251105 </t>
  </si>
  <si>
    <t>Kinesin light chain</t>
  </si>
  <si>
    <t xml:space="preserve">Pentatricopeptide repeat-containing protein </t>
  </si>
  <si>
    <t xml:space="preserve">Protein bem46-like </t>
  </si>
  <si>
    <t xml:space="preserve">Uncharacterized protein LOC100527306 </t>
  </si>
  <si>
    <t xml:space="preserve">Uncharacterized protein LOC100852985 </t>
  </si>
  <si>
    <t xml:space="preserve">Deoxycytidylate deaminase </t>
  </si>
  <si>
    <t xml:space="preserve">Nucleolar GTP-binding protein 1-like </t>
  </si>
  <si>
    <t xml:space="preserve">60S ribosomal protein L15 </t>
  </si>
  <si>
    <t xml:space="preserve">Fad NAD binding oxidoreductases, putative </t>
  </si>
  <si>
    <t>NA</t>
  </si>
  <si>
    <t xml:space="preserve">Acyl-carrier-protein S-malonyltransferase </t>
  </si>
  <si>
    <t xml:space="preserve">Ted2 </t>
  </si>
  <si>
    <t xml:space="preserve">Putative COX1/OXI3 intron 2 protein-like </t>
  </si>
  <si>
    <t xml:space="preserve">Uncharacterized protein LOC100252927 </t>
  </si>
  <si>
    <t xml:space="preserve">Conserved hypothetical protein </t>
  </si>
  <si>
    <t xml:space="preserve">cytochrome c oxidase assembly protein COX15-like </t>
  </si>
  <si>
    <t xml:space="preserve">B12D protein </t>
  </si>
  <si>
    <t xml:space="preserve">Uncharacterized protein LOC100245962 </t>
  </si>
  <si>
    <t xml:space="preserve">Methylglutaconyl-CoA hydratase, mitochondrial precursor, putative </t>
  </si>
  <si>
    <t xml:space="preserve">Predicted protein </t>
  </si>
  <si>
    <t xml:space="preserve">Hypothetical protein OsI_13062 </t>
  </si>
  <si>
    <t>Nam-like protein 9</t>
  </si>
  <si>
    <t xml:space="preserve">50S ribosomal protein L22, chloroplastic </t>
  </si>
  <si>
    <t xml:space="preserve">Pentatricopeptide repeat-containing protein, putative </t>
  </si>
  <si>
    <t>MADS-box transcription factor PHERES 1 (Agamous-like MADS-box protein AGL37)</t>
  </si>
  <si>
    <t>Major pollen allergen Pla l 1 (allergen Pla l 1)</t>
  </si>
  <si>
    <t>Probable pectin methyltransferase QUA2 (EC 2.1.1.-) (Protein OVERSENSITIVE TO SUGAR 1) (Protein QUASIMODO 2) (Protein TUMOROUS SHOOT DEVELOPMENT 2)</t>
  </si>
  <si>
    <t>Polyribonucleotide nucleotidyltransferase 1, chloroplastic (AtcpPNPase) (EC 2.7.7.8) (Polynucleotide phosphorylase 1) (PNPase 1) (Protein PIGMENT DEFECTIVE 326) (Protein RESISTANT TO INHIBITION WITH FSM 10)</t>
  </si>
  <si>
    <t>Pentatricopeptide repeat-containing protein At1g74900, mitochondrial</t>
  </si>
  <si>
    <t>Pentatricopeptide repeat-containing protein At3g60980, mitochondrial</t>
  </si>
  <si>
    <t>Pentatricopeptide repeat-containing protein At5g40410, mitochondrial</t>
  </si>
  <si>
    <t>Pentatricopeptide repeat-containing protein At5g42310, mitochondrial</t>
  </si>
  <si>
    <t>Pentatricopeptide repeat-containing protein At5g55740, chloroplastic (Protein CHLORORESPIRATORY REDUCTION 21)</t>
  </si>
  <si>
    <t>Pentatricopeptide repeat-containing protein At5g61370, mitochondrial</t>
  </si>
  <si>
    <t>Peptidyl-prolyl cis-trans isomerase CYP65 (AtCYP65) (PPIase CYP65) (EC 5.2.1.8) (EC 6.3.2.-) (Cyclophilin-65) (Peptidyl-prolyl cis-trans isomerase-like 2) (Plant U-box protein 49) (Rotamase) (U-box domain-containing protein 49)</t>
  </si>
  <si>
    <t>Protoporphyrinogen oxidase, chloroplastic (PPO) (EC 1.3.3.4) (Protoporphyrinogen IX oxidase isozyme I) (PPO I) (PPX I)</t>
  </si>
  <si>
    <t>Pentatricopeptide repeat-containing protein At1g13040, mitochondrial</t>
  </si>
  <si>
    <t>Pentatricopeptide repeat-containing protein At1g56690, mitochondrial</t>
  </si>
  <si>
    <t>Photosystem I reaction center subunit V, chloroplastic (Light-harvesting complex I 10 kDa protein) (P35 protein) (PSI-G)</t>
  </si>
  <si>
    <t>Photosystem I reaction center subunit XI, chloroplastic (PSI-L) (PSI subunit V)</t>
  </si>
  <si>
    <t>Oxygen-evolving enhancer protein 3, chloroplastic (OEE3) (16 kDa subunit of oxygen evolving system of photosystem II) (OEC 16 kDa subunit)</t>
  </si>
  <si>
    <t>Protein plastid transcriptionally active 16, chloroplastic (pTAC16)</t>
  </si>
  <si>
    <t>Pathogenesis-related genes transcriptional activator PTI6 (PTO-interacting protein 6)</t>
  </si>
  <si>
    <t>Formyltetrahydrofolate deformylase 2, mitochondrial</t>
  </si>
  <si>
    <t>RNA pseudouridine synthase 4, mitochondrial</t>
  </si>
  <si>
    <t>DNA repair protein RAD50 (AtRAD50) (EC 3.6.-.-)</t>
  </si>
  <si>
    <t>Seed allergenic protein RAG2 (Seed allergenic protein RA14) (allergen Ory s aA_TI)</t>
  </si>
  <si>
    <t>Root meristem growth factor 9 (AtRGF9)</t>
  </si>
  <si>
    <t>Protein RALF-like 26</t>
  </si>
  <si>
    <t>30S ribosomal protein S20, chloroplastic</t>
  </si>
  <si>
    <t>Flagellar radial spoke protein 4</t>
  </si>
  <si>
    <t>Ribosomal protein S3, mitochondrial</t>
  </si>
  <si>
    <t>U1 small nuclear ribonucleoprotein C-1 (U1 snRNP C-1) (U1-C-1) (U1C-1)</t>
  </si>
  <si>
    <t>Glycine-rich RNA-binding protein RZ1C (AtRZ-1C)</t>
  </si>
  <si>
    <t>Importin beta-like SAD2 (Protein ENHANCED MIRNA ACTIVITY 1) (Protein SUPER SENSITIVE TO ABA AND DROUGHT 2) (Protein UNARMED 9)</t>
  </si>
  <si>
    <t>Sucrose-binding protein (SBP)</t>
  </si>
  <si>
    <t>Scarecrow-like protein 27 (AtSCL27) (GRAS family protein 14) (AtGRAS-14)</t>
  </si>
  <si>
    <t>Exocyst complex component SEC3A (AtSec3a)</t>
  </si>
  <si>
    <t>Superoxide dismutase [Mn], mitochondrial</t>
  </si>
  <si>
    <t>Squamosa promoter-binding-like protein 14 (Protein FUMONISIN B1-RESISTANT 6) (SPL1-related protein 2)</t>
  </si>
  <si>
    <t>Putative squamosa promoter-binding-like protein 19</t>
  </si>
  <si>
    <t>Protein SPIRAL1 (Protein NAP16kDa)</t>
  </si>
  <si>
    <t>Protein STRUBBELIG-RECEPTOR FAMILY 2 (Leucine-rich repeat receptor kinase-like protein SRF2)</t>
  </si>
  <si>
    <t xml:space="preserve">Cytochrome oxidase subunit 1 </t>
  </si>
  <si>
    <t>Serine--tRNA ligase, cytoplasmic (EC 6.1.1.11) (Seryl-tRNA synthetase) (SerRS) (Seryl-tRNA(Ser/Sec) synthetase)</t>
  </si>
  <si>
    <t>Protein ALTERED XYLOGLUCAN 4-like (Protein trichome birefringence-like 22)</t>
  </si>
  <si>
    <t>Tetraspanin-14</t>
  </si>
  <si>
    <t>Transcription factor IIIA (AtTFIIIA)</t>
  </si>
  <si>
    <t>RNA polymerase II transcription factor B subunit 2 (General transcription and DNA repair factor IIH subunit TFB2) (AtTFB2) (TFIIH subunit TFB2)</t>
  </si>
  <si>
    <t>Type-5 thionin [Cleaved into: Type-5 thionin (Type V thionin); Acidic protein]</t>
  </si>
  <si>
    <t>Protein TIC 214 (Translocon at the inner envelope membrane of chloroplasts 214) (AtTIC214)</t>
  </si>
  <si>
    <t>Serine/threonine-protein kinase TIO (EC 2.7.11.1) (Fused homolog) (AtFUSED) (Protein TWO-IN-ONE) (AtTIO)</t>
  </si>
  <si>
    <t>V-type proton ATPase subunit e1 (V-ATPase subunit e1) (Vacuolar H(+)-ATPase subunit e isoform 1) (Vacuolar proton pump subunit e1)</t>
  </si>
  <si>
    <t>Uncharacterized protein At1g01500</t>
  </si>
  <si>
    <t>B3 domain-containing protein Os01g0234100</t>
  </si>
  <si>
    <t>Probably inactive leucine-rich repeat receptor-like protein kinase At5g06940</t>
  </si>
  <si>
    <t>Uncharacterized calcium-binding protein At1g02270</t>
  </si>
  <si>
    <t>Putative uncharacterized protein ycf15</t>
  </si>
  <si>
    <t>Uncharacterized protein ycf73</t>
  </si>
  <si>
    <t>Uncharacterized mitochondrial protein ymf2</t>
  </si>
  <si>
    <t>Uncharacterized mitochondrial protein ymf14</t>
  </si>
  <si>
    <t>Putative ATP synthase protein YMF19</t>
  </si>
  <si>
    <t>Zinc transporter 2 (ZRT/IRT-like protein 2) (OsZIP2)</t>
  </si>
  <si>
    <t>1. "Mito" and "Non-Mito" represent mitochondrial and non-mitochondrial proteins respectively where applicable.</t>
  </si>
  <si>
    <t>Protein ID</t>
  </si>
  <si>
    <t>mito_OS01T0191500-01</t>
  </si>
  <si>
    <t>mito_OS01T0303300-01</t>
  </si>
  <si>
    <t>mito_OS01T0662600-02</t>
  </si>
  <si>
    <t>mito_OS01T0739000-01</t>
  </si>
  <si>
    <t>mito_OS02T0181900-01</t>
  </si>
  <si>
    <t>mito_OS02T0255100-01</t>
  </si>
  <si>
    <t>mito_OS02T0580500-01</t>
  </si>
  <si>
    <t>mito_OS02T0621700-01</t>
  </si>
  <si>
    <t>mito_OS02T0730000-01</t>
  </si>
  <si>
    <t>mito_OS02T0730000-02</t>
  </si>
  <si>
    <t>mito_OS03T0113700-01</t>
  </si>
  <si>
    <t>mito_OS03T0171900-01</t>
  </si>
  <si>
    <t>mito_OS03T0212700-01</t>
  </si>
  <si>
    <t>mito_OS03T0296800-01</t>
  </si>
  <si>
    <t>mito_OS03T0296800-02</t>
  </si>
  <si>
    <t>mito_OS03T0305600-01</t>
  </si>
  <si>
    <t>mito_OS03T0314800-01</t>
  </si>
  <si>
    <t>mito_OS03T0320900-01</t>
  </si>
  <si>
    <t>mito_OS03T0725000-01</t>
  </si>
  <si>
    <t>mito_OS03T0851100-01</t>
  </si>
  <si>
    <t>mito_OS04T0106300-01</t>
  </si>
  <si>
    <t>mito_OS04T0165700-01</t>
  </si>
  <si>
    <t>mito_OS04T0475900-01</t>
  </si>
  <si>
    <t>mito_OS04T0602600-01</t>
  </si>
  <si>
    <t>mito_OS04T0610600-01</t>
  </si>
  <si>
    <t>mito_OS04T0614600-01</t>
  </si>
  <si>
    <t>mito_OS05T0595400-01</t>
  </si>
  <si>
    <t>mito_OS05T0595400-02</t>
  </si>
  <si>
    <t>mito_OS06T0142200-01</t>
  </si>
  <si>
    <t>mito_OS06T0142350-01</t>
  </si>
  <si>
    <t>mito_OS06T0270900-01</t>
  </si>
  <si>
    <t>mito_OS06T0678200-01</t>
  </si>
  <si>
    <t>mito_OS07T0564500-01</t>
  </si>
  <si>
    <t>mito_OS08T0205900-01</t>
  </si>
  <si>
    <t>mito_OS08T0322600-01</t>
  </si>
  <si>
    <t>mito_OS08T0558900-01</t>
  </si>
  <si>
    <t>mito_OS09T0284400-01</t>
  </si>
  <si>
    <t>mito_OS09T0509200-01</t>
  </si>
  <si>
    <t>mito_OS09T0509200-02</t>
  </si>
  <si>
    <t>mito_OS10T0495200-01</t>
  </si>
  <si>
    <t>mito_OS10T0499500-01</t>
  </si>
  <si>
    <t>mito_OS10T0550900-01</t>
  </si>
  <si>
    <t>mito_OS12T0178100-01</t>
  </si>
  <si>
    <t>mito_OS12T0178200-01</t>
  </si>
  <si>
    <t>mito_OS12T0179800-01</t>
  </si>
  <si>
    <t>mito_OS12T0270200-01</t>
  </si>
  <si>
    <t>mito_OS12T0282000-01</t>
  </si>
  <si>
    <t>mito_Traes_6BS_9F156F52A.1</t>
  </si>
  <si>
    <t>mito_Traes_6AS_925BA6027.2</t>
  </si>
  <si>
    <t>mito_Traes_6DS_08F52DEBD.1</t>
  </si>
  <si>
    <t>mito_GRMZM2G161299_P04</t>
  </si>
  <si>
    <t>mito_GRMZM2G048392_P01</t>
  </si>
  <si>
    <t>mito_GRMZM2G124911_P01</t>
  </si>
  <si>
    <t>mito_GRMZM2G124911_P02</t>
  </si>
  <si>
    <t>mito_GRMZM2G404249_P01</t>
  </si>
  <si>
    <t>mito_GRMZM5G899188_P01</t>
  </si>
  <si>
    <t>mito_GRMZM2G092198_P01</t>
  </si>
  <si>
    <t>mito_GRMZM2G420119_P01</t>
  </si>
  <si>
    <t>mito_GRMZM2G118515_P01</t>
  </si>
  <si>
    <t>mito_GRMZM2G118515_P02</t>
  </si>
  <si>
    <t>mito_GRMZM2G381395_P01</t>
  </si>
  <si>
    <t>mito_sp|Q8GWW8|GFA2_ARATH Chaperone protein dnaJ GFA2, mitochondrial OS=Arabidopsis thaliana GN=GFA2 PE=2 SV=1</t>
  </si>
  <si>
    <t>mito_sp|Q8GUK1|DGS1_ARATH Protein DGS1, mitochondrial OS=Arabidopsis thaliana GN=DGS1 PE=1 SV=1</t>
  </si>
  <si>
    <t>mito_sp|Q9M219|MTEFH_ARATH Transcription termination factor MTEF18, mitochondrial OS=Arabidopsis thaliana GN=MTERF18 PE=1 SV=1</t>
  </si>
  <si>
    <t>mito_sp|Q9C6A1|MTEFE_ARATH Transcription termination factor MTERF15, mitochondrial OS=Arabidopsis thaliana GN=MTERF15 PE=2 SV=1</t>
  </si>
  <si>
    <t>non-mito_sp|Q84VV6|HINT4_ARATH Bifunctional adenosine 5'-phosphosulfate phosphorylase/adenylylsulfatase HINT4 OS=Arabidopsis thaliana GN=HINT4 PE=1 SV=1</t>
  </si>
  <si>
    <t>non-mito_sp|Q8GUN2|HINT1_ARATH Adenylylsulfatase HINT1 OS=Arabidopsis thaliana GN=HINT1 PE=1 SV=1</t>
  </si>
  <si>
    <t>non-mito_sp|F4K1R2|HINT3_ARATH Adenylylsulfatase HINT3 OS=Arabidopsis thaliana GN=HINT3 PE=1 SV=1</t>
  </si>
  <si>
    <t>non-mito_sp|Q9SIP1|UP3_ARATH Stress-response A/B barrel domain-containing protein UP3 OS=Arabidopsis thaliana GN=UP3 PE=2 SV=1</t>
  </si>
  <si>
    <t>non-mito_sp|Q9C7S6|WSCP_ARATH Cysteine protease inhibitor WSCP OS=Arabidopsis thaliana GN=WSCP PE=1 SV=1</t>
  </si>
  <si>
    <t>non-mito_sp|Q9LEW3|AED1_ARATH Aspartyl protease AED1 OS=Arabidopsis thaliana GN=AED1 PE=2 SV=1</t>
  </si>
  <si>
    <t>non-mito_sp|O04496|AED3_ARATH Aspartyl protease AED3 OS=Arabidopsis thaliana GN=AED3 PE=1 SV=1</t>
  </si>
  <si>
    <t>non-mito_sp|Q2R222|C6_ORYSJ Non-specific lipid-transfer protein C6 OS=Oryza sativa subsp. japonica GN=C6 PE=2 SV=1</t>
  </si>
  <si>
    <t>non-mito_sp|Q3HRQ2|GLOX_VITPS Aldehyde oxidase GLOX OS=Vitis pseudoreticulata GN=GLOX PE=2 SV=1</t>
  </si>
  <si>
    <t>non-mito_sp|Q0GXS4|NFP_MEDTR Serine/threonine receptor-like kinase NFP OS=Medicago truncatula GN=NFP PE=1 SV=1</t>
  </si>
  <si>
    <t>non-mito_sp|Q6UD73|LYK3_MEDTR LysM domain receptor-like kinase 3 OS=Medicago truncatula GN=LYK3 PE=1 SV=1</t>
  </si>
  <si>
    <t>non-mito_sp|Q8LPJ3|MANA2_ARATH Probable alpha-mannosidase At5g13980 OS=Arabidopsis thaliana GN=At5g13980 PE=2 SV=1</t>
  </si>
  <si>
    <t>non-mito_sp|Q9LTP5|GRP5_ARATH Glycine-rich protein 5 OS=Arabidopsis thaliana GN=GRP5 PE=2 SV=1</t>
  </si>
  <si>
    <t>non-mito_sp|P94078|MANA1_ARATH Alpha-mannosidase At3g26720 OS=Arabidopsis thaliana GN=At3g26720 PE=1 SV=1</t>
  </si>
  <si>
    <t>non-mito_sp|Q9SUL1|RD19C_ARATH Probable cysteine protease RD19C OS=Arabidopsis thaliana GN=RD19C PE=2 SV=1</t>
  </si>
  <si>
    <t>non-mito_sp|Q9S7M0|CB3_ARATH Chlorophyll a-b binding protein 3, chloroplastic OS=Arabidopsis thaliana GN=LHCB3 PE=1 SV=1</t>
  </si>
  <si>
    <t>non-mito_sp|Q8L7N4|SP1_ARATH E3 ubiquitin-protein ligase SP1 OS=Arabidopsis thaliana GN=SP1 PE=1 SV=1</t>
  </si>
  <si>
    <t>non-mito_sp|Q40983|SPP_PEA Stromal processing peptidase, chloroplastic OS=Pisum sativum GN=SPP PE=1 SV=2</t>
  </si>
  <si>
    <t>non-mito_sp|F4JVI3|MTEF5_ARATH Transcription termination factor MTERF5, chloroplastic OS=Arabidopsis thaliana GN=MTERF5 PE=2 SV=1</t>
  </si>
  <si>
    <t>non-mito_sp|Q9FM80|MTEF9_ARATH Transcription termination factor MTERF9, chloroplastic OS=Arabidopsis thaliana GN=MTERF9 PE=2 SV=1</t>
  </si>
  <si>
    <t>non-mito_sp|Q8LFP9|ABA4_ARATH Protein ABA DEFICIENT 4, chloroplastic OS=Arabidopsis thaliana GN=ABA4 PE=2 SV=1</t>
  </si>
  <si>
    <t>non-mito_sp|K4CF70|HPL_SOLLC Fatty acid hydroperoxide lyase, chloroplastic OS=Solanum lycopersicum GN=HPL PE=1 SV=1</t>
  </si>
  <si>
    <t>non-mito_sp|Q9LLB0|AOS2_SOLLC Allene oxide synthase 2, chloroplastic OS=Solanum lycopersicum GN=AOS2 PE=1 SV=1</t>
  </si>
  <si>
    <t>non-mito_sp|Q94HV7|SPL1P_ARATH E3 ubiquitin-protein ligase SPL1 OS=Arabidopsis thaliana GN=SPL1 PE=2 SV=1</t>
  </si>
  <si>
    <t>non-mito_sp|Q8GWA7|MCD1_ARATH Protein MULTIPLE CHLOROPLAST DIVISION SITE 1 OS=Arabidopsis thaliana GN=MCD1 PE=1 SV=1</t>
  </si>
  <si>
    <t>non-mito_sp|F4IY62|UGPA3_ARATH UTP--glucose-1-phosphate uridylyltransferase 3, chloroplastic OS=Arabidopsis thaliana GN=UGP3 PE=1 SV=1</t>
  </si>
  <si>
    <t>non-mito_sp|Q84X53|MTEF1_ARATH Transcription termination factor MTEF1, chloroplastic OS=Arabidopsis thaliana GN=MTERF1 PE=2 SV=2</t>
  </si>
  <si>
    <t>non-mito_sp|Q9SYM0|VTE6_ARATH Protein VTE6, chloroplastic OS=Arabidopsis thaliana GN=VTE6 PE=1 SV=1</t>
  </si>
  <si>
    <t>non-mito_sp|Q8L774|SLP1_ARATH Shewanella-like protein phosphatase 1 OS=Arabidopsis thaliana GN=SLP1 PE=1 SV=1</t>
  </si>
  <si>
    <t>non-mito_sp|Q9SJZ7|DNJA6_ARATH Chaperone protein dnaJ A6, chloroplastic OS=Arabidopsis thaliana GN=DJA6 PE=2 SV=2</t>
  </si>
  <si>
    <t>non-mito_sp|F4IHL3|MTEF2_ARATH Transcription termination factor MTERF2, chloroplastic OS=Arabidopsis thaliana GN=MTERF2 PE=3 SV=1</t>
  </si>
  <si>
    <t>non-mito_sp|B8B0E2|SPP_ORYSI Stromal processing peptidase, chloroplastic OS=Oryza sativa subsp. indica GN=OsI_23765 PE=1 SV=2</t>
  </si>
  <si>
    <t>non-mito_sp|Q9FK23|MTEF8_ARATH Transcription termination factor MTERF8, chloroplastic OS=Arabidopsis thaliana GN=MTERF8 PE=1 SV=1</t>
  </si>
  <si>
    <t>non-mito_sp|K4C9E2|NSY_SOLLC Neoxanthin synthase, chloroplastic OS=Solanum lycopersicum GN=NSY PE=1 SV=1</t>
  </si>
  <si>
    <t>non-mito_sp|Q9SYH3|SPL2P_ARATH E3 ubiquitin-protein ligase SPL2 OS=Arabidopsis thaliana GN=SPL2 PE=2 SV=1</t>
  </si>
  <si>
    <t>non-mito_MLOC_63012.1</t>
  </si>
  <si>
    <t>non-mito_OS01T0228600-01</t>
  </si>
  <si>
    <t>non-mito_OS01T0591000-02</t>
  </si>
  <si>
    <t>non-mito_OS02T0112900-00</t>
  </si>
  <si>
    <t>non-mito_OS02T0121300-01</t>
  </si>
  <si>
    <t>non-mito_OS02T0753800-01</t>
  </si>
  <si>
    <t>non-mito_OS03T0307300-01</t>
  </si>
  <si>
    <t>non-mito_OS03T0576600-00</t>
  </si>
  <si>
    <t>non-mito_OS04T0566500-03</t>
  </si>
  <si>
    <t>non-mito_OS04T0692725-01</t>
  </si>
  <si>
    <t>non-mito_OS05T0365300-01</t>
  </si>
  <si>
    <t>non-mito_OS05T0539700-01</t>
  </si>
  <si>
    <t>non-mito_OS06T0115300-01</t>
  </si>
  <si>
    <t>non-mito_OS06T0612800-01</t>
  </si>
  <si>
    <t>non-mito_OS08T0117000-01</t>
  </si>
  <si>
    <t>non-mito_OS08T0162800-01</t>
  </si>
  <si>
    <t>non-mito_OS09T0292900-01</t>
  </si>
  <si>
    <t>non-mito_OS12T0183200-00</t>
  </si>
  <si>
    <t>non-mito_Traes_6DL_2440ED50B.1</t>
  </si>
  <si>
    <t>non-mito_TRAES3BF053100300CFD_t1</t>
  </si>
  <si>
    <t>non-mito_TRAES3BF044000030CFD_t1</t>
  </si>
  <si>
    <t>non-mito_TRAES3BF107400010CFD_t1</t>
  </si>
  <si>
    <t>non-mito_Traes_6BL_E1793636C.1</t>
  </si>
  <si>
    <t>non-mito_Traes_7DL_CAF83263E.2</t>
  </si>
  <si>
    <t>non-mito_Traes_2AS_55BD046C1.1</t>
  </si>
  <si>
    <t>non-mito_Traes_3AL_219064574.1</t>
  </si>
  <si>
    <t>non-mito_Traes_7AL_67921A952.2</t>
  </si>
  <si>
    <t>non-mito_Traes_7BL_9BCF391CF.2</t>
  </si>
  <si>
    <t>non-mito_AC206941.2_FGP002</t>
  </si>
  <si>
    <t>non-mito_GRMZM2G044627_P01</t>
  </si>
  <si>
    <t>non-mito_GRMZM2G040736_P01</t>
  </si>
  <si>
    <t>non-mito_GRMZM2G035688_P01</t>
  </si>
  <si>
    <t>non-mito_GRMZM2G400470_P01</t>
  </si>
  <si>
    <t>non-mito_GRMZM2G400470_P03</t>
  </si>
  <si>
    <t>non-mito_GRMZM2G107867_P04</t>
  </si>
  <si>
    <t>non-mito_GRMZM2G170839_P01</t>
  </si>
  <si>
    <t>non-mito_GRMZM2G170839_P02</t>
  </si>
  <si>
    <t>non-mito_GRMZM2G056039_P01</t>
  </si>
  <si>
    <t>non-mito_GRMZM2G348452_P01</t>
  </si>
  <si>
    <t>non-mito_GRMZM2G348452_P02</t>
  </si>
  <si>
    <t>non-mito_GRMZM2G348452_P03</t>
  </si>
  <si>
    <t>non-mito_GRMZM2G348452_P04</t>
  </si>
  <si>
    <t>non-mito_GRMZM2G478568_P01</t>
  </si>
  <si>
    <t>non-mito_GRMZM2G046191_P01</t>
  </si>
  <si>
    <t>non-mito_GRMZM2G046191_P04</t>
  </si>
  <si>
    <t>non-mito_GRMZM2G010302_P01</t>
  </si>
  <si>
    <t>non-mito_GRMZM2G010302_P02</t>
  </si>
  <si>
    <t>non-mito_GRMZM2G392101_P01</t>
  </si>
  <si>
    <t>non-mito_MLOC_70397.1</t>
  </si>
  <si>
    <t>non-mito_OS01T0229400-01</t>
  </si>
  <si>
    <t>non-mito_OS01T0767600-01</t>
  </si>
  <si>
    <t>non-mito_OS01T0977200-00</t>
  </si>
  <si>
    <t>non-mito_OS02T0117400-01</t>
  </si>
  <si>
    <t>non-mito_OS02T0195300-01</t>
  </si>
  <si>
    <t>non-mito_OS02T0260200-01</t>
  </si>
  <si>
    <t>non-mito_OS02T0644100-01</t>
  </si>
  <si>
    <t>non-mito_OS02T0703600-01</t>
  </si>
  <si>
    <t>non-mito_OS02T0814200-01</t>
  </si>
  <si>
    <t>non-mito_OS03T0243600-01</t>
  </si>
  <si>
    <t>non-mito_OS03T0307200-01</t>
  </si>
  <si>
    <t>non-mito_OS03T0766100-01</t>
  </si>
  <si>
    <t>non-mito_OS04T0307200-01</t>
  </si>
  <si>
    <t>non-mito_OS04T0681900-02</t>
  </si>
  <si>
    <t>non-mito_OS05T0329100-01</t>
  </si>
  <si>
    <t>non-mito_OS06T0212900-01</t>
  </si>
  <si>
    <t>non-mito_OS06T0507200-01</t>
  </si>
  <si>
    <t>non-mito_OS07T0206500-00</t>
  </si>
  <si>
    <t>non-mito_OS07T0471000-01</t>
  </si>
  <si>
    <t>non-mito_OS08T0278900-01</t>
  </si>
  <si>
    <t>non-mito_OS09T0394100-01</t>
  </si>
  <si>
    <t>non-mito_OS09T0431200-01</t>
  </si>
  <si>
    <t>non-mito_OS09T0501850-01</t>
  </si>
  <si>
    <t>non-mito_OS11T0199200-01</t>
  </si>
  <si>
    <t>non-mito_OS11T0708400-02</t>
  </si>
  <si>
    <t>non-mito_OS12T0104400-01</t>
  </si>
  <si>
    <t>non-mito_OS12T0258200-01</t>
  </si>
  <si>
    <t>non-mito_GRMZM2G473711_P01</t>
  </si>
  <si>
    <t>non-mito_GRMZM2G473711_P02</t>
  </si>
  <si>
    <t>non-mito_GRMZM2G174807_P01</t>
  </si>
  <si>
    <t>non-mito_GRMZM2G174807_P03</t>
  </si>
  <si>
    <t>non-mito_GRMZM2G060109_P01</t>
  </si>
  <si>
    <t>non-mito_GRMZM2G054905_P01</t>
  </si>
  <si>
    <t>non-mito_GRMZM2G136032_P01</t>
  </si>
  <si>
    <t>non-mito_GRMZM2G117935_P01</t>
  </si>
  <si>
    <t>non-mito_GRMZM2G117935_P02</t>
  </si>
  <si>
    <t>non-mito_GRMZM2G385200_P01</t>
  </si>
  <si>
    <t>non-mito_GRMZM2G312481_P01</t>
  </si>
  <si>
    <t>non-mito_GRMZM2G030036_P01</t>
  </si>
  <si>
    <t>non-mito_GRMZM2G124785_P01</t>
  </si>
  <si>
    <t>non-mito_GRMZM2G138727_P01</t>
  </si>
  <si>
    <t>non-mito_GRMZM2G321778_P01</t>
  </si>
  <si>
    <t>non-mito_MLOC_66546.1</t>
  </si>
  <si>
    <t>non-mito_MLOC_13305.2</t>
  </si>
  <si>
    <t>non-mito_MLOC_13305.3</t>
  </si>
  <si>
    <t>non-mito_MLOC_13305.4</t>
  </si>
  <si>
    <t>non-mito_MLOC_13305.5</t>
  </si>
  <si>
    <t>non-mito_MLOC_71332.2</t>
  </si>
  <si>
    <t>non-mito_MLOC_56660.1</t>
  </si>
  <si>
    <t>non-mito_MLOC_56660.2</t>
  </si>
  <si>
    <t>non-mito_MLOC_56660.3</t>
  </si>
  <si>
    <t>non-mito_MLOC_72275.1</t>
  </si>
  <si>
    <t>non-mito_MLOC_37364.1</t>
  </si>
  <si>
    <t>non-mito_OS01T0104600-01</t>
  </si>
  <si>
    <t>non-mito_OS01T0130200-00</t>
  </si>
  <si>
    <t>non-mito_OS01T0285300-01</t>
  </si>
  <si>
    <t>non-mito_OS01T0524500-01</t>
  </si>
  <si>
    <t>non-mito_OS01T0584900-01</t>
  </si>
  <si>
    <t>non-mito_OS01T0624700-01</t>
  </si>
  <si>
    <t>non-mito_OS01T0752500-00</t>
  </si>
  <si>
    <t>non-mito_OS01T0812000-01</t>
  </si>
  <si>
    <t>non-mito_OS01T0844300-01</t>
  </si>
  <si>
    <t>non-mito_OS01T0862800-01</t>
  </si>
  <si>
    <t>non-mito_OS01T0867300-01</t>
  </si>
  <si>
    <t>non-mito_OS01T0884300-01</t>
  </si>
  <si>
    <t>non-mito_OS01T0917400-01</t>
  </si>
  <si>
    <t>non-mito_OS01T0928000-01</t>
  </si>
  <si>
    <t>non-mito_OS02T0462800-01</t>
  </si>
  <si>
    <t>non-mito_OS02T0542400-01</t>
  </si>
  <si>
    <t>non-mito_OS02T0562700-01</t>
  </si>
  <si>
    <t>non-mito_OS02T0580300-01</t>
  </si>
  <si>
    <t>non-mito_OS02T0580300-02</t>
  </si>
  <si>
    <t>non-mito_OS02T0580300-03</t>
  </si>
  <si>
    <t>non-mito_OS02T0622100-01</t>
  </si>
  <si>
    <t>non-mito_OS02T0643200-01</t>
  </si>
  <si>
    <t>non-mito_OS02T0649300-01</t>
  </si>
  <si>
    <t>non-mito_OS02T0685200-01</t>
  </si>
  <si>
    <t>non-mito_OS02T0743500-02</t>
  </si>
  <si>
    <t>non-mito_OS02T0762400-01</t>
  </si>
  <si>
    <t>non-mito_OS02T0766700-01</t>
  </si>
  <si>
    <t>non-mito_OS02T0809500-01</t>
  </si>
  <si>
    <t>non-mito_OS03T0160100-01</t>
  </si>
  <si>
    <t>non-mito_OS03T0169600-01</t>
  </si>
  <si>
    <t>non-mito_OS03T0184700-01</t>
  </si>
  <si>
    <t>non-mito_OS03T0247900-01</t>
  </si>
  <si>
    <t>non-mito_OS03T0353400-02</t>
  </si>
  <si>
    <t>non-mito_OS03T0707600-01</t>
  </si>
  <si>
    <t>non-mito_OS03T0710800-01</t>
  </si>
  <si>
    <t>non-mito_OS03T0737000-01</t>
  </si>
  <si>
    <t>non-mito_OS03T0749300-01</t>
  </si>
  <si>
    <t>non-mito_OS03T0758300-01</t>
  </si>
  <si>
    <t>non-mito_OS03T0764100-01</t>
  </si>
  <si>
    <t>non-mito_OS04T0401800-01</t>
  </si>
  <si>
    <t>non-mito_OS04T0462500-01</t>
  </si>
  <si>
    <t>non-mito_OS04T0493100-01</t>
  </si>
  <si>
    <t>non-mito_OS04T0570000-00</t>
  </si>
  <si>
    <t>non-mito_OS04T0656500-01</t>
  </si>
  <si>
    <t>non-mito_OS04T0671900-01</t>
  </si>
  <si>
    <t>non-mito_OS04T0677066-00</t>
  </si>
  <si>
    <t>non-mito_OS05T0119200-01</t>
  </si>
  <si>
    <t>non-mito_OS05T0343400-01</t>
  </si>
  <si>
    <t>non-mito_OS05T0407500-01</t>
  </si>
  <si>
    <t>non-mito_OS05T0458100-01</t>
  </si>
  <si>
    <t>non-mito_OS05T0497200-01</t>
  </si>
  <si>
    <t>non-mito_OS05T0498300-01</t>
  </si>
  <si>
    <t>non-mito_OS06T0136900-01</t>
  </si>
  <si>
    <t>non-mito_OS06T0211200-01</t>
  </si>
  <si>
    <t>non-mito_OS06T0597250-00</t>
  </si>
  <si>
    <t>non-mito_OS06T0662200-01</t>
  </si>
  <si>
    <t>non-mito_OS06T0726800-01</t>
  </si>
  <si>
    <t>non-mito_OS07T0139300-00</t>
  </si>
  <si>
    <t>non-mito_OS07T0207700-02</t>
  </si>
  <si>
    <t>non-mito_OS07T0490200-01</t>
  </si>
  <si>
    <t>non-mito_OS07T0498800-02</t>
  </si>
  <si>
    <t>non-mito_OS07T0545800-01</t>
  </si>
  <si>
    <t>non-mito_OS07T0549600-01</t>
  </si>
  <si>
    <t>non-mito_OS07T0583600-01</t>
  </si>
  <si>
    <t>non-mito_OS07T0583700-01</t>
  </si>
  <si>
    <t>non-mito_OS07T0633500-00</t>
  </si>
  <si>
    <t>non-mito_OS07T0640900-02</t>
  </si>
  <si>
    <t>non-mito_OS08T0159500-01</t>
  </si>
  <si>
    <t>non-mito_OS08T0162100-01</t>
  </si>
  <si>
    <t>non-mito_OS08T0243600-01</t>
  </si>
  <si>
    <t>non-mito_OS08T0266700-01</t>
  </si>
  <si>
    <t>non-mito_OS08T0436700-01</t>
  </si>
  <si>
    <t>non-mito_OS08T0478200-01</t>
  </si>
  <si>
    <t>non-mito_OS09T0395300-00</t>
  </si>
  <si>
    <t>non-mito_OS09T0417600-02</t>
  </si>
  <si>
    <t>non-mito_OS09T0446200-01</t>
  </si>
  <si>
    <t>non-mito_OS09T0470500-01</t>
  </si>
  <si>
    <t>non-mito_OS09T0486500-02</t>
  </si>
  <si>
    <t>non-mito_OS09T0521900-01</t>
  </si>
  <si>
    <t>non-mito_OS10T0419200-00</t>
  </si>
  <si>
    <t>non-mito_OS10T0419300-00</t>
  </si>
  <si>
    <t>non-mito_OS10T0471700-02</t>
  </si>
  <si>
    <t>non-mito_OS10T0489100-01</t>
  </si>
  <si>
    <t>non-mito_OS10T0536000-02</t>
  </si>
  <si>
    <t>non-mito_OS11T0127600-01</t>
  </si>
  <si>
    <t>non-mito_OS11T0134500-01</t>
  </si>
  <si>
    <t>non-mito_OS11T0184900-02</t>
  </si>
  <si>
    <t>non-mito_OS11T0708600-01</t>
  </si>
  <si>
    <t>non-mito_OS12T0132400-01</t>
  </si>
  <si>
    <t>non-mito_OS12T0479400-02</t>
  </si>
  <si>
    <t>non-mito_Traes_3AL_4C8CF257F.1</t>
  </si>
  <si>
    <t>non-mito_Traes_1DS_E21950AD6.1</t>
  </si>
  <si>
    <t>non-mito_Traes_7DL_91CFE828F.1</t>
  </si>
  <si>
    <t>non-mito_Traes_1AS_36AF74187.2</t>
  </si>
  <si>
    <t>non-mito_Traes_2AS_FA50A29DB.2</t>
  </si>
  <si>
    <t>non-mito_Traes_4BL_2CEFDE904.1</t>
  </si>
  <si>
    <t>non-mito_TRAES3BF099900080CFD_t1</t>
  </si>
  <si>
    <t>non-mito_TRAES3BF094400050CFD_t1</t>
  </si>
  <si>
    <t>non-mito_TRAES3BF002300010CFD_t1</t>
  </si>
  <si>
    <t>non-mito_TRAES3BF048700120CFD_t1</t>
  </si>
  <si>
    <t>non-mito_TRAES3BF144500010CFD_t1</t>
  </si>
  <si>
    <t>non-mito_Traes_6BL_784C950E0.2</t>
  </si>
  <si>
    <t>non-mito_Traes_2DL_55A36AA24.2</t>
  </si>
  <si>
    <t>non-mito_Traes_2AL_31566F0BB.2</t>
  </si>
  <si>
    <t>non-mito_Traes_4DL_15045954F.1</t>
  </si>
  <si>
    <t>non-mito_Traes_5DL_C5D9E96D4.1</t>
  </si>
  <si>
    <t>non-mito_Traes_2BL_F49E62B6E.1</t>
  </si>
  <si>
    <t>non-mito_Traes_4AL_0508F4210.1</t>
  </si>
  <si>
    <t>non-mito_Traes_3AS_1BE0FC773.1</t>
  </si>
  <si>
    <t>non-mito_Traes_1AS_693A87F03.2</t>
  </si>
  <si>
    <t>non-mito_Traes_5BL_420974D47.1</t>
  </si>
  <si>
    <t>non-mito_Traes_5BL_4497A137C.1</t>
  </si>
  <si>
    <t>non-mito_GRMZM2G128421_P01</t>
  </si>
  <si>
    <t>non-mito_GRMZM2G046021_P01</t>
  </si>
  <si>
    <t>non-mito_GRMZM2G046021_P02</t>
  </si>
  <si>
    <t>non-mito_GRMZM2G060485_P01</t>
  </si>
  <si>
    <t>non-mito_GRMZM2G059544_P01</t>
  </si>
  <si>
    <t>non-mito_GRMZM2G451604_P03</t>
  </si>
  <si>
    <t>non-mito_GRMZM2G096171_P01</t>
  </si>
  <si>
    <t>non-mito_GRMZM2G342515_P01</t>
  </si>
  <si>
    <t>non-mito_GRMZM5G857992_P01</t>
  </si>
  <si>
    <t>non-mito_GRMZM2G041127_P03</t>
  </si>
  <si>
    <t>non-mito_GRMZM2G041127_P04</t>
  </si>
  <si>
    <t>non-mito_GRMZM2G143602_P01</t>
  </si>
  <si>
    <t>non-mito_GRMZM2G143602_P03</t>
  </si>
  <si>
    <t>non-mito_GRMZM2G025812_P01</t>
  </si>
  <si>
    <t>non-mito_GRMZM2G025812_P02</t>
  </si>
  <si>
    <t>non-mito_GRMZM2G126834_P01</t>
  </si>
  <si>
    <t>non-mito_GRMZM2G126834_P02</t>
  </si>
  <si>
    <t>non-mito_GRMZM2G099797_P01</t>
  </si>
  <si>
    <t>non-mito_GRMZM2G099797_P02</t>
  </si>
  <si>
    <t>non-mito_GRMZM2G099797_P03</t>
  </si>
  <si>
    <t>non-mito_GRMZM2G403620_P01</t>
  </si>
  <si>
    <t>non-mito_GRMZM2G016439_P01</t>
  </si>
  <si>
    <t>non-mito_GRMZM2G106133_P01</t>
  </si>
  <si>
    <t>non-mito_GRMZM2G106133_P02</t>
  </si>
  <si>
    <t>non-mito_GRMZM2G159285_P01</t>
  </si>
  <si>
    <t>non-mito_GRMZM2G177974_P01</t>
  </si>
  <si>
    <t>non-mito_GRMZM2G032252_P01</t>
  </si>
  <si>
    <t>non-mito_GRMZM2G032252_P02</t>
  </si>
  <si>
    <t>non-mito_GRMZM2G056014_P01</t>
  </si>
  <si>
    <t>non-mito_GRMZM2G056014_P02</t>
  </si>
  <si>
    <t>non-mito_GRMZM2G319187_P03</t>
  </si>
  <si>
    <t>non-mito_GRMZM2G015534_P01</t>
  </si>
  <si>
    <t>non-mito_GRMZM2G015534_P02</t>
  </si>
  <si>
    <t>non-mito_GRMZM2G097059_P01</t>
  </si>
  <si>
    <t>non-mito_GRMZM2G121543_P02</t>
  </si>
  <si>
    <t>non-mito_GRMZM2G158526_P01</t>
  </si>
  <si>
    <t>non-mito_GRMZM2G158526_P02</t>
  </si>
  <si>
    <t>non-mito_GRMZM2G158526_P03</t>
  </si>
  <si>
    <t>non-mito_GRMZM2G158526_P04</t>
  </si>
  <si>
    <t>non-mito_GRMZM2G158526_P05</t>
  </si>
  <si>
    <t>non-mito_GRMZM2G158526_P06</t>
  </si>
  <si>
    <t>non-mito_GRMZM2G129954_P01</t>
  </si>
  <si>
    <t>non-mito_OS02T0101500-02</t>
  </si>
  <si>
    <t>non-mito_OS02T0274100-01</t>
  </si>
  <si>
    <t>non-mito_OS03T0786100-02</t>
  </si>
  <si>
    <t>non-mito_OS03T0835600-01</t>
  </si>
  <si>
    <t>non-mito_OS04T0223300-00</t>
  </si>
  <si>
    <t>non-mito_OS04T0464200-01</t>
  </si>
  <si>
    <t>non-mito_OS04T0623300-01</t>
  </si>
  <si>
    <t>non-mito_OS04T0671300-01</t>
  </si>
  <si>
    <t>non-mito_OS06T0531600-01</t>
  </si>
  <si>
    <t>non-mito_OS07T0406300-02</t>
  </si>
  <si>
    <t>non-mito_OS08T0459600-01</t>
  </si>
  <si>
    <t>non-mito_MLOC_66238.1</t>
  </si>
  <si>
    <t>non-mito_MLOC_66238.2</t>
  </si>
  <si>
    <t>non-mito_MLOC_66238.3</t>
  </si>
  <si>
    <t>non-mito_MLOC_17377.2</t>
  </si>
  <si>
    <t>non-mito_MLOC_56286.1</t>
  </si>
  <si>
    <t>non-mito_MLOC_56286.2</t>
  </si>
  <si>
    <t>non-mito_MLOC_56286.3</t>
  </si>
  <si>
    <t>non-mito_MLOC_65576.1</t>
  </si>
  <si>
    <t>non-mito_MLOC_65576.2</t>
  </si>
  <si>
    <t>non-mito_OS01T0118300-01</t>
  </si>
  <si>
    <t>non-mito_OS01T0643300-02</t>
  </si>
  <si>
    <t>non-mito_OS01T0829900-01</t>
  </si>
  <si>
    <t>non-mito_OS02T0120800-01</t>
  </si>
  <si>
    <t>non-mito_OS02T0126400-01</t>
  </si>
  <si>
    <t>non-mito_OS02T0291400-00</t>
  </si>
  <si>
    <t>non-mito_OS02T0649900-00</t>
  </si>
  <si>
    <t>non-mito_OS02T0650300-01</t>
  </si>
  <si>
    <t>non-mito_OS03T0281900-01</t>
  </si>
  <si>
    <t>non-mito_OS03T0667500-01</t>
  </si>
  <si>
    <t>non-mito_OS03T0730800-01</t>
  </si>
  <si>
    <t>non-mito_OS04T0542800-01</t>
  </si>
  <si>
    <t>non-mito_OS04T0556000-01</t>
  </si>
  <si>
    <t>non-mito_OS04T0605500-01</t>
  </si>
  <si>
    <t>non-mito_OS05T0128400-01</t>
  </si>
  <si>
    <t>non-mito_OS05T0226900-01</t>
  </si>
  <si>
    <t>non-mito_OS05T0472700-01</t>
  </si>
  <si>
    <t>non-mito_OS05T0534400-01</t>
  </si>
  <si>
    <t>non-mito_OS06T0228200-01</t>
  </si>
  <si>
    <t>non-mito_OS06T0494100-01</t>
  </si>
  <si>
    <t>non-mito_OS06T0607700-01</t>
  </si>
  <si>
    <t>non-mito_OS06T0701600-00</t>
  </si>
  <si>
    <t>non-mito_OS07T0232800-00</t>
  </si>
  <si>
    <t>non-mito_OS07T0258400-01</t>
  </si>
  <si>
    <t>non-mito_OS07T0409900-01</t>
  </si>
  <si>
    <t>non-mito_OS07T0559700-00</t>
  </si>
  <si>
    <t>non-mito_OS08T0207500-01</t>
  </si>
  <si>
    <t>non-mito_OS10T0444700-01</t>
  </si>
  <si>
    <t>non-mito_OS10T0580400-01</t>
  </si>
  <si>
    <t>non-mito_OS11T0209700-01</t>
  </si>
  <si>
    <t>non-mito_OS11T0235200-01</t>
  </si>
  <si>
    <t>non-mito_OS11T0569733-00</t>
  </si>
  <si>
    <t>non-mito_OS12T0277400-01</t>
  </si>
  <si>
    <t>non-mito_Traes_7DS_695861FED.1</t>
  </si>
  <si>
    <t>non-mito_Traes_5AS_B9B99F1F2.1</t>
  </si>
  <si>
    <t>non-mito_Traes_1DS_55D10B1E9.1</t>
  </si>
  <si>
    <t>non-mito_Traes_5DL_A5A32C538.1</t>
  </si>
  <si>
    <t>non-mito_Traes_5AL_8A41C50C2.1</t>
  </si>
  <si>
    <t>non-mito_Traes_4AS_A322DBCB0.2</t>
  </si>
  <si>
    <t>non-mito_Traes_1BS_72C2A41C4.1</t>
  </si>
  <si>
    <t>non-mito_Traes_3DL_3778722EF.1</t>
  </si>
  <si>
    <t>non-mito_Traes_4BL_06F78B23C.1</t>
  </si>
  <si>
    <t>non-mito_Traes_2AS_4C3C5E990.2</t>
  </si>
  <si>
    <t>non-mito_Traes_2AL_534E2A595.2</t>
  </si>
  <si>
    <t>non-mito_Traes_2AL_1CC09E982.2</t>
  </si>
  <si>
    <t>non-mito_Traes_4DL_1C83E15D3.2</t>
  </si>
  <si>
    <t>non-mito_Traes_2BL_AFF8E770F.1</t>
  </si>
  <si>
    <t>non-mito_Traes_2BL_B194FF93B.2</t>
  </si>
  <si>
    <t>non-mito_Traes_1DS_D08902BD6.1</t>
  </si>
  <si>
    <t>non-mito_Traes_6AL_23B31796F.4</t>
  </si>
  <si>
    <t>non-mito_Traes_5AL_056A80914.1</t>
  </si>
  <si>
    <t>non-mito_Traes_6DL_368E5ECD5.1</t>
  </si>
  <si>
    <t>non-mito_Traes_5BS_AE9A54888.1</t>
  </si>
  <si>
    <t>non-mito_Traes_7BS_721120525.1</t>
  </si>
  <si>
    <t>non-mito_GRMZM2G154628_P01</t>
  </si>
  <si>
    <t>non-mito_GRMZM2G104925_P01</t>
  </si>
  <si>
    <t>non-mito_GRMZM2G178693_P01</t>
  </si>
  <si>
    <t>non-mito_AC233887.1_FGP005</t>
  </si>
  <si>
    <t>non-mito_GRMZM2G092125_P01</t>
  </si>
  <si>
    <t>non-mito_GRMZM2G378547_P01</t>
  </si>
  <si>
    <t>non-mito_GRMZM2G098643_P01</t>
  </si>
  <si>
    <t>non-mito_GRMZM2G492252_P01</t>
  </si>
  <si>
    <t>non-mito_GRMZM2G492252_P02</t>
  </si>
  <si>
    <t>non-mito_GRMZM2G064732_P01</t>
  </si>
  <si>
    <t>non-mito_GRMZM2G064732_P02</t>
  </si>
  <si>
    <t>non-mito_GRMZM2G064732_P03</t>
  </si>
  <si>
    <t>non-mito_GRMZM2G064732_P04</t>
  </si>
  <si>
    <t>non-mito_GRMZM5G836190_P01</t>
  </si>
  <si>
    <t>non-mito_GRMZM5G836190_P02</t>
  </si>
  <si>
    <t>non-mito_AC209819.3_FGP012</t>
  </si>
  <si>
    <t>non-mito_GRMZM2G014914_P01</t>
  </si>
  <si>
    <t>non-mito_GRMZM2G014914_P02</t>
  </si>
  <si>
    <t>non-mito_AC202439.3_FGP006</t>
  </si>
  <si>
    <t>non-mito_GRMZM2G176217_P02</t>
  </si>
  <si>
    <t>non-mito_GRMZM2G321239_P01</t>
  </si>
  <si>
    <t>non-mito_MLOC_64657.1</t>
  </si>
  <si>
    <t>non-mito_MLOC_64657.2</t>
  </si>
  <si>
    <t>non-mito_OS01T0102300-01</t>
  </si>
  <si>
    <t>non-mito_OS01T0600900-02</t>
  </si>
  <si>
    <t>non-mito_OS01T0720500-01</t>
  </si>
  <si>
    <t>non-mito_OS01T0749200-01</t>
  </si>
  <si>
    <t>non-mito_OS01T0798500-02</t>
  </si>
  <si>
    <t>non-mito_OS01T0869800-01</t>
  </si>
  <si>
    <t>non-mito_OS02T0103800-01</t>
  </si>
  <si>
    <t>non-mito_OS02T0529400-01</t>
  </si>
  <si>
    <t>non-mito_OS02T0537700-01</t>
  </si>
  <si>
    <t>non-mito_OS02T0702000-00</t>
  </si>
  <si>
    <t>non-mito_OS02T0765600-01</t>
  </si>
  <si>
    <t>non-mito_OS03T0125100-01</t>
  </si>
  <si>
    <t>non-mito_OS03T0137700-01</t>
  </si>
  <si>
    <t>non-mito_OS03T0240600-01</t>
  </si>
  <si>
    <t>non-mito_OS03T0267300-01</t>
  </si>
  <si>
    <t>non-mito_OS03T0284400-01</t>
  </si>
  <si>
    <t>non-mito_OS03T0426900-01</t>
  </si>
  <si>
    <t>non-mito_OS03T0633900-01</t>
  </si>
  <si>
    <t>non-mito_OS03T0646100-01</t>
  </si>
  <si>
    <t>non-mito_OS03T0684400-01</t>
  </si>
  <si>
    <t>non-mito_OS03T0735000-01</t>
  </si>
  <si>
    <t>non-mito_OS03T0763000-01</t>
  </si>
  <si>
    <t>non-mito_OS03T0769100-01</t>
  </si>
  <si>
    <t>non-mito_OS04T0234600-01</t>
  </si>
  <si>
    <t>non-mito_OS04T0434800-01</t>
  </si>
  <si>
    <t>non-mito_OS04T0434800-02</t>
  </si>
  <si>
    <t>non-mito_OS04T0497900-01</t>
  </si>
  <si>
    <t>non-mito_OS04T0530600-01</t>
  </si>
  <si>
    <t>non-mito_OS04T0610500-01</t>
  </si>
  <si>
    <t>non-mito_OS04T0614500-01</t>
  </si>
  <si>
    <t>non-mito_OS04T0659100-01</t>
  </si>
  <si>
    <t>non-mito_OS04T0659100-02</t>
  </si>
  <si>
    <t>non-mito_OS04T0665400-02</t>
  </si>
  <si>
    <t>non-mito_OS05T0103200-01</t>
  </si>
  <si>
    <t>non-mito_OS05T0150600-02</t>
  </si>
  <si>
    <t>non-mito_OS05T0161200-01</t>
  </si>
  <si>
    <t>non-mito_OS05T0243200-01</t>
  </si>
  <si>
    <t>non-mito_OS05T0568300-00</t>
  </si>
  <si>
    <t>non-mito_OS05T0580000-01</t>
  </si>
  <si>
    <t>non-mito_OS06T0107700-01</t>
  </si>
  <si>
    <t>non-mito_OS06T0133000-01</t>
  </si>
  <si>
    <t>non-mito_OS06T0174300-01</t>
  </si>
  <si>
    <t>non-mito_OS06T0320500-01</t>
  </si>
  <si>
    <t>non-mito_OS06T0472000-01</t>
  </si>
  <si>
    <t>non-mito_OS06T0571100-01</t>
  </si>
  <si>
    <t>non-mito_OS06T0603000-01</t>
  </si>
  <si>
    <t>non-mito_OS06T0625400-02</t>
  </si>
  <si>
    <t>non-mito_OS06T0652000-01</t>
  </si>
  <si>
    <t>non-mito_OS07T0191700-01</t>
  </si>
  <si>
    <t>non-mito_OS07T0243200-01</t>
  </si>
  <si>
    <t>non-mito_OS07T0529600-01</t>
  </si>
  <si>
    <t>non-mito_OS07T0529600-02</t>
  </si>
  <si>
    <t>non-mito_OS07T0558400-01</t>
  </si>
  <si>
    <t>non-mito_OS07T0577600-01</t>
  </si>
  <si>
    <t>non-mito_OS07T0596300-01</t>
  </si>
  <si>
    <t>non-mito_OS08T0345800-01</t>
  </si>
  <si>
    <t>non-mito_OS08T0345800-02</t>
  </si>
  <si>
    <t>non-mito_OS08T0531000-01</t>
  </si>
  <si>
    <t>non-mito_OS08T0541400-01</t>
  </si>
  <si>
    <t>non-mito_OS09T0298200-01</t>
  </si>
  <si>
    <t>non-mito_OS09T0346500-04</t>
  </si>
  <si>
    <t>non-mito_OS09T0469400-01</t>
  </si>
  <si>
    <t>non-mito_OS10T0369900-01</t>
  </si>
  <si>
    <t>non-mito_OS10T0563600-01</t>
  </si>
  <si>
    <t>non-mito_OS11T0102200-00</t>
  </si>
  <si>
    <t>non-mito_OS12T0178700-01</t>
  </si>
  <si>
    <t>non-mito_OS12T0188700-02</t>
  </si>
  <si>
    <t>non-mito_OS12T0277500-01</t>
  </si>
  <si>
    <t>non-mito_OS12T0291100-01</t>
  </si>
  <si>
    <t>non-mito_OS12T0548300-01</t>
  </si>
  <si>
    <t>non-mito_OS12T0559200-01</t>
  </si>
  <si>
    <t>non-mito_Traes_6BS_8BE273DEF.1</t>
  </si>
  <si>
    <t>non-mito_Traes_2DS_F6B4C05C5.1</t>
  </si>
  <si>
    <t>non-mito_Traes_2BS_0AF61748C.1</t>
  </si>
  <si>
    <t>non-mito_Traes_6AL_294A98532.1</t>
  </si>
  <si>
    <t>non-mito_Traes_2BS_640D008BF.1</t>
  </si>
  <si>
    <t>non-mito_Traes_4DL_4695A1C6A.1</t>
  </si>
  <si>
    <t>non-mito_Traes_2AL_9E2B4D4AD.2</t>
  </si>
  <si>
    <t>non-mito_Traes_2AL_079988C38.1</t>
  </si>
  <si>
    <t>non-mito_Traes_4AS_2136C7CE0.1</t>
  </si>
  <si>
    <t>non-mito_Traes_6AS_DBB035D55.1</t>
  </si>
  <si>
    <t>non-mito_Traes_6DS_C89CDEA0E.1</t>
  </si>
  <si>
    <t>non-mito_Traes_7BL_D2BF5D4B2.1</t>
  </si>
  <si>
    <t>non-mito_GRMZM2G144196_P01</t>
  </si>
  <si>
    <t>non-mito_GRMZM2G144196_P02</t>
  </si>
  <si>
    <t>non-mito_GRMZM2G144196_P03</t>
  </si>
  <si>
    <t>non-mito_GRMZM2G119691_P01</t>
  </si>
  <si>
    <t>non-mito_GRMZM2G015419_P02</t>
  </si>
  <si>
    <t>non-mito_GRMZM2G177098_P01</t>
  </si>
  <si>
    <t>non-mito_GRMZM2G177098_P02</t>
  </si>
  <si>
    <t>non-mito_GRMZM2G115564_P02</t>
  </si>
  <si>
    <t>non-mito_GRMZM2G053458_P01</t>
  </si>
  <si>
    <t>non-mito_GRMZM2G053458_P02</t>
  </si>
  <si>
    <t>non-mito_GRMZM5G841619_P01</t>
  </si>
  <si>
    <t>non-mito_GRMZM2G135341_P01</t>
  </si>
  <si>
    <t>non-mito_GRMZM2G030583_P01</t>
  </si>
  <si>
    <t>non-mito_GRMZM2G030583_P03</t>
  </si>
  <si>
    <t>non-mito_GRMZM2G030583_P04</t>
  </si>
  <si>
    <t>non-mito_MLOC_10398.1</t>
  </si>
  <si>
    <t>non-mito_MLOC_60412.1</t>
  </si>
  <si>
    <t>non-mito_OS01T0557500-01</t>
  </si>
  <si>
    <t>non-mito_OS01T0678500-01</t>
  </si>
  <si>
    <t>non-mito_OS02T0229400-01</t>
  </si>
  <si>
    <t>non-mito_OS02T0558100-02</t>
  </si>
  <si>
    <t>non-mito_OS02T0730300-01</t>
  </si>
  <si>
    <t>non-mito_OS03T0226400-01</t>
  </si>
  <si>
    <t>non-mito_OS03T0626800-01</t>
  </si>
  <si>
    <t>non-mito_OS05T0474400-01</t>
  </si>
  <si>
    <t>non-mito_OS05T0516600-01</t>
  </si>
  <si>
    <t>non-mito_OS06T0662000-01</t>
  </si>
  <si>
    <t>non-mito_OS07T0108800-01</t>
  </si>
  <si>
    <t>non-mito_OS07T0232900-01</t>
  </si>
  <si>
    <t>non-mito_OS07T0666900-01</t>
  </si>
  <si>
    <t>non-mito_OS10T0539900-01</t>
  </si>
  <si>
    <t>non-mito_OS12T0597000-01</t>
  </si>
  <si>
    <t>non-mito_OS12T0641400-01</t>
  </si>
  <si>
    <t>non-mito_sp|Q8LPJ1|CKL6_ARATH Casein kinase 1-like protein 6 OS=Arabidopsis thaliana GN=CKL6 PE=1 SV=1</t>
  </si>
  <si>
    <t>non-mito_sp|Q1PDW3|LIPG1_ARATH Receptor-like kinase LIP1 OS=Arabidopsis thaliana GN=LIP1 PE=1 SV=1</t>
  </si>
  <si>
    <t>non-mito_sp|Q9C8E6|PMI1_ARATH Protein PLASTID MOVEMENT IMPAIRED 1 OS=Arabidopsis thaliana GN=PMI1 PE=1 SV=1</t>
  </si>
  <si>
    <t>non-mito_sp|F4IIS5|KN5A_ARATH Kinesin-like protein KIN-5A OS=Arabidopsis thaliana GN=KIN5A PE=1 SV=1</t>
  </si>
  <si>
    <t>non-mito_sp|F4KEV7|FHIT_ARATH Bifunctional bis(5'-adenosyl)-triphosphatase/adenylylsulfatase FHIT OS=Arabidopsis thaliana GN=FHIT PE=1 SV=1</t>
  </si>
  <si>
    <t>non-mito_sp|Q8LLD4|REP_ARATH Rab escort protein 1 OS=Arabidopsis thaliana GN=REP PE=1 SV=2</t>
  </si>
  <si>
    <t>non-mito_sp|Q8GY54|GCT21_ARATH Gamma-glutamylcyclotransferase 2-1 OS=Arabidopsis thaliana GN=GGCT2;1 PE=1 SV=1</t>
  </si>
  <si>
    <t>non-mito_sp|Q45GQ7|POHS1_ARATH Protein POOR HOMOLOGOUS SYNAPSIS 1 OS=Arabidopsis thaliana GN=PHS1 PE=1 SV=1</t>
  </si>
  <si>
    <t>non-mito_sp|A0A068FIK2|KN4A_GOSHI Kinesin-like protein KIN-4A OS=Gossypium hirsutum GN=KIN4A PE=2 SV=1</t>
  </si>
  <si>
    <t>non-mito_sp|Q84WL6|WDL3_ARATH Protein WVD2-like 3 OS=Arabidopsis thaliana GN=WDL3 PE=1 SV=1</t>
  </si>
  <si>
    <t>non-mito_sp|Q9SYD8|DABB1_ARATH Stress-response A/B barrel domain-containing protein DABB1 OS=Arabidopsis thaliana GN=DABB1 PE=1 SV=1</t>
  </si>
  <si>
    <t>non-mito_sp|Q6W2J0|PHS1_MAIZE Protein POOR HOMOLOGOUS SYNAPSIS 1 OS=Zea mays GN=PHS1 PE=1 SV=1</t>
  </si>
  <si>
    <t>non-mito_sp|Q9FJT6|ET3_ARATH Protein EFFECTOR OF TRANSCRIPTION 3 OS=Arabidopsis thaliana GN=ET3 PE=4 SV=1</t>
  </si>
  <si>
    <t>non-mito_sp|Q8L638|ALG10_ARATH Dol-P-Glc:Glc(2)Man(9)GlcNAc(2)-PP-Dol alpha-1,2-glucosyltransferase OS=Arabidopsis thaliana GN=ALG10 PE=1 SV=1</t>
  </si>
  <si>
    <t>non-mito_sp|Q9C999|PILS2_ARATH Protein PIN-LIKES 2 OS=Arabidopsis thaliana GN=PILS2 PE=2 SV=1</t>
  </si>
  <si>
    <t>non-mito_sp|Q9SHL8|PILS5_ARATH Protein PIN-LIKES 5 OS=Arabidopsis thaliana GN=PILS5 PE=2 SV=1</t>
  </si>
  <si>
    <t>non-mito_sp|Q9FL59|FTIP1_ARATH FT-interacting protein 1 OS=Arabidopsis thaliana GN=FTIP1 PE=1 SV=1</t>
  </si>
  <si>
    <t>non-mito_sp|Q9C9K5|PILS3_ARATH Protein PIN-LIKES 3 OS=Arabidopsis thaliana GN=PILS3 PE=2 SV=1</t>
  </si>
  <si>
    <t>non-mito_sp|Q7XI45|DTM1_ORYSJ Signal peptidase complex-like protein DTM1 OS=Oryza sativa subsp. japonica GN=DTM1 PE=2 SV=1</t>
  </si>
  <si>
    <t>non-mito_sp|Q9FKY4|PILS7_ARATH Protein PIN-LIKES 7 OS=Arabidopsis thaliana GN=PILS7 PE=2 SV=1</t>
  </si>
  <si>
    <t>non-mito_sp|F4HWB6|PILS1_ARATH Protein PIN-LIKES 1 OS=Arabidopsis thaliana GN=PILS1 PE=2 SV=1</t>
  </si>
  <si>
    <t>non-mito_sp|Q9LZN2|PILS6_ARATH Protein PIN-LIKES 6 OS=Arabidopsis thaliana GN=PILS6 PE=2 SV=1</t>
  </si>
  <si>
    <t>non-mito_sp|Q8S4Q6|FHY1_ARATH Protein FAR-RED ELONGATED HYPOCOTYL 1 OS=Arabidopsis thaliana GN=FHY1 PE=1 SV=1</t>
  </si>
  <si>
    <t>non-mito_sp|Q8LPI7|CKL4_ARATH Protein CASEIN KINASE I-LIKE 4 OS=Arabidopsis thaliana GN=CKL4 PE=1 SV=1</t>
  </si>
  <si>
    <t>non-mito_sp|Q9SQQ9|PHL9_ARATH Myb-related protein 2 OS=Arabidopsis thaliana GN=MYR2 PE=1 SV=1</t>
  </si>
  <si>
    <t>non-mito_sp|A8MR65|FHL_ARATH Protein FAR-RED-ELONGATED HYPOCOTYL 1-LIKE OS=Arabidopsis thaliana GN=FHL PE=1 SV=1</t>
  </si>
  <si>
    <t>non-mito_sp|Q84LM4|AARE_ARATH Acylamino-acid-releasing enzyme OS=Arabidopsis thaliana GN=AARE PE=1 SV=1</t>
  </si>
  <si>
    <t>non-mito_sp|Q9SNB6|RDUF1_ARATH E3 ubiquitin-protein ligase RDUF1 OS=Arabidopsis thaliana GN=RDUF1 PE=1 SV=1</t>
  </si>
  <si>
    <t>non-mito_sp|Q93Z18|CKL3_ARATH Protein CASEIN KINASE I-LIKE 3 OS=Arabidopsis thaliana GN=CKL3 PE=1 SV=1</t>
  </si>
  <si>
    <t>non-mito_sp|Q9LNC5|CLO_ARATH 110 kDa U5 small nuclear ribonucleoprotein component CLO OS=Arabidopsis thaliana GN=CLO PE=1 SV=1</t>
  </si>
  <si>
    <t>non-mito_sp|Q94CL7|PHR1_ARATH Protein PHOSPHATE STARVATION RESPONSE 1 OS=Arabidopsis thaliana GN=PHR1 PE=1 SV=1</t>
  </si>
  <si>
    <t>non-mito_sp|Q9ZQ85|EFM_ARATH Myb family transcription factor EFM OS=Arabidopsis thaliana GN=EFM PE=1 SV=2</t>
  </si>
  <si>
    <t>non-mito_sp|Q0J7U6|TPR2_ORYSJ Protein TPR2 OS=Oryza sativa subsp. japonica GN=TPR2 PE=1 SV=1</t>
  </si>
  <si>
    <t>non-mito_sp|O81836|SPL_ARATH Protein SPOROCYTELESS OS=Arabidopsis thaliana GN=SPL PE=1 SV=1</t>
  </si>
  <si>
    <t>non-mito_sp|Q1G3I2|MIP1A_ARATH B-box domain protein 30 OS=Arabidopsis thaliana GN=MIP1A PE=1 SV=1</t>
  </si>
  <si>
    <t>non-mito_sp|F4IGZ2|SMXL8_ARATH Protein SMAX1-LIKE 8 OS=Arabidopsis thaliana GN=SMXL8 PE=1 SV=1</t>
  </si>
  <si>
    <t>non-mito_sp|O81787|PTF2_ARATH Plant-specific TFIIB-related protein PTF2 OS=Arabidopsis thaliana GN=PTF2 PE=1 SV=1</t>
  </si>
  <si>
    <t>non-mito_sp|F4JCU0|SUA_ARATH SUPPRESSOR OF ABI3-5 OS=Arabidopsis thaliana GN=SUA PE=1 SV=2</t>
  </si>
  <si>
    <t>non-mito_sp|Q9XHV0|MYB80_ARATH Transcription factor MYB80 OS=Arabidopsis thaliana GN=MYB80 PE=1 SV=1</t>
  </si>
  <si>
    <t>non-mito_sp|Q9LML2|SMXL6_ARATH Protein SMAX1-LIKE 6 OS=Arabidopsis thaliana GN=SMXL6 PE=1 SV=1</t>
  </si>
  <si>
    <t>non-mito_sp|Q6YUS3|TDR_ORYSJ Transcription factor TDR OS=Oryza sativa subsp. japonica GN=TDR PE=1 SV=1</t>
  </si>
  <si>
    <t>non-mito_sp|Q6IDB0|SPER3_ARATH Protein SPEAR3 OS=Arabidopsis thaliana GN=SPEAR3 PE=1 SV=1</t>
  </si>
  <si>
    <t>non-mito_sp|Q9LJ97|LEA31_ARATH Late embryogenesis abundant protein 31 OS=Arabidopsis thaliana GN=RAB28 PE=1 SV=1</t>
  </si>
  <si>
    <t>non-mito_sp|Q7XA66|ZOP1_ARATH Zinc finger protein ZOP1 OS=Arabidopsis thaliana GN=ZOP1 PE=1 SV=1</t>
  </si>
  <si>
    <t>non-mito_sp|O65683|BZP11_ARATH bZIP transcription factor 11 OS=Arabidopsis thaliana GN=BZIP11 PE=1 SV=1</t>
  </si>
  <si>
    <t>non-mito_sp|Q9FJH5|HIP3_ARATH Heavy metal-associated isoprenylated plant protein 3 OS=Arabidopsis thaliana GN=HIPP3 PE=1 SV=1</t>
  </si>
  <si>
    <t>non-mito_sp|Q8LAJ7|PHL3_ARATH Protein PHR1-LIKE 3 OS=Arabidopsis thaliana GN=PHL3 PE=1 SV=1</t>
  </si>
  <si>
    <t>non-mito_sp|Q9FK47|PHLA_ARATH Myb-related protein 1 OS=Arabidopsis thaliana GN=MYR1 PE=1 SV=1</t>
  </si>
  <si>
    <t>non-mito_sp|Q8GUL2|MOS14_ARATH Transportin MOS14 OS=Arabidopsis thaliana GN=MOS14 PE=1 SV=1</t>
  </si>
  <si>
    <t>non-mito_sp|O80875|SMXL7_ARATH Protein SMAX1-LIKE 7 OS=Arabidopsis thaliana GN=SMXL7 PE=1 SV=1</t>
  </si>
  <si>
    <t>non-mito_sp|Q7X8R0|EAT1_ORYSJ Transcription factor EAT1 OS=Oryza sativa subsp. japonica GN=EAT1 PE=1 SV=2</t>
  </si>
  <si>
    <t>non-mito_sp|F4JCX9|LNK2_ARATH Protein LNK2 OS=Arabidopsis thaliana GN=LNK2 PE=1 SV=1</t>
  </si>
  <si>
    <t>non-mito_sp|Q9SZR3|SMXL4_ARATH Protein SMAX1-LIKE 4 OS=Arabidopsis thaliana GN=SMXL4 PE=1 SV=1</t>
  </si>
  <si>
    <t>non-mito_sp|A8MQN2|LNK1_ARATH Protein LNK1 OS=Arabidopsis thaliana GN=LNK1 PE=1 SV=1</t>
  </si>
  <si>
    <t>non-mito_sp|F4K933|ET2_ARATH Protein EFFECTOR OF TRANSCRIPTION 2 OS=Arabidopsis thaliana GN=ET2 PE=1 SV=1</t>
  </si>
  <si>
    <t>non-mito_sp|Q94A57|PHL2_ARATH Protein PHR1-LIKE 2 OS=Arabidopsis thaliana GN=PHL2 PE=1 SV=1</t>
  </si>
  <si>
    <t>non-mito_sp|Q9LIA6|PBRP2_ARATH Plant-specific TFIIB-related protein 2 OS=Arabidopsis thaliana GN=PBRP2 PE=2 SV=1</t>
  </si>
  <si>
    <t>non-mito_sp|Q8GTS1|BZP24_ARATH Basic leucine zipper 24 OS=Arabidopsis thaliana GN=BZIP24 PE=1 SV=1</t>
  </si>
  <si>
    <t>non-mito_sp|Q9ZVP8|NAC35_ARATH NAC domain-containing protein 35 OS=Arabidopsis thaliana GN=NAC035 PE=1 SV=2</t>
  </si>
  <si>
    <t>non-mito_sp|Q8H0V4|DUF7_ARATH DUF724 domain-containing protein 7 OS=Arabidopsis thaliana GN=DUF7 PE=1 SV=1</t>
  </si>
  <si>
    <t>non-mito_sp|Q6Z156|PHR2_ORYSJ Protein PHOSPHATE STARVATION RESPONSE 2 OS=Oryza sativa subsp. japonica GN=PHR2 PE=1 SV=1</t>
  </si>
  <si>
    <t>non-mito_sp|B9FXT3|UDT1_ORYSJ Transcription factor UDT1 OS=Oryza sativa subsp. japonica GN=UDT1 PE=2 SV=2</t>
  </si>
  <si>
    <t>non-mito_sp|Q2RBP2|D53_ORYSJ Protein DWARF 53 OS=Oryza sativa subsp. japonica GN=D53 PE=1 SV=1</t>
  </si>
  <si>
    <t>non-mito_sp|Q8VY76|BZP19_ARATH Basic leucine zipper 19 OS=Arabidopsis thaliana GN=BZIP19 PE=2 SV=1</t>
  </si>
  <si>
    <t>non-mito_sp|Q9C5J3|RRC1_ARATH Protein RRC1 OS=Arabidopsis thaliana GN=RRC1 PE=1 SV=1</t>
  </si>
  <si>
    <t>non-mito_sp|F4KDN0|HEN4_ARATH KH domain-containing protein HEN4 OS=Arabidopsis thaliana GN=HEN4 PE=1 SV=1</t>
  </si>
  <si>
    <t>non-mito_sp|Q8GTS2|BZP23_ARATH Basic leucine zipper 23 OS=Arabidopsis thaliana GN=BZIP23 PE=2 SV=1</t>
  </si>
  <si>
    <t>non-mito_sp|Q6Z6S1|API5_ORYSJ Apoptosis inhibitor 5-like protein API5 OS=Oryza sativa subsp. japonica GN=API5 PE=1 SV=1</t>
  </si>
  <si>
    <t>non-mito_sp|Q9SA57|LEA3_ARATH Late embryogenesis abundant protein 3 OS=Arabidopsis thaliana GN=At1g03120 PE=3 SV=1</t>
  </si>
  <si>
    <t>non-mito_sp|Q0WNB1|DUF5_ARATH DUF724 domain-containing protein 5 OS=Arabidopsis thaliana GN=DUF5 PE=1 SV=1</t>
  </si>
  <si>
    <t>non-mito_sp|F4JU69|ET1_ARATH Protein EFFECTOR OF TRANSCRIPTION 1 OS=Arabidopsis thaliana GN=ET1 PE=2 SV=1</t>
  </si>
  <si>
    <t>non-mito_sp|F4KEA4|DUF8_ARATH DUF724 domain-containing protein 8 OS=Arabidopsis thaliana GN=DUF8 PE=2 SV=1</t>
  </si>
  <si>
    <t>non-mito_sp|Q10LZ1|PHR1_ORYSJ Protein PHOSPHATE STARVATION RESPONSE 1 OS=Oryza sativa subsp. japonica GN=PHR1 PE=2 SV=1</t>
  </si>
  <si>
    <t>non-mito_sp|Q9LJ95|LEA32_ARATH Late embryogenesis abundant protein 32 OS=Arabidopsis thaliana GN=ECP31 PE=2 SV=1</t>
  </si>
  <si>
    <t>non-mito_sp|Q9ZVT1|DUF1_ARATH DUF724 domain-containing protein 1 OS=Arabidopsis thaliana GN=DUF1 PE=2 SV=1</t>
  </si>
  <si>
    <t>non-mito_sp|O81039|DUF4_ARATH DUF724 domain-containing protein 4 OS=Arabidopsis thaliana GN=DUF4 PE=2 SV=1</t>
  </si>
  <si>
    <t>non-mito_sp|A2RQG7|ET_BRANA Protein EFFECTOR OF TRANSCRIPTION OS=Brassica napus GN=ET PE=2 SV=1</t>
  </si>
  <si>
    <t>non-mito_sp|O22897|DUF6_ARATH DUF724 domain-containing protein 6 OS=Arabidopsis thaliana GN=DUF6 PE=2 SV=1</t>
  </si>
  <si>
    <t>non-mito_sp|Q8GWT7|LEA47_ARATH Late embryogenesis abundant protein 47 OS=Arabidopsis thaliana GN=At5g27980 PE=2 SV=1</t>
  </si>
  <si>
    <t>non-mito_sp|Q9FFA2|DUF9_ARATH DUF724 domain-containing protein 9 OS=Arabidopsis thaliana GN=DUF9 PE=2 SV=1</t>
  </si>
  <si>
    <t>non-mito_sp|Q9FK14|LEA50_ARATH Late embryogenesis abundant protein 50 OS=Arabidopsis thaliana GN=At5g53270 PE=3 SV=1</t>
  </si>
  <si>
    <t>non-mito_sp|Q9FK15|LEA49_ARATH Late embryogenesis abundant protein 49 OS=Arabidopsis thaliana GN=At5g53260 PE=3 SV=1</t>
  </si>
  <si>
    <t>4. For other tools (TargetP, Predotar, YLoc, and LOCALIZER), since the exactly same testing set was used, we referred to the performance reported by the LOCALIZER paper.</t>
  </si>
  <si>
    <r>
      <rPr>
        <b/>
        <sz val="11"/>
        <color theme="1"/>
        <rFont val="Calibri"/>
        <family val="2"/>
        <scheme val="minor"/>
      </rPr>
      <t>Supplementary Table S8.</t>
    </r>
    <r>
      <rPr>
        <sz val="11"/>
        <color theme="1"/>
        <rFont val="Calibri"/>
        <family val="2"/>
        <scheme val="minor"/>
      </rPr>
      <t xml:space="preserve"> List of independent testing data and their prediction scores by different methods under default parameter settings.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Testing results for plant mitochondrial proteins with N-terminal pre-sequences.</t>
    </r>
  </si>
  <si>
    <r>
      <rPr>
        <b/>
        <sz val="11"/>
        <rFont val="Calibri"/>
        <family val="2"/>
        <scheme val="minor"/>
      </rPr>
      <t>Supplementary Table S8.</t>
    </r>
    <r>
      <rPr>
        <sz val="11"/>
        <rFont val="Calibri"/>
        <family val="2"/>
        <scheme val="minor"/>
      </rPr>
      <t xml:space="preserve"> List of independent testing data and their prediction scores by different methods under default parameter settings. (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) Testing results for general plant mitochondrial targeting predi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9"/>
  <sheetViews>
    <sheetView tabSelected="1" workbookViewId="0">
      <selection activeCell="B5" sqref="B5"/>
    </sheetView>
  </sheetViews>
  <sheetFormatPr defaultRowHeight="15" x14ac:dyDescent="0.25"/>
  <cols>
    <col min="1" max="1" width="35.7109375" style="4" customWidth="1"/>
    <col min="2" max="2" width="75.28515625" style="4" customWidth="1"/>
    <col min="3" max="3" width="11.42578125" style="2" customWidth="1"/>
    <col min="4" max="4" width="15.140625" style="2" bestFit="1" customWidth="1"/>
    <col min="5" max="5" width="15.5703125" style="2" bestFit="1" customWidth="1"/>
    <col min="6" max="6" width="15.140625" style="2" bestFit="1" customWidth="1"/>
    <col min="7" max="7" width="15.5703125" style="2" bestFit="1" customWidth="1"/>
    <col min="8" max="8" width="15.140625" style="2" bestFit="1" customWidth="1"/>
    <col min="9" max="9" width="15.5703125" style="2" bestFit="1" customWidth="1"/>
    <col min="10" max="10" width="21.5703125" style="2" bestFit="1" customWidth="1"/>
    <col min="11" max="11" width="15.5703125" style="2" bestFit="1" customWidth="1"/>
    <col min="12" max="12" width="15.140625" style="2" bestFit="1" customWidth="1"/>
    <col min="13" max="13" width="15.5703125" style="2" bestFit="1" customWidth="1"/>
    <col min="14" max="14" width="17" style="2" bestFit="1" customWidth="1"/>
    <col min="15" max="15" width="15.5703125" style="2" bestFit="1" customWidth="1"/>
    <col min="16" max="16" width="36.28515625" style="2" bestFit="1" customWidth="1"/>
    <col min="17" max="17" width="15.5703125" style="2" bestFit="1" customWidth="1"/>
    <col min="18" max="18" width="15.140625" style="2" bestFit="1" customWidth="1"/>
    <col min="19" max="19" width="15.5703125" style="2" bestFit="1" customWidth="1"/>
    <col min="20" max="16384" width="9.140625" style="1"/>
  </cols>
  <sheetData>
    <row r="1" spans="1:19" ht="30" customHeight="1" x14ac:dyDescent="0.25">
      <c r="A1" s="13" t="s">
        <v>1120</v>
      </c>
      <c r="B1" s="1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x14ac:dyDescent="0.25">
      <c r="A2" s="15" t="s">
        <v>466</v>
      </c>
      <c r="B2" s="15" t="s">
        <v>0</v>
      </c>
      <c r="C2" s="15" t="s">
        <v>1</v>
      </c>
      <c r="D2" s="15" t="s">
        <v>12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19" x14ac:dyDescent="0.25">
      <c r="A3" s="15"/>
      <c r="B3" s="15"/>
      <c r="C3" s="15"/>
      <c r="D3" s="15" t="s">
        <v>2</v>
      </c>
      <c r="E3" s="15"/>
      <c r="F3" s="15" t="s">
        <v>3</v>
      </c>
      <c r="G3" s="15"/>
      <c r="H3" s="15" t="s">
        <v>4</v>
      </c>
      <c r="I3" s="15"/>
      <c r="J3" s="15" t="s">
        <v>7</v>
      </c>
      <c r="K3" s="15"/>
      <c r="L3" s="15" t="s">
        <v>8</v>
      </c>
      <c r="M3" s="15"/>
      <c r="N3" s="15" t="s">
        <v>11</v>
      </c>
      <c r="O3" s="15"/>
      <c r="P3" s="15" t="s">
        <v>9</v>
      </c>
      <c r="Q3" s="15"/>
      <c r="R3" s="15" t="s">
        <v>10</v>
      </c>
      <c r="S3" s="15"/>
    </row>
    <row r="4" spans="1:19" x14ac:dyDescent="0.25">
      <c r="A4" s="15"/>
      <c r="B4" s="15"/>
      <c r="C4" s="15"/>
      <c r="D4" s="14" t="s">
        <v>5</v>
      </c>
      <c r="E4" s="14" t="s">
        <v>6</v>
      </c>
      <c r="F4" s="14" t="s">
        <v>5</v>
      </c>
      <c r="G4" s="14" t="s">
        <v>6</v>
      </c>
      <c r="H4" s="14" t="s">
        <v>5</v>
      </c>
      <c r="I4" s="14" t="s">
        <v>6</v>
      </c>
      <c r="J4" s="14" t="s">
        <v>5</v>
      </c>
      <c r="K4" s="14" t="s">
        <v>6</v>
      </c>
      <c r="L4" s="14" t="s">
        <v>5</v>
      </c>
      <c r="M4" s="14" t="s">
        <v>6</v>
      </c>
      <c r="N4" s="14" t="s">
        <v>5</v>
      </c>
      <c r="O4" s="14" t="s">
        <v>6</v>
      </c>
      <c r="P4" s="14" t="s">
        <v>5</v>
      </c>
      <c r="Q4" s="14" t="s">
        <v>6</v>
      </c>
      <c r="R4" s="14" t="s">
        <v>5</v>
      </c>
      <c r="S4" s="14" t="s">
        <v>6</v>
      </c>
    </row>
    <row r="5" spans="1:19" x14ac:dyDescent="0.25">
      <c r="A5" s="16" t="s">
        <v>119</v>
      </c>
      <c r="B5" s="16" t="s">
        <v>325</v>
      </c>
      <c r="C5" s="14" t="s">
        <v>13</v>
      </c>
      <c r="D5" s="14" t="s">
        <v>71</v>
      </c>
      <c r="E5" s="14">
        <v>0.98656710000000003</v>
      </c>
      <c r="F5" s="14" t="s">
        <v>71</v>
      </c>
      <c r="G5" s="14">
        <v>0.85528846000000003</v>
      </c>
      <c r="H5" s="14" t="s">
        <v>15</v>
      </c>
      <c r="I5" s="14">
        <v>0.83199999999999996</v>
      </c>
      <c r="J5" s="14" t="s">
        <v>19</v>
      </c>
      <c r="K5" s="14">
        <v>0.88</v>
      </c>
      <c r="L5" s="14" t="str">
        <f t="shared" ref="L5:L36" si="0" xml:space="preserve"> IF(M5 &gt;= 0.8, "Mito", "Non-Mito")</f>
        <v>Mito</v>
      </c>
      <c r="M5" s="14">
        <v>0.98740000000000006</v>
      </c>
      <c r="N5" s="14" t="s">
        <v>28</v>
      </c>
      <c r="O5" s="14">
        <v>93.2</v>
      </c>
      <c r="P5" s="14" t="s">
        <v>32</v>
      </c>
      <c r="Q5" s="14">
        <v>0.96699999999999997</v>
      </c>
      <c r="R5" s="14" t="str">
        <f t="shared" ref="R5:R36" si="1">IF(S5 &lt;&gt; "-", "Mito", "Non-Mito")</f>
        <v>Mito</v>
      </c>
      <c r="S5" s="14" t="s">
        <v>48</v>
      </c>
    </row>
    <row r="6" spans="1:19" x14ac:dyDescent="0.25">
      <c r="A6" s="16" t="s">
        <v>144</v>
      </c>
      <c r="B6" s="16" t="s">
        <v>415</v>
      </c>
      <c r="C6" s="14" t="s">
        <v>13</v>
      </c>
      <c r="D6" s="14" t="s">
        <v>71</v>
      </c>
      <c r="E6" s="14">
        <v>0.97645369999999998</v>
      </c>
      <c r="F6" s="14" t="s">
        <v>71</v>
      </c>
      <c r="G6" s="14">
        <v>0.51387579000000005</v>
      </c>
      <c r="H6" s="14" t="s">
        <v>15</v>
      </c>
      <c r="I6" s="14">
        <v>0.874</v>
      </c>
      <c r="J6" s="14" t="s">
        <v>19</v>
      </c>
      <c r="K6" s="14">
        <v>0.66</v>
      </c>
      <c r="L6" s="14" t="str">
        <f t="shared" si="0"/>
        <v>Mito</v>
      </c>
      <c r="M6" s="14">
        <v>0.94689999999999996</v>
      </c>
      <c r="N6" s="14" t="s">
        <v>28</v>
      </c>
      <c r="O6" s="14">
        <v>49.3</v>
      </c>
      <c r="P6" s="14" t="s">
        <v>33</v>
      </c>
      <c r="Q6" s="14">
        <v>0.317</v>
      </c>
      <c r="R6" s="14" t="str">
        <f t="shared" si="1"/>
        <v>Non-Mito</v>
      </c>
      <c r="S6" s="14" t="s">
        <v>38</v>
      </c>
    </row>
    <row r="7" spans="1:19" x14ac:dyDescent="0.25">
      <c r="A7" s="16" t="s">
        <v>108</v>
      </c>
      <c r="B7" s="16" t="s">
        <v>343</v>
      </c>
      <c r="C7" s="14" t="s">
        <v>13</v>
      </c>
      <c r="D7" s="14" t="s">
        <v>71</v>
      </c>
      <c r="E7" s="14">
        <v>0.968171</v>
      </c>
      <c r="F7" s="14" t="s">
        <v>71</v>
      </c>
      <c r="G7" s="14">
        <v>0.32326790999999999</v>
      </c>
      <c r="H7" s="14" t="s">
        <v>15</v>
      </c>
      <c r="I7" s="14">
        <v>0.90100000000000002</v>
      </c>
      <c r="J7" s="14" t="s">
        <v>19</v>
      </c>
      <c r="K7" s="14">
        <v>0.51</v>
      </c>
      <c r="L7" s="14" t="str">
        <f t="shared" si="0"/>
        <v>Mito</v>
      </c>
      <c r="M7" s="14">
        <v>0.97040000000000004</v>
      </c>
      <c r="N7" s="14" t="s">
        <v>30</v>
      </c>
      <c r="O7" s="14">
        <v>5.2</v>
      </c>
      <c r="P7" s="14" t="s">
        <v>32</v>
      </c>
      <c r="Q7" s="14">
        <v>0.99399999999999999</v>
      </c>
      <c r="R7" s="14" t="str">
        <f t="shared" si="1"/>
        <v>Mito</v>
      </c>
      <c r="S7" s="14" t="s">
        <v>47</v>
      </c>
    </row>
    <row r="8" spans="1:19" x14ac:dyDescent="0.25">
      <c r="A8" s="16" t="s">
        <v>158</v>
      </c>
      <c r="B8" s="17" t="s">
        <v>377</v>
      </c>
      <c r="C8" s="14" t="s">
        <v>13</v>
      </c>
      <c r="D8" s="14" t="s">
        <v>71</v>
      </c>
      <c r="E8" s="14">
        <v>0.96233729999999995</v>
      </c>
      <c r="F8" s="14" t="s">
        <v>71</v>
      </c>
      <c r="G8" s="14">
        <v>1.1874288</v>
      </c>
      <c r="H8" s="14" t="s">
        <v>15</v>
      </c>
      <c r="I8" s="14">
        <v>0.84399999999999997</v>
      </c>
      <c r="J8" s="14" t="s">
        <v>20</v>
      </c>
      <c r="K8" s="14">
        <v>0.32</v>
      </c>
      <c r="L8" s="14" t="str">
        <f t="shared" si="0"/>
        <v>Mito</v>
      </c>
      <c r="M8" s="14">
        <v>0.94199999999999995</v>
      </c>
      <c r="N8" s="14" t="s">
        <v>30</v>
      </c>
      <c r="O8" s="14">
        <v>27</v>
      </c>
      <c r="P8" s="14" t="s">
        <v>32</v>
      </c>
      <c r="Q8" s="14">
        <v>0.85699999999999998</v>
      </c>
      <c r="R8" s="14" t="str">
        <f t="shared" si="1"/>
        <v>Non-Mito</v>
      </c>
      <c r="S8" s="14" t="s">
        <v>38</v>
      </c>
    </row>
    <row r="9" spans="1:19" x14ac:dyDescent="0.25">
      <c r="A9" s="16" t="s">
        <v>103</v>
      </c>
      <c r="B9" s="17" t="s">
        <v>400</v>
      </c>
      <c r="C9" s="14" t="s">
        <v>13</v>
      </c>
      <c r="D9" s="14" t="s">
        <v>71</v>
      </c>
      <c r="E9" s="14">
        <v>0.95974079999999995</v>
      </c>
      <c r="F9" s="14" t="s">
        <v>71</v>
      </c>
      <c r="G9" s="14">
        <v>0.94643158999999999</v>
      </c>
      <c r="H9" s="14" t="s">
        <v>15</v>
      </c>
      <c r="I9" s="14">
        <v>0.55400000000000005</v>
      </c>
      <c r="J9" s="14" t="s">
        <v>20</v>
      </c>
      <c r="K9" s="14">
        <v>0.28999999999999998</v>
      </c>
      <c r="L9" s="14" t="str">
        <f t="shared" si="0"/>
        <v>Mito</v>
      </c>
      <c r="M9" s="14">
        <v>0.90610000000000002</v>
      </c>
      <c r="N9" s="14" t="s">
        <v>28</v>
      </c>
      <c r="O9" s="14">
        <v>96.1</v>
      </c>
      <c r="P9" s="14" t="s">
        <v>33</v>
      </c>
      <c r="Q9" s="14">
        <v>4.4999999999999998E-2</v>
      </c>
      <c r="R9" s="14" t="str">
        <f t="shared" si="1"/>
        <v>Non-Mito</v>
      </c>
      <c r="S9" s="14" t="s">
        <v>38</v>
      </c>
    </row>
    <row r="10" spans="1:19" x14ac:dyDescent="0.25">
      <c r="A10" s="16" t="s">
        <v>160</v>
      </c>
      <c r="B10" s="17" t="s">
        <v>397</v>
      </c>
      <c r="C10" s="14" t="s">
        <v>13</v>
      </c>
      <c r="D10" s="14" t="s">
        <v>71</v>
      </c>
      <c r="E10" s="14">
        <v>0.95549379999999995</v>
      </c>
      <c r="F10" s="14" t="s">
        <v>71</v>
      </c>
      <c r="G10" s="14">
        <v>0.93798886999999997</v>
      </c>
      <c r="H10" s="14" t="s">
        <v>18</v>
      </c>
      <c r="I10" s="14">
        <v>0.11700000000000001</v>
      </c>
      <c r="J10" s="14" t="s">
        <v>23</v>
      </c>
      <c r="K10" s="14">
        <v>0.09</v>
      </c>
      <c r="L10" s="14" t="str">
        <f t="shared" si="0"/>
        <v>Non-Mito</v>
      </c>
      <c r="M10" s="14">
        <v>0.2072</v>
      </c>
      <c r="N10" s="14" t="s">
        <v>28</v>
      </c>
      <c r="O10" s="14">
        <v>99</v>
      </c>
      <c r="P10" s="14" t="s">
        <v>32</v>
      </c>
      <c r="Q10" s="14">
        <v>0.82</v>
      </c>
      <c r="R10" s="14" t="str">
        <f t="shared" si="1"/>
        <v>Mito</v>
      </c>
      <c r="S10" s="14" t="s">
        <v>58</v>
      </c>
    </row>
    <row r="11" spans="1:19" x14ac:dyDescent="0.25">
      <c r="A11" s="16" t="s">
        <v>157</v>
      </c>
      <c r="B11" s="17" t="s">
        <v>383</v>
      </c>
      <c r="C11" s="14" t="s">
        <v>13</v>
      </c>
      <c r="D11" s="14" t="s">
        <v>71</v>
      </c>
      <c r="E11" s="14">
        <v>0.95096979999999998</v>
      </c>
      <c r="F11" s="14" t="s">
        <v>72</v>
      </c>
      <c r="G11" s="14">
        <v>0.14366408999999999</v>
      </c>
      <c r="H11" s="14" t="s">
        <v>15</v>
      </c>
      <c r="I11" s="14">
        <v>0.79500000000000004</v>
      </c>
      <c r="J11" s="14" t="s">
        <v>23</v>
      </c>
      <c r="K11" s="14">
        <v>0.02</v>
      </c>
      <c r="L11" s="14" t="str">
        <f t="shared" si="0"/>
        <v>Non-Mito</v>
      </c>
      <c r="M11" s="14">
        <v>0.43130000000000002</v>
      </c>
      <c r="N11" s="14" t="s">
        <v>31</v>
      </c>
      <c r="O11" s="14">
        <v>30.5</v>
      </c>
      <c r="P11" s="14" t="s">
        <v>33</v>
      </c>
      <c r="Q11" s="14">
        <v>1.2999999999999999E-2</v>
      </c>
      <c r="R11" s="14" t="str">
        <f t="shared" si="1"/>
        <v>Non-Mito</v>
      </c>
      <c r="S11" s="14" t="s">
        <v>38</v>
      </c>
    </row>
    <row r="12" spans="1:19" x14ac:dyDescent="0.25">
      <c r="A12" s="16" t="s">
        <v>94</v>
      </c>
      <c r="B12" s="16" t="s">
        <v>344</v>
      </c>
      <c r="C12" s="14" t="s">
        <v>13</v>
      </c>
      <c r="D12" s="14" t="s">
        <v>71</v>
      </c>
      <c r="E12" s="14">
        <v>0.95093209999999995</v>
      </c>
      <c r="F12" s="14" t="s">
        <v>71</v>
      </c>
      <c r="G12" s="14">
        <v>0.89437038000000002</v>
      </c>
      <c r="H12" s="14" t="s">
        <v>15</v>
      </c>
      <c r="I12" s="14">
        <v>0.92</v>
      </c>
      <c r="J12" s="14" t="s">
        <v>19</v>
      </c>
      <c r="K12" s="14">
        <v>0.85</v>
      </c>
      <c r="L12" s="14" t="str">
        <f t="shared" si="0"/>
        <v>Mito</v>
      </c>
      <c r="M12" s="14">
        <v>0.99380000000000002</v>
      </c>
      <c r="N12" s="14" t="s">
        <v>28</v>
      </c>
      <c r="O12" s="14">
        <v>98.7</v>
      </c>
      <c r="P12" s="14" t="s">
        <v>32</v>
      </c>
      <c r="Q12" s="14">
        <v>0.998</v>
      </c>
      <c r="R12" s="14" t="str">
        <f t="shared" si="1"/>
        <v>Mito</v>
      </c>
      <c r="S12" s="14" t="s">
        <v>36</v>
      </c>
    </row>
    <row r="13" spans="1:19" x14ac:dyDescent="0.25">
      <c r="A13" s="16" t="s">
        <v>152</v>
      </c>
      <c r="B13" s="17" t="s">
        <v>377</v>
      </c>
      <c r="C13" s="14" t="s">
        <v>13</v>
      </c>
      <c r="D13" s="14" t="s">
        <v>71</v>
      </c>
      <c r="E13" s="14">
        <v>0.94469919999999996</v>
      </c>
      <c r="F13" s="14" t="s">
        <v>71</v>
      </c>
      <c r="G13" s="14">
        <v>1.1948143</v>
      </c>
      <c r="H13" s="14" t="s">
        <v>15</v>
      </c>
      <c r="I13" s="14">
        <v>0.66100000000000003</v>
      </c>
      <c r="J13" s="14" t="s">
        <v>19</v>
      </c>
      <c r="K13" s="14">
        <v>0.82</v>
      </c>
      <c r="L13" s="14" t="str">
        <f t="shared" si="0"/>
        <v>Mito</v>
      </c>
      <c r="M13" s="14">
        <v>0.999</v>
      </c>
      <c r="N13" s="14" t="s">
        <v>30</v>
      </c>
      <c r="O13" s="14">
        <v>22.6</v>
      </c>
      <c r="P13" s="14" t="s">
        <v>32</v>
      </c>
      <c r="Q13" s="14">
        <v>0.997</v>
      </c>
      <c r="R13" s="14" t="str">
        <f t="shared" si="1"/>
        <v>Mito</v>
      </c>
      <c r="S13" s="14" t="s">
        <v>55</v>
      </c>
    </row>
    <row r="14" spans="1:19" x14ac:dyDescent="0.25">
      <c r="A14" s="16" t="s">
        <v>131</v>
      </c>
      <c r="B14" s="16" t="s">
        <v>426</v>
      </c>
      <c r="C14" s="14" t="s">
        <v>13</v>
      </c>
      <c r="D14" s="14" t="s">
        <v>71</v>
      </c>
      <c r="E14" s="14">
        <v>0.93855149999999998</v>
      </c>
      <c r="F14" s="14" t="s">
        <v>71</v>
      </c>
      <c r="G14" s="14">
        <v>1.3563409</v>
      </c>
      <c r="H14" s="14" t="s">
        <v>15</v>
      </c>
      <c r="I14" s="14">
        <v>0.94299999999999995</v>
      </c>
      <c r="J14" s="14" t="s">
        <v>19</v>
      </c>
      <c r="K14" s="14">
        <v>0.9</v>
      </c>
      <c r="L14" s="14" t="str">
        <f t="shared" si="0"/>
        <v>Mito</v>
      </c>
      <c r="M14" s="14">
        <v>0.93410000000000004</v>
      </c>
      <c r="N14" s="14" t="s">
        <v>28</v>
      </c>
      <c r="O14" s="14">
        <v>77.2</v>
      </c>
      <c r="P14" s="14" t="s">
        <v>32</v>
      </c>
      <c r="Q14" s="14">
        <v>0.77900000000000003</v>
      </c>
      <c r="R14" s="14" t="str">
        <f t="shared" si="1"/>
        <v>Mito</v>
      </c>
      <c r="S14" s="14" t="s">
        <v>49</v>
      </c>
    </row>
    <row r="15" spans="1:19" x14ac:dyDescent="0.25">
      <c r="A15" s="16" t="s">
        <v>93</v>
      </c>
      <c r="B15" s="17" t="s">
        <v>389</v>
      </c>
      <c r="C15" s="14" t="s">
        <v>13</v>
      </c>
      <c r="D15" s="14" t="s">
        <v>71</v>
      </c>
      <c r="E15" s="14">
        <v>0.93413619999999997</v>
      </c>
      <c r="F15" s="14" t="s">
        <v>71</v>
      </c>
      <c r="G15" s="14">
        <v>0.63921556000000002</v>
      </c>
      <c r="H15" s="14" t="s">
        <v>15</v>
      </c>
      <c r="I15" s="14">
        <v>0.68</v>
      </c>
      <c r="J15" s="14" t="s">
        <v>23</v>
      </c>
      <c r="K15" s="14">
        <v>0.2</v>
      </c>
      <c r="L15" s="14" t="str">
        <f t="shared" si="0"/>
        <v>Non-Mito</v>
      </c>
      <c r="M15" s="14">
        <v>0.23480000000000001</v>
      </c>
      <c r="N15" s="14" t="s">
        <v>30</v>
      </c>
      <c r="O15" s="14">
        <v>15.7</v>
      </c>
      <c r="P15" s="14" t="s">
        <v>33</v>
      </c>
      <c r="Q15" s="14">
        <v>0.13900000000000001</v>
      </c>
      <c r="R15" s="14" t="str">
        <f t="shared" si="1"/>
        <v>Non-Mito</v>
      </c>
      <c r="S15" s="14" t="s">
        <v>38</v>
      </c>
    </row>
    <row r="16" spans="1:19" x14ac:dyDescent="0.25">
      <c r="A16" s="16" t="s">
        <v>80</v>
      </c>
      <c r="B16" s="16" t="s">
        <v>419</v>
      </c>
      <c r="C16" s="14" t="s">
        <v>13</v>
      </c>
      <c r="D16" s="14" t="s">
        <v>71</v>
      </c>
      <c r="E16" s="14">
        <v>0.93376499999999996</v>
      </c>
      <c r="F16" s="14" t="s">
        <v>71</v>
      </c>
      <c r="G16" s="14">
        <v>0.29476106000000002</v>
      </c>
      <c r="H16" s="14" t="s">
        <v>15</v>
      </c>
      <c r="I16" s="14">
        <v>0.80700000000000005</v>
      </c>
      <c r="J16" s="14" t="s">
        <v>19</v>
      </c>
      <c r="K16" s="14">
        <v>0.77</v>
      </c>
      <c r="L16" s="14" t="str">
        <f t="shared" si="0"/>
        <v>Mito</v>
      </c>
      <c r="M16" s="14">
        <v>0.82509999999999994</v>
      </c>
      <c r="N16" s="14" t="s">
        <v>28</v>
      </c>
      <c r="O16" s="14">
        <v>80.3</v>
      </c>
      <c r="P16" s="14" t="s">
        <v>32</v>
      </c>
      <c r="Q16" s="14">
        <v>0.94899999999999995</v>
      </c>
      <c r="R16" s="14" t="str">
        <f t="shared" si="1"/>
        <v>Mito</v>
      </c>
      <c r="S16" s="14" t="s">
        <v>40</v>
      </c>
    </row>
    <row r="17" spans="1:19" x14ac:dyDescent="0.25">
      <c r="A17" s="16" t="s">
        <v>86</v>
      </c>
      <c r="B17" s="17" t="s">
        <v>401</v>
      </c>
      <c r="C17" s="14" t="s">
        <v>13</v>
      </c>
      <c r="D17" s="14" t="s">
        <v>71</v>
      </c>
      <c r="E17" s="14">
        <v>0.9333205</v>
      </c>
      <c r="F17" s="14" t="s">
        <v>71</v>
      </c>
      <c r="G17" s="14">
        <v>0.63831002999999997</v>
      </c>
      <c r="H17" s="14" t="s">
        <v>15</v>
      </c>
      <c r="I17" s="14">
        <v>0.48599999999999999</v>
      </c>
      <c r="J17" s="14" t="s">
        <v>23</v>
      </c>
      <c r="K17" s="14">
        <v>0.19</v>
      </c>
      <c r="L17" s="14" t="str">
        <f t="shared" si="0"/>
        <v>Non-Mito</v>
      </c>
      <c r="M17" s="14">
        <v>0.6</v>
      </c>
      <c r="N17" s="14" t="s">
        <v>30</v>
      </c>
      <c r="O17" s="14">
        <v>20.3</v>
      </c>
      <c r="P17" s="14" t="s">
        <v>33</v>
      </c>
      <c r="Q17" s="14">
        <v>0.29799999999999999</v>
      </c>
      <c r="R17" s="14" t="str">
        <f t="shared" si="1"/>
        <v>Non-Mito</v>
      </c>
      <c r="S17" s="14" t="s">
        <v>38</v>
      </c>
    </row>
    <row r="18" spans="1:19" x14ac:dyDescent="0.25">
      <c r="A18" s="16" t="s">
        <v>117</v>
      </c>
      <c r="B18" s="16" t="s">
        <v>411</v>
      </c>
      <c r="C18" s="14" t="s">
        <v>13</v>
      </c>
      <c r="D18" s="14" t="s">
        <v>71</v>
      </c>
      <c r="E18" s="14">
        <v>0.9310621</v>
      </c>
      <c r="F18" s="14" t="s">
        <v>71</v>
      </c>
      <c r="G18" s="14">
        <v>0.45157151000000001</v>
      </c>
      <c r="H18" s="14" t="s">
        <v>15</v>
      </c>
      <c r="I18" s="14">
        <v>0.61299999999999999</v>
      </c>
      <c r="J18" s="14" t="s">
        <v>19</v>
      </c>
      <c r="K18" s="14">
        <v>0.49</v>
      </c>
      <c r="L18" s="14" t="str">
        <f t="shared" si="0"/>
        <v>Non-Mito</v>
      </c>
      <c r="M18" s="14">
        <v>0.54110000000000003</v>
      </c>
      <c r="N18" s="14" t="s">
        <v>30</v>
      </c>
      <c r="O18" s="14">
        <v>34</v>
      </c>
      <c r="P18" s="14" t="s">
        <v>33</v>
      </c>
      <c r="Q18" s="14">
        <v>0.28100000000000003</v>
      </c>
      <c r="R18" s="14" t="str">
        <f t="shared" si="1"/>
        <v>Non-Mito</v>
      </c>
      <c r="S18" s="14" t="s">
        <v>38</v>
      </c>
    </row>
    <row r="19" spans="1:19" x14ac:dyDescent="0.25">
      <c r="A19" s="16" t="s">
        <v>91</v>
      </c>
      <c r="B19" s="16" t="s">
        <v>413</v>
      </c>
      <c r="C19" s="14" t="s">
        <v>13</v>
      </c>
      <c r="D19" s="14" t="s">
        <v>71</v>
      </c>
      <c r="E19" s="14">
        <v>0.92996979999999996</v>
      </c>
      <c r="F19" s="14" t="s">
        <v>71</v>
      </c>
      <c r="G19" s="14">
        <v>0.59627664000000002</v>
      </c>
      <c r="H19" s="14" t="s">
        <v>15</v>
      </c>
      <c r="I19" s="14">
        <v>0.85</v>
      </c>
      <c r="J19" s="14" t="s">
        <v>19</v>
      </c>
      <c r="K19" s="14">
        <v>0.64</v>
      </c>
      <c r="L19" s="14" t="str">
        <f t="shared" si="0"/>
        <v>Non-Mito</v>
      </c>
      <c r="M19" s="14">
        <v>0.5776</v>
      </c>
      <c r="N19" s="14" t="s">
        <v>30</v>
      </c>
      <c r="O19" s="14">
        <v>0.3</v>
      </c>
      <c r="P19" s="14" t="s">
        <v>33</v>
      </c>
      <c r="Q19" s="14">
        <v>8.7999999999999995E-2</v>
      </c>
      <c r="R19" s="14" t="str">
        <f t="shared" si="1"/>
        <v>Mito</v>
      </c>
      <c r="S19" s="14" t="s">
        <v>42</v>
      </c>
    </row>
    <row r="20" spans="1:19" x14ac:dyDescent="0.25">
      <c r="A20" s="16" t="s">
        <v>146</v>
      </c>
      <c r="B20" s="16" t="s">
        <v>331</v>
      </c>
      <c r="C20" s="14" t="s">
        <v>13</v>
      </c>
      <c r="D20" s="14" t="s">
        <v>71</v>
      </c>
      <c r="E20" s="14">
        <v>0.92572480000000001</v>
      </c>
      <c r="F20" s="14" t="s">
        <v>71</v>
      </c>
      <c r="G20" s="14">
        <v>0.76143362999999997</v>
      </c>
      <c r="H20" s="14" t="s">
        <v>17</v>
      </c>
      <c r="I20" s="14">
        <v>0.38900000000000001</v>
      </c>
      <c r="J20" s="14" t="s">
        <v>20</v>
      </c>
      <c r="K20" s="14">
        <v>0.32</v>
      </c>
      <c r="L20" s="14" t="str">
        <f t="shared" si="0"/>
        <v>Mito</v>
      </c>
      <c r="M20" s="14">
        <v>0.92069999999999996</v>
      </c>
      <c r="N20" s="14" t="s">
        <v>28</v>
      </c>
      <c r="O20" s="14">
        <v>66.400000000000006</v>
      </c>
      <c r="P20" s="14" t="s">
        <v>32</v>
      </c>
      <c r="Q20" s="14">
        <v>0.85099999999999998</v>
      </c>
      <c r="R20" s="14" t="str">
        <f t="shared" si="1"/>
        <v>Mito</v>
      </c>
      <c r="S20" s="14" t="s">
        <v>51</v>
      </c>
    </row>
    <row r="21" spans="1:19" x14ac:dyDescent="0.25">
      <c r="A21" s="16" t="s">
        <v>111</v>
      </c>
      <c r="B21" s="17" t="s">
        <v>368</v>
      </c>
      <c r="C21" s="14" t="s">
        <v>13</v>
      </c>
      <c r="D21" s="14" t="s">
        <v>71</v>
      </c>
      <c r="E21" s="14">
        <v>0.91264460000000003</v>
      </c>
      <c r="F21" s="14" t="s">
        <v>71</v>
      </c>
      <c r="G21" s="14">
        <v>0.85947070999999997</v>
      </c>
      <c r="H21" s="14" t="s">
        <v>18</v>
      </c>
      <c r="I21" s="14">
        <v>0.152</v>
      </c>
      <c r="J21" s="14" t="s">
        <v>22</v>
      </c>
      <c r="K21" s="14">
        <v>0.02</v>
      </c>
      <c r="L21" s="14" t="str">
        <f t="shared" si="0"/>
        <v>Mito</v>
      </c>
      <c r="M21" s="14">
        <v>0.97119999999999995</v>
      </c>
      <c r="N21" s="14" t="s">
        <v>27</v>
      </c>
      <c r="O21" s="14">
        <v>2</v>
      </c>
      <c r="P21" s="14" t="s">
        <v>33</v>
      </c>
      <c r="Q21" s="14">
        <v>0.22600000000000001</v>
      </c>
      <c r="R21" s="14" t="str">
        <f t="shared" si="1"/>
        <v>Non-Mito</v>
      </c>
      <c r="S21" s="14" t="s">
        <v>38</v>
      </c>
    </row>
    <row r="22" spans="1:19" x14ac:dyDescent="0.25">
      <c r="A22" s="16" t="s">
        <v>124</v>
      </c>
      <c r="B22" s="16" t="s">
        <v>289</v>
      </c>
      <c r="C22" s="14" t="s">
        <v>13</v>
      </c>
      <c r="D22" s="14" t="s">
        <v>71</v>
      </c>
      <c r="E22" s="14">
        <v>0.90794330000000001</v>
      </c>
      <c r="F22" s="14" t="s">
        <v>71</v>
      </c>
      <c r="G22" s="14">
        <v>0.76050297</v>
      </c>
      <c r="H22" s="14" t="s">
        <v>15</v>
      </c>
      <c r="I22" s="14">
        <v>0.93500000000000005</v>
      </c>
      <c r="J22" s="14" t="s">
        <v>23</v>
      </c>
      <c r="K22" s="14">
        <v>0.03</v>
      </c>
      <c r="L22" s="14" t="str">
        <f t="shared" si="0"/>
        <v>Non-Mito</v>
      </c>
      <c r="M22" s="14">
        <v>7.1099999999999997E-2</v>
      </c>
      <c r="N22" s="14" t="s">
        <v>28</v>
      </c>
      <c r="O22" s="14">
        <v>98.8</v>
      </c>
      <c r="P22" s="14" t="s">
        <v>33</v>
      </c>
      <c r="Q22" s="14">
        <v>3.7999999999999999E-2</v>
      </c>
      <c r="R22" s="14" t="str">
        <f t="shared" si="1"/>
        <v>Non-Mito</v>
      </c>
      <c r="S22" s="14" t="s">
        <v>38</v>
      </c>
    </row>
    <row r="23" spans="1:19" x14ac:dyDescent="0.25">
      <c r="A23" s="16" t="s">
        <v>98</v>
      </c>
      <c r="B23" s="16" t="s">
        <v>412</v>
      </c>
      <c r="C23" s="14" t="s">
        <v>13</v>
      </c>
      <c r="D23" s="14" t="s">
        <v>71</v>
      </c>
      <c r="E23" s="14">
        <v>0.90127020000000002</v>
      </c>
      <c r="F23" s="14" t="s">
        <v>71</v>
      </c>
      <c r="G23" s="14">
        <v>0.38979146999999997</v>
      </c>
      <c r="H23" s="14" t="s">
        <v>15</v>
      </c>
      <c r="I23" s="14">
        <v>0.746</v>
      </c>
      <c r="J23" s="14" t="s">
        <v>19</v>
      </c>
      <c r="K23" s="14">
        <v>0.82</v>
      </c>
      <c r="L23" s="14" t="str">
        <f t="shared" si="0"/>
        <v>Mito</v>
      </c>
      <c r="M23" s="14">
        <v>0.95340000000000003</v>
      </c>
      <c r="N23" s="14" t="s">
        <v>30</v>
      </c>
      <c r="O23" s="14">
        <v>13.9</v>
      </c>
      <c r="P23" s="14" t="s">
        <v>32</v>
      </c>
      <c r="Q23" s="14">
        <v>0.90900000000000003</v>
      </c>
      <c r="R23" s="14" t="str">
        <f t="shared" si="1"/>
        <v>Mito</v>
      </c>
      <c r="S23" s="14" t="s">
        <v>44</v>
      </c>
    </row>
    <row r="24" spans="1:19" x14ac:dyDescent="0.25">
      <c r="A24" s="16" t="s">
        <v>115</v>
      </c>
      <c r="B24" s="17" t="s">
        <v>381</v>
      </c>
      <c r="C24" s="14" t="s">
        <v>13</v>
      </c>
      <c r="D24" s="14" t="s">
        <v>71</v>
      </c>
      <c r="E24" s="14">
        <v>0.8989684</v>
      </c>
      <c r="F24" s="14" t="s">
        <v>71</v>
      </c>
      <c r="G24" s="14">
        <v>0.96986521999999997</v>
      </c>
      <c r="H24" s="14" t="s">
        <v>18</v>
      </c>
      <c r="I24" s="14">
        <v>0.247</v>
      </c>
      <c r="J24" s="14" t="s">
        <v>23</v>
      </c>
      <c r="K24" s="14">
        <v>7.0000000000000007E-2</v>
      </c>
      <c r="L24" s="14" t="str">
        <f t="shared" si="0"/>
        <v>Non-Mito</v>
      </c>
      <c r="M24" s="14">
        <v>0.21840000000000001</v>
      </c>
      <c r="N24" s="14" t="s">
        <v>31</v>
      </c>
      <c r="O24" s="14">
        <v>0</v>
      </c>
      <c r="P24" s="14" t="s">
        <v>33</v>
      </c>
      <c r="Q24" s="14">
        <v>4.1000000000000002E-2</v>
      </c>
      <c r="R24" s="14" t="str">
        <f t="shared" si="1"/>
        <v>Non-Mito</v>
      </c>
      <c r="S24" s="14" t="s">
        <v>38</v>
      </c>
    </row>
    <row r="25" spans="1:19" x14ac:dyDescent="0.25">
      <c r="A25" s="16" t="s">
        <v>132</v>
      </c>
      <c r="B25" s="16" t="s">
        <v>284</v>
      </c>
      <c r="C25" s="14" t="s">
        <v>13</v>
      </c>
      <c r="D25" s="14" t="s">
        <v>71</v>
      </c>
      <c r="E25" s="14">
        <v>0.88957439999999999</v>
      </c>
      <c r="F25" s="14" t="s">
        <v>71</v>
      </c>
      <c r="G25" s="14">
        <v>0.63132843000000005</v>
      </c>
      <c r="H25" s="14" t="s">
        <v>18</v>
      </c>
      <c r="I25" s="14">
        <v>6.5000000000000002E-2</v>
      </c>
      <c r="J25" s="14" t="s">
        <v>23</v>
      </c>
      <c r="K25" s="14">
        <v>0.01</v>
      </c>
      <c r="L25" s="14" t="str">
        <f t="shared" si="0"/>
        <v>Non-Mito</v>
      </c>
      <c r="M25" s="14">
        <v>0.47860000000000003</v>
      </c>
      <c r="N25" s="14" t="s">
        <v>31</v>
      </c>
      <c r="O25" s="14">
        <v>0.3</v>
      </c>
      <c r="P25" s="14" t="s">
        <v>33</v>
      </c>
      <c r="Q25" s="14">
        <v>7.0000000000000001E-3</v>
      </c>
      <c r="R25" s="14" t="str">
        <f t="shared" si="1"/>
        <v>Non-Mito</v>
      </c>
      <c r="S25" s="14" t="s">
        <v>38</v>
      </c>
    </row>
    <row r="26" spans="1:19" x14ac:dyDescent="0.25">
      <c r="A26" s="16" t="s">
        <v>114</v>
      </c>
      <c r="B26" s="16" t="s">
        <v>351</v>
      </c>
      <c r="C26" s="14" t="s">
        <v>13</v>
      </c>
      <c r="D26" s="14" t="s">
        <v>71</v>
      </c>
      <c r="E26" s="14">
        <v>0.87870250000000005</v>
      </c>
      <c r="F26" s="14" t="s">
        <v>71</v>
      </c>
      <c r="G26" s="14">
        <v>0.77602174999999995</v>
      </c>
      <c r="H26" s="14" t="s">
        <v>18</v>
      </c>
      <c r="I26" s="14">
        <v>0.34599999999999997</v>
      </c>
      <c r="J26" s="14" t="s">
        <v>23</v>
      </c>
      <c r="K26" s="14">
        <v>0.01</v>
      </c>
      <c r="L26" s="14" t="str">
        <f t="shared" si="0"/>
        <v>Non-Mito</v>
      </c>
      <c r="M26" s="14">
        <v>4.8300000000000003E-2</v>
      </c>
      <c r="N26" s="14" t="s">
        <v>29</v>
      </c>
      <c r="O26" s="14">
        <v>5.9</v>
      </c>
      <c r="P26" s="14" t="s">
        <v>33</v>
      </c>
      <c r="Q26" s="14">
        <v>0</v>
      </c>
      <c r="R26" s="14" t="str">
        <f t="shared" si="1"/>
        <v>Non-Mito</v>
      </c>
      <c r="S26" s="14" t="s">
        <v>38</v>
      </c>
    </row>
    <row r="27" spans="1:19" x14ac:dyDescent="0.25">
      <c r="A27" s="16" t="s">
        <v>125</v>
      </c>
      <c r="B27" s="17" t="s">
        <v>371</v>
      </c>
      <c r="C27" s="14" t="s">
        <v>13</v>
      </c>
      <c r="D27" s="14" t="s">
        <v>71</v>
      </c>
      <c r="E27" s="14">
        <v>0.87421649999999995</v>
      </c>
      <c r="F27" s="14" t="s">
        <v>71</v>
      </c>
      <c r="G27" s="14">
        <v>0.3617187</v>
      </c>
      <c r="H27" s="14" t="s">
        <v>18</v>
      </c>
      <c r="I27" s="14">
        <v>0.13100000000000001</v>
      </c>
      <c r="J27" s="14" t="s">
        <v>20</v>
      </c>
      <c r="K27" s="14">
        <v>0.21</v>
      </c>
      <c r="L27" s="14" t="str">
        <f t="shared" si="0"/>
        <v>Non-Mito</v>
      </c>
      <c r="M27" s="14">
        <v>0.2467</v>
      </c>
      <c r="N27" s="14" t="s">
        <v>30</v>
      </c>
      <c r="O27" s="14">
        <v>38</v>
      </c>
      <c r="P27" s="14" t="s">
        <v>33</v>
      </c>
      <c r="Q27" s="14">
        <v>9.7000000000000003E-2</v>
      </c>
      <c r="R27" s="14" t="str">
        <f t="shared" si="1"/>
        <v>Non-Mito</v>
      </c>
      <c r="S27" s="14" t="s">
        <v>38</v>
      </c>
    </row>
    <row r="28" spans="1:19" x14ac:dyDescent="0.25">
      <c r="A28" s="16" t="s">
        <v>74</v>
      </c>
      <c r="B28" s="16" t="s">
        <v>290</v>
      </c>
      <c r="C28" s="14" t="s">
        <v>13</v>
      </c>
      <c r="D28" s="14" t="s">
        <v>71</v>
      </c>
      <c r="E28" s="14">
        <v>0.87192579999999997</v>
      </c>
      <c r="F28" s="14" t="s">
        <v>71</v>
      </c>
      <c r="G28" s="14">
        <v>0.80383190000000004</v>
      </c>
      <c r="H28" s="14" t="s">
        <v>15</v>
      </c>
      <c r="I28" s="14">
        <v>0.96599999999999997</v>
      </c>
      <c r="J28" s="14" t="s">
        <v>20</v>
      </c>
      <c r="K28" s="14">
        <v>0.47</v>
      </c>
      <c r="L28" s="14" t="str">
        <f t="shared" si="0"/>
        <v>Mito</v>
      </c>
      <c r="M28" s="14">
        <v>0.92979999999999996</v>
      </c>
      <c r="N28" s="14" t="s">
        <v>28</v>
      </c>
      <c r="O28" s="14">
        <v>85.2</v>
      </c>
      <c r="P28" s="14" t="s">
        <v>32</v>
      </c>
      <c r="Q28" s="14">
        <v>0.73499999999999999</v>
      </c>
      <c r="R28" s="14" t="str">
        <f t="shared" si="1"/>
        <v>Mito</v>
      </c>
      <c r="S28" s="14" t="s">
        <v>37</v>
      </c>
    </row>
    <row r="29" spans="1:19" x14ac:dyDescent="0.25">
      <c r="A29" s="16" t="s">
        <v>95</v>
      </c>
      <c r="B29" s="16" t="s">
        <v>324</v>
      </c>
      <c r="C29" s="14" t="s">
        <v>13</v>
      </c>
      <c r="D29" s="14" t="s">
        <v>71</v>
      </c>
      <c r="E29" s="14">
        <v>0.87159909999999996</v>
      </c>
      <c r="F29" s="14" t="s">
        <v>71</v>
      </c>
      <c r="G29" s="14">
        <v>0.92962511000000003</v>
      </c>
      <c r="H29" s="14" t="s">
        <v>15</v>
      </c>
      <c r="I29" s="14">
        <v>0.76200000000000001</v>
      </c>
      <c r="J29" s="14" t="s">
        <v>19</v>
      </c>
      <c r="K29" s="14">
        <v>0.83</v>
      </c>
      <c r="L29" s="14" t="str">
        <f t="shared" si="0"/>
        <v>Mito</v>
      </c>
      <c r="M29" s="14">
        <v>0.99870000000000003</v>
      </c>
      <c r="N29" s="14" t="s">
        <v>28</v>
      </c>
      <c r="O29" s="14">
        <v>97.6</v>
      </c>
      <c r="P29" s="14" t="s">
        <v>32</v>
      </c>
      <c r="Q29" s="14">
        <v>1</v>
      </c>
      <c r="R29" s="14" t="str">
        <f t="shared" si="1"/>
        <v>Mito</v>
      </c>
      <c r="S29" s="14" t="s">
        <v>43</v>
      </c>
    </row>
    <row r="30" spans="1:19" x14ac:dyDescent="0.25">
      <c r="A30" s="16" t="s">
        <v>129</v>
      </c>
      <c r="B30" s="17" t="s">
        <v>395</v>
      </c>
      <c r="C30" s="14" t="s">
        <v>13</v>
      </c>
      <c r="D30" s="14" t="s">
        <v>71</v>
      </c>
      <c r="E30" s="14">
        <v>0.86789079999999996</v>
      </c>
      <c r="F30" s="14" t="s">
        <v>71</v>
      </c>
      <c r="G30" s="14">
        <v>0.73215392000000001</v>
      </c>
      <c r="H30" s="14" t="s">
        <v>15</v>
      </c>
      <c r="I30" s="14">
        <v>0.63500000000000001</v>
      </c>
      <c r="J30" s="14" t="s">
        <v>23</v>
      </c>
      <c r="K30" s="14">
        <v>0.06</v>
      </c>
      <c r="L30" s="14" t="str">
        <f t="shared" si="0"/>
        <v>Non-Mito</v>
      </c>
      <c r="M30" s="14">
        <v>0.78220000000000001</v>
      </c>
      <c r="N30" s="14" t="s">
        <v>27</v>
      </c>
      <c r="O30" s="14">
        <v>1.3</v>
      </c>
      <c r="P30" s="14" t="s">
        <v>33</v>
      </c>
      <c r="Q30" s="14">
        <v>6.0999999999999999E-2</v>
      </c>
      <c r="R30" s="14" t="str">
        <f t="shared" si="1"/>
        <v>Non-Mito</v>
      </c>
      <c r="S30" s="14" t="s">
        <v>38</v>
      </c>
    </row>
    <row r="31" spans="1:19" x14ac:dyDescent="0.25">
      <c r="A31" s="16" t="s">
        <v>116</v>
      </c>
      <c r="B31" s="16" t="s">
        <v>286</v>
      </c>
      <c r="C31" s="14" t="s">
        <v>13</v>
      </c>
      <c r="D31" s="14" t="s">
        <v>71</v>
      </c>
      <c r="E31" s="14">
        <v>0.86484150000000004</v>
      </c>
      <c r="F31" s="14" t="s">
        <v>71</v>
      </c>
      <c r="G31" s="14">
        <v>0.68708468</v>
      </c>
      <c r="H31" s="14" t="s">
        <v>16</v>
      </c>
      <c r="I31" s="14">
        <v>0.187</v>
      </c>
      <c r="J31" s="14" t="s">
        <v>23</v>
      </c>
      <c r="K31" s="14">
        <v>0.01</v>
      </c>
      <c r="L31" s="14" t="str">
        <f t="shared" si="0"/>
        <v>Non-Mito</v>
      </c>
      <c r="M31" s="14">
        <v>1.7299999999999999E-2</v>
      </c>
      <c r="N31" s="14" t="s">
        <v>30</v>
      </c>
      <c r="O31" s="14">
        <v>2.2999999999999998</v>
      </c>
      <c r="P31" s="14" t="s">
        <v>33</v>
      </c>
      <c r="Q31" s="14">
        <v>0</v>
      </c>
      <c r="R31" s="14" t="str">
        <f t="shared" si="1"/>
        <v>Non-Mito</v>
      </c>
      <c r="S31" s="14" t="s">
        <v>38</v>
      </c>
    </row>
    <row r="32" spans="1:19" x14ac:dyDescent="0.25">
      <c r="A32" s="16" t="s">
        <v>128</v>
      </c>
      <c r="B32" s="17" t="s">
        <v>378</v>
      </c>
      <c r="C32" s="14" t="s">
        <v>13</v>
      </c>
      <c r="D32" s="14" t="s">
        <v>71</v>
      </c>
      <c r="E32" s="14">
        <v>0.85968699999999998</v>
      </c>
      <c r="F32" s="14" t="s">
        <v>71</v>
      </c>
      <c r="G32" s="14">
        <v>0.83097885999999999</v>
      </c>
      <c r="H32" s="14" t="s">
        <v>18</v>
      </c>
      <c r="I32" s="14">
        <v>0.25</v>
      </c>
      <c r="J32" s="14" t="s">
        <v>23</v>
      </c>
      <c r="K32" s="14">
        <v>0.02</v>
      </c>
      <c r="L32" s="14" t="str">
        <f t="shared" si="0"/>
        <v>Non-Mito</v>
      </c>
      <c r="M32" s="14">
        <v>0.63959999999999995</v>
      </c>
      <c r="N32" s="14" t="s">
        <v>31</v>
      </c>
      <c r="O32" s="14">
        <v>13.6</v>
      </c>
      <c r="P32" s="14" t="s">
        <v>33</v>
      </c>
      <c r="Q32" s="14">
        <v>7.0000000000000001E-3</v>
      </c>
      <c r="R32" s="14" t="str">
        <f t="shared" si="1"/>
        <v>Non-Mito</v>
      </c>
      <c r="S32" s="14" t="s">
        <v>38</v>
      </c>
    </row>
    <row r="33" spans="1:19" x14ac:dyDescent="0.25">
      <c r="A33" s="16" t="s">
        <v>73</v>
      </c>
      <c r="B33" s="16" t="s">
        <v>343</v>
      </c>
      <c r="C33" s="14" t="s">
        <v>13</v>
      </c>
      <c r="D33" s="14" t="s">
        <v>71</v>
      </c>
      <c r="E33" s="14">
        <v>0.85641489999999998</v>
      </c>
      <c r="F33" s="14" t="s">
        <v>71</v>
      </c>
      <c r="G33" s="14">
        <v>1.0064968999999999</v>
      </c>
      <c r="H33" s="14" t="s">
        <v>15</v>
      </c>
      <c r="I33" s="14">
        <v>0.95499999999999996</v>
      </c>
      <c r="J33" s="14" t="s">
        <v>19</v>
      </c>
      <c r="K33" s="14">
        <v>0.92</v>
      </c>
      <c r="L33" s="14" t="str">
        <f t="shared" si="0"/>
        <v>Mito</v>
      </c>
      <c r="M33" s="14">
        <v>0.99519999999999997</v>
      </c>
      <c r="N33" s="14" t="s">
        <v>27</v>
      </c>
      <c r="O33" s="14">
        <v>8.8000000000000007</v>
      </c>
      <c r="P33" s="14" t="s">
        <v>32</v>
      </c>
      <c r="Q33" s="14">
        <v>0.98799999999999999</v>
      </c>
      <c r="R33" s="14" t="str">
        <f t="shared" si="1"/>
        <v>Mito</v>
      </c>
      <c r="S33" s="14" t="s">
        <v>36</v>
      </c>
    </row>
    <row r="34" spans="1:19" x14ac:dyDescent="0.25">
      <c r="A34" s="16" t="s">
        <v>133</v>
      </c>
      <c r="B34" s="16" t="s">
        <v>462</v>
      </c>
      <c r="C34" s="14" t="s">
        <v>13</v>
      </c>
      <c r="D34" s="14" t="s">
        <v>71</v>
      </c>
      <c r="E34" s="14">
        <v>0.84828490000000001</v>
      </c>
      <c r="F34" s="14" t="s">
        <v>71</v>
      </c>
      <c r="G34" s="14">
        <v>0.33065517</v>
      </c>
      <c r="H34" s="14" t="s">
        <v>16</v>
      </c>
      <c r="I34" s="14">
        <v>6.6000000000000003E-2</v>
      </c>
      <c r="J34" s="14" t="s">
        <v>23</v>
      </c>
      <c r="K34" s="14">
        <v>0.08</v>
      </c>
      <c r="L34" s="14" t="str">
        <f t="shared" si="0"/>
        <v>Non-Mito</v>
      </c>
      <c r="M34" s="14">
        <v>0.74260000000000004</v>
      </c>
      <c r="N34" s="14" t="s">
        <v>29</v>
      </c>
      <c r="O34" s="14">
        <v>25.1</v>
      </c>
      <c r="P34" s="14" t="s">
        <v>33</v>
      </c>
      <c r="Q34" s="14">
        <v>3.5000000000000003E-2</v>
      </c>
      <c r="R34" s="14" t="str">
        <f t="shared" si="1"/>
        <v>Non-Mito</v>
      </c>
      <c r="S34" s="14" t="s">
        <v>38</v>
      </c>
    </row>
    <row r="35" spans="1:19" x14ac:dyDescent="0.25">
      <c r="A35" s="16" t="s">
        <v>141</v>
      </c>
      <c r="B35" s="16" t="s">
        <v>343</v>
      </c>
      <c r="C35" s="14" t="s">
        <v>13</v>
      </c>
      <c r="D35" s="14" t="s">
        <v>71</v>
      </c>
      <c r="E35" s="14">
        <v>0.84082500000000004</v>
      </c>
      <c r="F35" s="14" t="s">
        <v>71</v>
      </c>
      <c r="G35" s="14">
        <v>0.42651896</v>
      </c>
      <c r="H35" s="14" t="s">
        <v>15</v>
      </c>
      <c r="I35" s="14">
        <v>0.67</v>
      </c>
      <c r="J35" s="14" t="s">
        <v>25</v>
      </c>
      <c r="K35" s="14">
        <v>0.17</v>
      </c>
      <c r="L35" s="14" t="str">
        <f t="shared" si="0"/>
        <v>Mito</v>
      </c>
      <c r="M35" s="14">
        <v>0.93320000000000003</v>
      </c>
      <c r="N35" s="14" t="s">
        <v>29</v>
      </c>
      <c r="O35" s="14">
        <v>9.9</v>
      </c>
      <c r="P35" s="14" t="s">
        <v>32</v>
      </c>
      <c r="Q35" s="14">
        <v>0.96199999999999997</v>
      </c>
      <c r="R35" s="14" t="str">
        <f t="shared" si="1"/>
        <v>Non-Mito</v>
      </c>
      <c r="S35" s="14" t="s">
        <v>38</v>
      </c>
    </row>
    <row r="36" spans="1:19" x14ac:dyDescent="0.25">
      <c r="A36" s="16" t="s">
        <v>149</v>
      </c>
      <c r="B36" s="16" t="s">
        <v>281</v>
      </c>
      <c r="C36" s="14" t="s">
        <v>13</v>
      </c>
      <c r="D36" s="14" t="s">
        <v>71</v>
      </c>
      <c r="E36" s="14">
        <v>0.83007819999999999</v>
      </c>
      <c r="F36" s="14" t="s">
        <v>71</v>
      </c>
      <c r="G36" s="14">
        <v>0.75866034999999998</v>
      </c>
      <c r="H36" s="14" t="s">
        <v>18</v>
      </c>
      <c r="I36" s="14">
        <v>0.12</v>
      </c>
      <c r="J36" s="14" t="s">
        <v>23</v>
      </c>
      <c r="K36" s="14">
        <v>0.01</v>
      </c>
      <c r="L36" s="14" t="str">
        <f t="shared" si="0"/>
        <v>Non-Mito</v>
      </c>
      <c r="M36" s="14">
        <v>0.51180000000000003</v>
      </c>
      <c r="N36" s="14" t="s">
        <v>28</v>
      </c>
      <c r="O36" s="14">
        <v>79.5</v>
      </c>
      <c r="P36" s="14" t="s">
        <v>33</v>
      </c>
      <c r="Q36" s="14">
        <v>0</v>
      </c>
      <c r="R36" s="14" t="str">
        <f t="shared" si="1"/>
        <v>Non-Mito</v>
      </c>
      <c r="S36" s="14" t="s">
        <v>38</v>
      </c>
    </row>
    <row r="37" spans="1:19" x14ac:dyDescent="0.25">
      <c r="A37" s="16" t="s">
        <v>92</v>
      </c>
      <c r="B37" s="17" t="s">
        <v>398</v>
      </c>
      <c r="C37" s="14" t="s">
        <v>13</v>
      </c>
      <c r="D37" s="14" t="s">
        <v>71</v>
      </c>
      <c r="E37" s="14">
        <v>0.82061459999999997</v>
      </c>
      <c r="F37" s="14" t="s">
        <v>71</v>
      </c>
      <c r="G37" s="14">
        <v>0.50670667999999996</v>
      </c>
      <c r="H37" s="14" t="s">
        <v>16</v>
      </c>
      <c r="I37" s="14">
        <v>0.29299999999999998</v>
      </c>
      <c r="J37" s="14" t="s">
        <v>24</v>
      </c>
      <c r="K37" s="14">
        <v>0.01</v>
      </c>
      <c r="L37" s="14" t="str">
        <f t="shared" ref="L37:L68" si="2" xml:space="preserve"> IF(M37 &gt;= 0.8, "Mito", "Non-Mito")</f>
        <v>Non-Mito</v>
      </c>
      <c r="M37" s="14">
        <v>0.20369999999999999</v>
      </c>
      <c r="N37" s="14" t="s">
        <v>28</v>
      </c>
      <c r="O37" s="14">
        <v>49.1</v>
      </c>
      <c r="P37" s="14" t="s">
        <v>33</v>
      </c>
      <c r="Q37" s="14">
        <v>1.0999999999999999E-2</v>
      </c>
      <c r="R37" s="14" t="str">
        <f t="shared" ref="R37:R68" si="3">IF(S37 &lt;&gt; "-", "Mito", "Non-Mito")</f>
        <v>Non-Mito</v>
      </c>
      <c r="S37" s="14" t="s">
        <v>38</v>
      </c>
    </row>
    <row r="38" spans="1:19" x14ac:dyDescent="0.25">
      <c r="A38" s="16" t="s">
        <v>164</v>
      </c>
      <c r="B38" s="16" t="s">
        <v>294</v>
      </c>
      <c r="C38" s="14" t="s">
        <v>13</v>
      </c>
      <c r="D38" s="14" t="s">
        <v>71</v>
      </c>
      <c r="E38" s="14">
        <v>0.81373470000000003</v>
      </c>
      <c r="F38" s="14" t="s">
        <v>71</v>
      </c>
      <c r="G38" s="14">
        <v>0.90575026999999997</v>
      </c>
      <c r="H38" s="14" t="s">
        <v>15</v>
      </c>
      <c r="I38" s="14">
        <v>0.71699999999999997</v>
      </c>
      <c r="J38" s="14" t="s">
        <v>19</v>
      </c>
      <c r="K38" s="14">
        <v>0.66</v>
      </c>
      <c r="L38" s="14" t="str">
        <f t="shared" si="2"/>
        <v>Mito</v>
      </c>
      <c r="M38" s="14">
        <v>0.98899999999999999</v>
      </c>
      <c r="N38" s="14" t="s">
        <v>28</v>
      </c>
      <c r="O38" s="14">
        <v>97.3</v>
      </c>
      <c r="P38" s="14" t="s">
        <v>32</v>
      </c>
      <c r="Q38" s="14">
        <v>0.98399999999999999</v>
      </c>
      <c r="R38" s="14" t="str">
        <f t="shared" si="3"/>
        <v>Mito</v>
      </c>
      <c r="S38" s="14" t="s">
        <v>60</v>
      </c>
    </row>
    <row r="39" spans="1:19" x14ac:dyDescent="0.25">
      <c r="A39" s="16" t="s">
        <v>110</v>
      </c>
      <c r="B39" s="17" t="s">
        <v>405</v>
      </c>
      <c r="C39" s="14" t="s">
        <v>13</v>
      </c>
      <c r="D39" s="14" t="s">
        <v>71</v>
      </c>
      <c r="E39" s="14">
        <v>0.81286619999999998</v>
      </c>
      <c r="F39" s="14" t="s">
        <v>71</v>
      </c>
      <c r="G39" s="14">
        <v>0.26848692000000002</v>
      </c>
      <c r="H39" s="14" t="s">
        <v>17</v>
      </c>
      <c r="I39" s="14">
        <v>8.3000000000000004E-2</v>
      </c>
      <c r="J39" s="14" t="s">
        <v>20</v>
      </c>
      <c r="K39" s="14">
        <v>0.38</v>
      </c>
      <c r="L39" s="14" t="str">
        <f t="shared" si="2"/>
        <v>Non-Mito</v>
      </c>
      <c r="M39" s="14">
        <v>0.74870000000000003</v>
      </c>
      <c r="N39" s="14" t="s">
        <v>30</v>
      </c>
      <c r="O39" s="14">
        <v>20.100000000000001</v>
      </c>
      <c r="P39" s="14" t="s">
        <v>33</v>
      </c>
      <c r="Q39" s="14">
        <v>4.0000000000000001E-3</v>
      </c>
      <c r="R39" s="14" t="str">
        <f t="shared" si="3"/>
        <v>Non-Mito</v>
      </c>
      <c r="S39" s="14" t="s">
        <v>38</v>
      </c>
    </row>
    <row r="40" spans="1:19" x14ac:dyDescent="0.25">
      <c r="A40" s="16" t="s">
        <v>123</v>
      </c>
      <c r="B40" s="17" t="s">
        <v>382</v>
      </c>
      <c r="C40" s="14" t="s">
        <v>13</v>
      </c>
      <c r="D40" s="14" t="s">
        <v>71</v>
      </c>
      <c r="E40" s="14">
        <v>0.80888729999999998</v>
      </c>
      <c r="F40" s="14" t="s">
        <v>72</v>
      </c>
      <c r="G40" s="14">
        <v>0.21133842</v>
      </c>
      <c r="H40" s="14" t="s">
        <v>18</v>
      </c>
      <c r="I40" s="14">
        <v>7.9000000000000001E-2</v>
      </c>
      <c r="J40" s="14" t="s">
        <v>23</v>
      </c>
      <c r="K40" s="14">
        <v>0.01</v>
      </c>
      <c r="L40" s="14" t="str">
        <f t="shared" si="2"/>
        <v>Non-Mito</v>
      </c>
      <c r="M40" s="14">
        <v>0.26860000000000001</v>
      </c>
      <c r="N40" s="14" t="s">
        <v>31</v>
      </c>
      <c r="O40" s="14">
        <v>0</v>
      </c>
      <c r="P40" s="14" t="s">
        <v>33</v>
      </c>
      <c r="Q40" s="14">
        <v>0</v>
      </c>
      <c r="R40" s="14" t="str">
        <f t="shared" si="3"/>
        <v>Non-Mito</v>
      </c>
      <c r="S40" s="14" t="s">
        <v>38</v>
      </c>
    </row>
    <row r="41" spans="1:19" x14ac:dyDescent="0.25">
      <c r="A41" s="16" t="s">
        <v>122</v>
      </c>
      <c r="B41" s="16" t="s">
        <v>343</v>
      </c>
      <c r="C41" s="14" t="s">
        <v>13</v>
      </c>
      <c r="D41" s="14" t="s">
        <v>71</v>
      </c>
      <c r="E41" s="14">
        <v>0.80457310000000004</v>
      </c>
      <c r="F41" s="14" t="s">
        <v>71</v>
      </c>
      <c r="G41" s="14">
        <v>1.0246723</v>
      </c>
      <c r="H41" s="14" t="s">
        <v>17</v>
      </c>
      <c r="I41" s="14">
        <v>0.112</v>
      </c>
      <c r="J41" s="14" t="s">
        <v>22</v>
      </c>
      <c r="K41" s="14">
        <v>0.06</v>
      </c>
      <c r="L41" s="14" t="str">
        <f t="shared" si="2"/>
        <v>Mito</v>
      </c>
      <c r="M41" s="14">
        <v>0.8841</v>
      </c>
      <c r="N41" s="14" t="s">
        <v>30</v>
      </c>
      <c r="O41" s="14">
        <v>8.1999999999999993</v>
      </c>
      <c r="P41" s="14" t="s">
        <v>33</v>
      </c>
      <c r="Q41" s="14">
        <v>0.158</v>
      </c>
      <c r="R41" s="14" t="str">
        <f t="shared" si="3"/>
        <v>Non-Mito</v>
      </c>
      <c r="S41" s="14" t="s">
        <v>38</v>
      </c>
    </row>
    <row r="42" spans="1:19" x14ac:dyDescent="0.25">
      <c r="A42" s="16" t="s">
        <v>147</v>
      </c>
      <c r="B42" s="16" t="s">
        <v>410</v>
      </c>
      <c r="C42" s="14" t="s">
        <v>13</v>
      </c>
      <c r="D42" s="14" t="s">
        <v>71</v>
      </c>
      <c r="E42" s="14">
        <v>0.80358339999999995</v>
      </c>
      <c r="F42" s="14" t="s">
        <v>71</v>
      </c>
      <c r="G42" s="14">
        <v>0.48780820000000003</v>
      </c>
      <c r="H42" s="14" t="s">
        <v>17</v>
      </c>
      <c r="I42" s="14">
        <v>0.13300000000000001</v>
      </c>
      <c r="J42" s="14" t="s">
        <v>19</v>
      </c>
      <c r="K42" s="14">
        <v>0.76</v>
      </c>
      <c r="L42" s="14" t="str">
        <f t="shared" si="2"/>
        <v>Mito</v>
      </c>
      <c r="M42" s="14">
        <v>0.81799999999999995</v>
      </c>
      <c r="N42" s="14" t="s">
        <v>28</v>
      </c>
      <c r="O42" s="14">
        <v>57.9</v>
      </c>
      <c r="P42" s="14" t="s">
        <v>32</v>
      </c>
      <c r="Q42" s="14">
        <v>0.76100000000000001</v>
      </c>
      <c r="R42" s="14" t="str">
        <f t="shared" si="3"/>
        <v>Non-Mito</v>
      </c>
      <c r="S42" s="14" t="s">
        <v>38</v>
      </c>
    </row>
    <row r="43" spans="1:19" x14ac:dyDescent="0.25">
      <c r="A43" s="16" t="s">
        <v>165</v>
      </c>
      <c r="B43" s="16" t="s">
        <v>349</v>
      </c>
      <c r="C43" s="14" t="s">
        <v>13</v>
      </c>
      <c r="D43" s="14" t="s">
        <v>71</v>
      </c>
      <c r="E43" s="14">
        <v>0.80186279999999999</v>
      </c>
      <c r="F43" s="14" t="s">
        <v>71</v>
      </c>
      <c r="G43" s="14">
        <v>0.54938076999999996</v>
      </c>
      <c r="H43" s="14" t="s">
        <v>15</v>
      </c>
      <c r="I43" s="14">
        <v>0.6</v>
      </c>
      <c r="J43" s="14" t="s">
        <v>22</v>
      </c>
      <c r="K43" s="14">
        <v>0.05</v>
      </c>
      <c r="L43" s="14" t="str">
        <f t="shared" si="2"/>
        <v>Non-Mito</v>
      </c>
      <c r="M43" s="14">
        <v>0.21160000000000001</v>
      </c>
      <c r="N43" s="14" t="s">
        <v>30</v>
      </c>
      <c r="O43" s="14">
        <v>9.6999999999999993</v>
      </c>
      <c r="P43" s="14" t="s">
        <v>33</v>
      </c>
      <c r="Q43" s="14">
        <v>0.02</v>
      </c>
      <c r="R43" s="14" t="str">
        <f t="shared" si="3"/>
        <v>Non-Mito</v>
      </c>
      <c r="S43" s="14" t="s">
        <v>38</v>
      </c>
    </row>
    <row r="44" spans="1:19" x14ac:dyDescent="0.25">
      <c r="A44" s="16" t="s">
        <v>79</v>
      </c>
      <c r="B44" s="16" t="s">
        <v>288</v>
      </c>
      <c r="C44" s="14" t="s">
        <v>13</v>
      </c>
      <c r="D44" s="14" t="s">
        <v>71</v>
      </c>
      <c r="E44" s="14">
        <v>0.79132999999999998</v>
      </c>
      <c r="F44" s="14" t="s">
        <v>71</v>
      </c>
      <c r="G44" s="14">
        <v>0.68970023000000003</v>
      </c>
      <c r="H44" s="14" t="s">
        <v>15</v>
      </c>
      <c r="I44" s="14">
        <v>0.68300000000000005</v>
      </c>
      <c r="J44" s="14" t="s">
        <v>20</v>
      </c>
      <c r="K44" s="14">
        <v>0.42</v>
      </c>
      <c r="L44" s="14" t="str">
        <f t="shared" si="2"/>
        <v>Mito</v>
      </c>
      <c r="M44" s="14">
        <v>0.97230000000000005</v>
      </c>
      <c r="N44" s="14" t="s">
        <v>28</v>
      </c>
      <c r="O44" s="14">
        <v>91.5</v>
      </c>
      <c r="P44" s="14" t="s">
        <v>32</v>
      </c>
      <c r="Q44" s="14">
        <v>0.996</v>
      </c>
      <c r="R44" s="14" t="str">
        <f t="shared" si="3"/>
        <v>Mito</v>
      </c>
      <c r="S44" s="14" t="s">
        <v>39</v>
      </c>
    </row>
    <row r="45" spans="1:19" x14ac:dyDescent="0.25">
      <c r="A45" s="16" t="s">
        <v>90</v>
      </c>
      <c r="B45" s="17" t="s">
        <v>445</v>
      </c>
      <c r="C45" s="14" t="s">
        <v>13</v>
      </c>
      <c r="D45" s="14" t="s">
        <v>71</v>
      </c>
      <c r="E45" s="14">
        <v>0.78037769999999995</v>
      </c>
      <c r="F45" s="14" t="s">
        <v>71</v>
      </c>
      <c r="G45" s="14">
        <v>0.30156946000000001</v>
      </c>
      <c r="H45" s="14" t="s">
        <v>15</v>
      </c>
      <c r="I45" s="14">
        <v>0.86899999999999999</v>
      </c>
      <c r="J45" s="14" t="s">
        <v>23</v>
      </c>
      <c r="K45" s="14">
        <v>0</v>
      </c>
      <c r="L45" s="14" t="str">
        <f t="shared" si="2"/>
        <v>Non-Mito</v>
      </c>
      <c r="M45" s="14">
        <v>0</v>
      </c>
      <c r="N45" s="14" t="s">
        <v>28</v>
      </c>
      <c r="O45" s="14">
        <v>97.5</v>
      </c>
      <c r="P45" s="14" t="s">
        <v>33</v>
      </c>
      <c r="Q45" s="14">
        <v>3.9E-2</v>
      </c>
      <c r="R45" s="14" t="str">
        <f t="shared" si="3"/>
        <v>Mito</v>
      </c>
      <c r="S45" s="14" t="s">
        <v>41</v>
      </c>
    </row>
    <row r="46" spans="1:19" x14ac:dyDescent="0.25">
      <c r="A46" s="16" t="s">
        <v>76</v>
      </c>
      <c r="B46" s="17" t="s">
        <v>370</v>
      </c>
      <c r="C46" s="14" t="s">
        <v>13</v>
      </c>
      <c r="D46" s="14" t="s">
        <v>71</v>
      </c>
      <c r="E46" s="14">
        <v>0.77996180000000004</v>
      </c>
      <c r="F46" s="14" t="s">
        <v>71</v>
      </c>
      <c r="G46" s="14">
        <v>0.59998547000000002</v>
      </c>
      <c r="H46" s="14" t="s">
        <v>17</v>
      </c>
      <c r="I46" s="14">
        <v>0.38900000000000001</v>
      </c>
      <c r="J46" s="14" t="s">
        <v>22</v>
      </c>
      <c r="K46" s="14">
        <v>0.27</v>
      </c>
      <c r="L46" s="14" t="str">
        <f t="shared" si="2"/>
        <v>Mito</v>
      </c>
      <c r="M46" s="14">
        <v>0.81710000000000005</v>
      </c>
      <c r="N46" s="14" t="s">
        <v>30</v>
      </c>
      <c r="O46" s="14">
        <v>0.2</v>
      </c>
      <c r="P46" s="14" t="s">
        <v>33</v>
      </c>
      <c r="Q46" s="14">
        <v>2.5000000000000001E-2</v>
      </c>
      <c r="R46" s="14" t="str">
        <f t="shared" si="3"/>
        <v>Non-Mito</v>
      </c>
      <c r="S46" s="14" t="s">
        <v>38</v>
      </c>
    </row>
    <row r="47" spans="1:19" x14ac:dyDescent="0.25">
      <c r="A47" s="16" t="s">
        <v>145</v>
      </c>
      <c r="B47" s="16" t="s">
        <v>342</v>
      </c>
      <c r="C47" s="14" t="s">
        <v>13</v>
      </c>
      <c r="D47" s="14" t="s">
        <v>71</v>
      </c>
      <c r="E47" s="14">
        <v>0.76121340000000004</v>
      </c>
      <c r="F47" s="14" t="s">
        <v>71</v>
      </c>
      <c r="G47" s="14">
        <v>1.0258057</v>
      </c>
      <c r="H47" s="14" t="s">
        <v>15</v>
      </c>
      <c r="I47" s="14">
        <v>0.71799999999999997</v>
      </c>
      <c r="J47" s="14" t="s">
        <v>19</v>
      </c>
      <c r="K47" s="14">
        <v>0.85</v>
      </c>
      <c r="L47" s="14" t="str">
        <f t="shared" si="2"/>
        <v>Mito</v>
      </c>
      <c r="M47" s="14">
        <v>0.98670000000000002</v>
      </c>
      <c r="N47" s="14" t="s">
        <v>30</v>
      </c>
      <c r="O47" s="14">
        <v>34.6</v>
      </c>
      <c r="P47" s="14" t="s">
        <v>32</v>
      </c>
      <c r="Q47" s="14">
        <v>0.996</v>
      </c>
      <c r="R47" s="14" t="str">
        <f t="shared" si="3"/>
        <v>Mito</v>
      </c>
      <c r="S47" s="14" t="s">
        <v>50</v>
      </c>
    </row>
    <row r="48" spans="1:19" x14ac:dyDescent="0.25">
      <c r="A48" s="16" t="s">
        <v>167</v>
      </c>
      <c r="B48" s="16" t="s">
        <v>321</v>
      </c>
      <c r="C48" s="14" t="s">
        <v>13</v>
      </c>
      <c r="D48" s="14" t="s">
        <v>71</v>
      </c>
      <c r="E48" s="14">
        <v>0.74514080000000005</v>
      </c>
      <c r="F48" s="14" t="s">
        <v>71</v>
      </c>
      <c r="G48" s="14">
        <v>0.98209820999999997</v>
      </c>
      <c r="H48" s="14" t="s">
        <v>15</v>
      </c>
      <c r="I48" s="14">
        <v>0.88900000000000001</v>
      </c>
      <c r="J48" s="14" t="s">
        <v>19</v>
      </c>
      <c r="K48" s="14">
        <v>0.56000000000000005</v>
      </c>
      <c r="L48" s="14" t="str">
        <f t="shared" si="2"/>
        <v>Mito</v>
      </c>
      <c r="M48" s="14">
        <v>0.96909999999999996</v>
      </c>
      <c r="N48" s="14" t="s">
        <v>30</v>
      </c>
      <c r="O48" s="14">
        <v>43.7</v>
      </c>
      <c r="P48" s="14" t="s">
        <v>32</v>
      </c>
      <c r="Q48" s="14">
        <v>0.99299999999999999</v>
      </c>
      <c r="R48" s="14" t="str">
        <f t="shared" si="3"/>
        <v>Mito</v>
      </c>
      <c r="S48" s="14" t="s">
        <v>50</v>
      </c>
    </row>
    <row r="49" spans="1:19" x14ac:dyDescent="0.25">
      <c r="A49" s="16" t="s">
        <v>99</v>
      </c>
      <c r="B49" s="16" t="s">
        <v>356</v>
      </c>
      <c r="C49" s="14" t="s">
        <v>13</v>
      </c>
      <c r="D49" s="14" t="s">
        <v>71</v>
      </c>
      <c r="E49" s="14">
        <v>0.74001249999999996</v>
      </c>
      <c r="F49" s="14" t="s">
        <v>72</v>
      </c>
      <c r="G49" s="14">
        <v>0.20462561000000001</v>
      </c>
      <c r="H49" s="14" t="s">
        <v>18</v>
      </c>
      <c r="I49" s="14">
        <v>0.09</v>
      </c>
      <c r="J49" s="14" t="s">
        <v>23</v>
      </c>
      <c r="K49" s="14">
        <v>0.01</v>
      </c>
      <c r="L49" s="14" t="str">
        <f t="shared" si="2"/>
        <v>Non-Mito</v>
      </c>
      <c r="M49" s="14">
        <v>0.32379999999999998</v>
      </c>
      <c r="N49" s="14" t="s">
        <v>28</v>
      </c>
      <c r="O49" s="14">
        <v>97.2</v>
      </c>
      <c r="P49" s="14" t="s">
        <v>33</v>
      </c>
      <c r="Q49" s="14">
        <v>0</v>
      </c>
      <c r="R49" s="14" t="str">
        <f t="shared" si="3"/>
        <v>Non-Mito</v>
      </c>
      <c r="S49" s="14" t="s">
        <v>38</v>
      </c>
    </row>
    <row r="50" spans="1:19" x14ac:dyDescent="0.25">
      <c r="A50" s="16" t="s">
        <v>148</v>
      </c>
      <c r="B50" s="17" t="s">
        <v>372</v>
      </c>
      <c r="C50" s="14" t="s">
        <v>13</v>
      </c>
      <c r="D50" s="14" t="s">
        <v>71</v>
      </c>
      <c r="E50" s="14">
        <v>0.72974380000000005</v>
      </c>
      <c r="F50" s="14" t="s">
        <v>72</v>
      </c>
      <c r="G50" s="14">
        <v>0.11585677</v>
      </c>
      <c r="H50" s="14" t="s">
        <v>15</v>
      </c>
      <c r="I50" s="14">
        <v>0.66200000000000003</v>
      </c>
      <c r="J50" s="14" t="s">
        <v>19</v>
      </c>
      <c r="K50" s="14">
        <v>0.67</v>
      </c>
      <c r="L50" s="14" t="str">
        <f t="shared" si="2"/>
        <v>Non-Mito</v>
      </c>
      <c r="M50" s="14">
        <v>0.1673</v>
      </c>
      <c r="N50" s="14" t="s">
        <v>28</v>
      </c>
      <c r="O50" s="14">
        <v>95.2</v>
      </c>
      <c r="P50" s="14" t="s">
        <v>33</v>
      </c>
      <c r="Q50" s="14">
        <v>2.3E-2</v>
      </c>
      <c r="R50" s="14" t="str">
        <f t="shared" si="3"/>
        <v>Mito</v>
      </c>
      <c r="S50" s="14" t="s">
        <v>52</v>
      </c>
    </row>
    <row r="51" spans="1:19" x14ac:dyDescent="0.25">
      <c r="A51" s="16" t="s">
        <v>170</v>
      </c>
      <c r="B51" s="17" t="s">
        <v>373</v>
      </c>
      <c r="C51" s="14" t="s">
        <v>13</v>
      </c>
      <c r="D51" s="14" t="s">
        <v>71</v>
      </c>
      <c r="E51" s="14">
        <v>0.72948449999999998</v>
      </c>
      <c r="F51" s="14" t="s">
        <v>72</v>
      </c>
      <c r="G51" s="14">
        <v>0.20125543000000001</v>
      </c>
      <c r="H51" s="14" t="s">
        <v>18</v>
      </c>
      <c r="I51" s="14">
        <v>5.3999999999999999E-2</v>
      </c>
      <c r="J51" s="14" t="s">
        <v>23</v>
      </c>
      <c r="K51" s="14">
        <v>0.01</v>
      </c>
      <c r="L51" s="14" t="str">
        <f t="shared" si="2"/>
        <v>Non-Mito</v>
      </c>
      <c r="M51" s="14">
        <v>3.9899999999999998E-2</v>
      </c>
      <c r="N51" s="14" t="s">
        <v>31</v>
      </c>
      <c r="O51" s="14">
        <v>0</v>
      </c>
      <c r="P51" s="14" t="s">
        <v>33</v>
      </c>
      <c r="Q51" s="14">
        <v>0</v>
      </c>
      <c r="R51" s="14" t="str">
        <f t="shared" si="3"/>
        <v>Non-Mito</v>
      </c>
      <c r="S51" s="14" t="s">
        <v>38</v>
      </c>
    </row>
    <row r="52" spans="1:19" x14ac:dyDescent="0.25">
      <c r="A52" s="16" t="s">
        <v>101</v>
      </c>
      <c r="B52" s="16" t="s">
        <v>279</v>
      </c>
      <c r="C52" s="14" t="s">
        <v>13</v>
      </c>
      <c r="D52" s="14" t="s">
        <v>71</v>
      </c>
      <c r="E52" s="14">
        <v>0.72386379999999995</v>
      </c>
      <c r="F52" s="14" t="s">
        <v>71</v>
      </c>
      <c r="G52" s="14">
        <v>0.22674816</v>
      </c>
      <c r="H52" s="14" t="s">
        <v>15</v>
      </c>
      <c r="I52" s="14">
        <v>0.84</v>
      </c>
      <c r="J52" s="14" t="s">
        <v>19</v>
      </c>
      <c r="K52" s="14">
        <v>0.88</v>
      </c>
      <c r="L52" s="14" t="str">
        <f t="shared" si="2"/>
        <v>Mito</v>
      </c>
      <c r="M52" s="14">
        <v>0.99270000000000003</v>
      </c>
      <c r="N52" s="14" t="s">
        <v>27</v>
      </c>
      <c r="O52" s="14">
        <v>4.4000000000000004</v>
      </c>
      <c r="P52" s="14" t="s">
        <v>32</v>
      </c>
      <c r="Q52" s="14">
        <v>0.94</v>
      </c>
      <c r="R52" s="14" t="str">
        <f t="shared" si="3"/>
        <v>Mito</v>
      </c>
      <c r="S52" s="14" t="s">
        <v>46</v>
      </c>
    </row>
    <row r="53" spans="1:19" x14ac:dyDescent="0.25">
      <c r="A53" s="16" t="s">
        <v>150</v>
      </c>
      <c r="B53" s="16" t="s">
        <v>295</v>
      </c>
      <c r="C53" s="14" t="s">
        <v>13</v>
      </c>
      <c r="D53" s="14" t="s">
        <v>71</v>
      </c>
      <c r="E53" s="14">
        <v>0.7231071</v>
      </c>
      <c r="F53" s="14" t="s">
        <v>71</v>
      </c>
      <c r="G53" s="14">
        <v>0.58440952999999995</v>
      </c>
      <c r="H53" s="14" t="s">
        <v>15</v>
      </c>
      <c r="I53" s="14">
        <v>0.63700000000000001</v>
      </c>
      <c r="J53" s="14" t="s">
        <v>19</v>
      </c>
      <c r="K53" s="14">
        <v>0.64</v>
      </c>
      <c r="L53" s="14" t="str">
        <f t="shared" si="2"/>
        <v>Non-Mito</v>
      </c>
      <c r="M53" s="14">
        <v>0.65210000000000001</v>
      </c>
      <c r="N53" s="14" t="s">
        <v>30</v>
      </c>
      <c r="O53" s="14">
        <v>6.4</v>
      </c>
      <c r="P53" s="14" t="s">
        <v>32</v>
      </c>
      <c r="Q53" s="14">
        <v>0.91700000000000004</v>
      </c>
      <c r="R53" s="14" t="str">
        <f t="shared" si="3"/>
        <v>Mito</v>
      </c>
      <c r="S53" s="14" t="s">
        <v>53</v>
      </c>
    </row>
    <row r="54" spans="1:19" x14ac:dyDescent="0.25">
      <c r="A54" s="16" t="s">
        <v>168</v>
      </c>
      <c r="B54" s="16" t="s">
        <v>292</v>
      </c>
      <c r="C54" s="14" t="s">
        <v>13</v>
      </c>
      <c r="D54" s="14" t="s">
        <v>71</v>
      </c>
      <c r="E54" s="14">
        <v>0.70286649999999995</v>
      </c>
      <c r="F54" s="14" t="s">
        <v>71</v>
      </c>
      <c r="G54" s="14">
        <v>0.35367507999999998</v>
      </c>
      <c r="H54" s="14" t="s">
        <v>18</v>
      </c>
      <c r="I54" s="14">
        <v>6.9000000000000006E-2</v>
      </c>
      <c r="J54" s="14" t="s">
        <v>23</v>
      </c>
      <c r="K54" s="14">
        <v>0.01</v>
      </c>
      <c r="L54" s="14" t="str">
        <f t="shared" si="2"/>
        <v>Non-Mito</v>
      </c>
      <c r="M54" s="14">
        <v>4.9299999999999997E-2</v>
      </c>
      <c r="N54" s="14" t="s">
        <v>31</v>
      </c>
      <c r="O54" s="14">
        <v>0</v>
      </c>
      <c r="P54" s="14" t="s">
        <v>33</v>
      </c>
      <c r="Q54" s="14">
        <v>4.0000000000000001E-3</v>
      </c>
      <c r="R54" s="14" t="str">
        <f t="shared" si="3"/>
        <v>Non-Mito</v>
      </c>
      <c r="S54" s="14" t="s">
        <v>38</v>
      </c>
    </row>
    <row r="55" spans="1:19" x14ac:dyDescent="0.25">
      <c r="A55" s="16" t="s">
        <v>126</v>
      </c>
      <c r="B55" s="16" t="s">
        <v>293</v>
      </c>
      <c r="C55" s="14" t="s">
        <v>13</v>
      </c>
      <c r="D55" s="14" t="s">
        <v>71</v>
      </c>
      <c r="E55" s="14">
        <v>0.69387200000000004</v>
      </c>
      <c r="F55" s="14" t="s">
        <v>71</v>
      </c>
      <c r="G55" s="14">
        <v>0.24642928</v>
      </c>
      <c r="H55" s="14" t="s">
        <v>18</v>
      </c>
      <c r="I55" s="14">
        <v>0.122</v>
      </c>
      <c r="J55" s="14" t="s">
        <v>23</v>
      </c>
      <c r="K55" s="14">
        <v>0.01</v>
      </c>
      <c r="L55" s="14" t="str">
        <f t="shared" si="2"/>
        <v>Non-Mito</v>
      </c>
      <c r="M55" s="14">
        <v>2.69E-2</v>
      </c>
      <c r="N55" s="14" t="s">
        <v>27</v>
      </c>
      <c r="O55" s="14">
        <v>0.6</v>
      </c>
      <c r="P55" s="14" t="s">
        <v>33</v>
      </c>
      <c r="Q55" s="14">
        <v>0</v>
      </c>
      <c r="R55" s="14" t="str">
        <f t="shared" si="3"/>
        <v>Non-Mito</v>
      </c>
      <c r="S55" s="14" t="s">
        <v>38</v>
      </c>
    </row>
    <row r="56" spans="1:19" x14ac:dyDescent="0.25">
      <c r="A56" s="16" t="s">
        <v>87</v>
      </c>
      <c r="B56" s="17" t="s">
        <v>393</v>
      </c>
      <c r="C56" s="14" t="s">
        <v>13</v>
      </c>
      <c r="D56" s="14" t="s">
        <v>71</v>
      </c>
      <c r="E56" s="14">
        <v>0.69119839999999999</v>
      </c>
      <c r="F56" s="14" t="s">
        <v>72</v>
      </c>
      <c r="G56" s="14">
        <v>0.18801902000000001</v>
      </c>
      <c r="H56" s="14" t="s">
        <v>18</v>
      </c>
      <c r="I56" s="14">
        <v>7.1999999999999995E-2</v>
      </c>
      <c r="J56" s="14" t="s">
        <v>23</v>
      </c>
      <c r="K56" s="14">
        <v>0.01</v>
      </c>
      <c r="L56" s="14" t="str">
        <f t="shared" si="2"/>
        <v>Non-Mito</v>
      </c>
      <c r="M56" s="14">
        <v>2.58E-2</v>
      </c>
      <c r="N56" s="14" t="s">
        <v>31</v>
      </c>
      <c r="O56" s="14">
        <v>0</v>
      </c>
      <c r="P56" s="14" t="s">
        <v>33</v>
      </c>
      <c r="Q56" s="14">
        <v>0</v>
      </c>
      <c r="R56" s="14" t="str">
        <f t="shared" si="3"/>
        <v>Non-Mito</v>
      </c>
      <c r="S56" s="14" t="s">
        <v>38</v>
      </c>
    </row>
    <row r="57" spans="1:19" x14ac:dyDescent="0.25">
      <c r="A57" s="16" t="s">
        <v>166</v>
      </c>
      <c r="B57" s="16" t="s">
        <v>375</v>
      </c>
      <c r="C57" s="14" t="s">
        <v>13</v>
      </c>
      <c r="D57" s="14" t="s">
        <v>71</v>
      </c>
      <c r="E57" s="14">
        <v>0.68355520000000003</v>
      </c>
      <c r="F57" s="14" t="s">
        <v>71</v>
      </c>
      <c r="G57" s="14">
        <v>0.67821507000000003</v>
      </c>
      <c r="H57" s="14" t="s">
        <v>15</v>
      </c>
      <c r="I57" s="14">
        <v>0.83499999999999996</v>
      </c>
      <c r="J57" s="14" t="s">
        <v>19</v>
      </c>
      <c r="K57" s="14">
        <v>0.87</v>
      </c>
      <c r="L57" s="14" t="str">
        <f t="shared" si="2"/>
        <v>Mito</v>
      </c>
      <c r="M57" s="14">
        <v>0.99360000000000004</v>
      </c>
      <c r="N57" s="14" t="s">
        <v>30</v>
      </c>
      <c r="O57" s="14">
        <v>30.7</v>
      </c>
      <c r="P57" s="14" t="s">
        <v>32</v>
      </c>
      <c r="Q57" s="14">
        <v>0.94699999999999995</v>
      </c>
      <c r="R57" s="14" t="str">
        <f t="shared" si="3"/>
        <v>Mito</v>
      </c>
      <c r="S57" s="14" t="s">
        <v>61</v>
      </c>
    </row>
    <row r="58" spans="1:19" x14ac:dyDescent="0.25">
      <c r="A58" s="16" t="s">
        <v>134</v>
      </c>
      <c r="B58" s="16" t="s">
        <v>355</v>
      </c>
      <c r="C58" s="14" t="s">
        <v>13</v>
      </c>
      <c r="D58" s="14" t="s">
        <v>71</v>
      </c>
      <c r="E58" s="14">
        <v>0.65055689999999999</v>
      </c>
      <c r="F58" s="14" t="s">
        <v>71</v>
      </c>
      <c r="G58" s="14">
        <v>0.37059713</v>
      </c>
      <c r="H58" s="14" t="s">
        <v>18</v>
      </c>
      <c r="I58" s="14">
        <v>0.40899999999999997</v>
      </c>
      <c r="J58" s="14" t="s">
        <v>23</v>
      </c>
      <c r="K58" s="14">
        <v>0.01</v>
      </c>
      <c r="L58" s="14" t="str">
        <f t="shared" si="2"/>
        <v>Non-Mito</v>
      </c>
      <c r="M58" s="14">
        <v>5.33E-2</v>
      </c>
      <c r="N58" s="14" t="s">
        <v>30</v>
      </c>
      <c r="O58" s="14">
        <v>0.4</v>
      </c>
      <c r="P58" s="14" t="s">
        <v>33</v>
      </c>
      <c r="Q58" s="14">
        <v>0.02</v>
      </c>
      <c r="R58" s="14" t="str">
        <f t="shared" si="3"/>
        <v>Non-Mito</v>
      </c>
      <c r="S58" s="14" t="s">
        <v>38</v>
      </c>
    </row>
    <row r="59" spans="1:19" x14ac:dyDescent="0.25">
      <c r="A59" s="16" t="s">
        <v>82</v>
      </c>
      <c r="B59" s="17" t="s">
        <v>374</v>
      </c>
      <c r="C59" s="14" t="s">
        <v>13</v>
      </c>
      <c r="D59" s="14" t="s">
        <v>71</v>
      </c>
      <c r="E59" s="14">
        <v>0.64972669999999999</v>
      </c>
      <c r="F59" s="14" t="s">
        <v>72</v>
      </c>
      <c r="G59" s="14">
        <v>0.21961854</v>
      </c>
      <c r="H59" s="14" t="s">
        <v>18</v>
      </c>
      <c r="I59" s="14">
        <v>0.151</v>
      </c>
      <c r="J59" s="14" t="s">
        <v>23</v>
      </c>
      <c r="K59" s="14">
        <v>0.19</v>
      </c>
      <c r="L59" s="14" t="str">
        <f t="shared" si="2"/>
        <v>Non-Mito</v>
      </c>
      <c r="M59" s="14">
        <v>0.1454</v>
      </c>
      <c r="N59" s="14" t="s">
        <v>27</v>
      </c>
      <c r="O59" s="14">
        <v>0.2</v>
      </c>
      <c r="P59" s="14" t="s">
        <v>33</v>
      </c>
      <c r="Q59" s="14">
        <v>1.2999999999999999E-2</v>
      </c>
      <c r="R59" s="14" t="str">
        <f t="shared" si="3"/>
        <v>Non-Mito</v>
      </c>
      <c r="S59" s="14" t="s">
        <v>38</v>
      </c>
    </row>
    <row r="60" spans="1:19" x14ac:dyDescent="0.25">
      <c r="A60" s="16" t="s">
        <v>96</v>
      </c>
      <c r="B60" s="16" t="s">
        <v>287</v>
      </c>
      <c r="C60" s="14" t="s">
        <v>13</v>
      </c>
      <c r="D60" s="14" t="s">
        <v>71</v>
      </c>
      <c r="E60" s="14">
        <v>0.64951999999999999</v>
      </c>
      <c r="F60" s="14" t="s">
        <v>71</v>
      </c>
      <c r="G60" s="14">
        <v>0.73545446999999997</v>
      </c>
      <c r="H60" s="14" t="s">
        <v>17</v>
      </c>
      <c r="I60" s="14">
        <v>0.14299999999999999</v>
      </c>
      <c r="J60" s="14" t="s">
        <v>22</v>
      </c>
      <c r="K60" s="14">
        <v>0.01</v>
      </c>
      <c r="L60" s="14" t="str">
        <f t="shared" si="2"/>
        <v>Mito</v>
      </c>
      <c r="M60" s="14">
        <v>0.99270000000000003</v>
      </c>
      <c r="N60" s="14" t="s">
        <v>30</v>
      </c>
      <c r="O60" s="14">
        <v>0</v>
      </c>
      <c r="P60" s="14" t="s">
        <v>33</v>
      </c>
      <c r="Q60" s="14">
        <v>8.2000000000000003E-2</v>
      </c>
      <c r="R60" s="14" t="str">
        <f t="shared" si="3"/>
        <v>Non-Mito</v>
      </c>
      <c r="S60" s="14" t="s">
        <v>38</v>
      </c>
    </row>
    <row r="61" spans="1:19" x14ac:dyDescent="0.25">
      <c r="A61" s="16" t="s">
        <v>118</v>
      </c>
      <c r="B61" s="17" t="s">
        <v>386</v>
      </c>
      <c r="C61" s="14" t="s">
        <v>13</v>
      </c>
      <c r="D61" s="14" t="s">
        <v>71</v>
      </c>
      <c r="E61" s="14">
        <v>0.64602250000000006</v>
      </c>
      <c r="F61" s="14" t="s">
        <v>71</v>
      </c>
      <c r="G61" s="14">
        <v>0.58941905000000006</v>
      </c>
      <c r="H61" s="14" t="s">
        <v>18</v>
      </c>
      <c r="I61" s="14">
        <v>0.19900000000000001</v>
      </c>
      <c r="J61" s="14" t="s">
        <v>23</v>
      </c>
      <c r="K61" s="14">
        <v>0.02</v>
      </c>
      <c r="L61" s="14" t="str">
        <f t="shared" si="2"/>
        <v>Non-Mito</v>
      </c>
      <c r="M61" s="14">
        <v>0.12559999999999999</v>
      </c>
      <c r="N61" s="14" t="s">
        <v>27</v>
      </c>
      <c r="O61" s="14">
        <v>0</v>
      </c>
      <c r="P61" s="14" t="s">
        <v>33</v>
      </c>
      <c r="Q61" s="14">
        <v>3.0000000000000001E-3</v>
      </c>
      <c r="R61" s="14" t="str">
        <f t="shared" si="3"/>
        <v>Non-Mito</v>
      </c>
      <c r="S61" s="14" t="s">
        <v>38</v>
      </c>
    </row>
    <row r="62" spans="1:19" x14ac:dyDescent="0.25">
      <c r="A62" s="16" t="s">
        <v>155</v>
      </c>
      <c r="B62" s="16" t="s">
        <v>343</v>
      </c>
      <c r="C62" s="14" t="s">
        <v>13</v>
      </c>
      <c r="D62" s="14" t="s">
        <v>71</v>
      </c>
      <c r="E62" s="14">
        <v>0.64472149999999995</v>
      </c>
      <c r="F62" s="14" t="s">
        <v>71</v>
      </c>
      <c r="G62" s="14">
        <v>0.62603253999999997</v>
      </c>
      <c r="H62" s="14" t="s">
        <v>18</v>
      </c>
      <c r="I62" s="14">
        <v>0.13500000000000001</v>
      </c>
      <c r="J62" s="14" t="s">
        <v>23</v>
      </c>
      <c r="K62" s="14">
        <v>0.01</v>
      </c>
      <c r="L62" s="14" t="str">
        <f t="shared" si="2"/>
        <v>Non-Mito</v>
      </c>
      <c r="M62" s="14">
        <v>6.2199999999999998E-2</v>
      </c>
      <c r="N62" s="14" t="s">
        <v>27</v>
      </c>
      <c r="O62" s="14">
        <v>0</v>
      </c>
      <c r="P62" s="14" t="s">
        <v>33</v>
      </c>
      <c r="Q62" s="14">
        <v>0</v>
      </c>
      <c r="R62" s="14" t="str">
        <f t="shared" si="3"/>
        <v>Non-Mito</v>
      </c>
      <c r="S62" s="14" t="s">
        <v>38</v>
      </c>
    </row>
    <row r="63" spans="1:19" x14ac:dyDescent="0.25">
      <c r="A63" s="16" t="s">
        <v>97</v>
      </c>
      <c r="B63" s="16" t="s">
        <v>391</v>
      </c>
      <c r="C63" s="14" t="s">
        <v>13</v>
      </c>
      <c r="D63" s="14" t="s">
        <v>71</v>
      </c>
      <c r="E63" s="14">
        <v>0.62188670000000001</v>
      </c>
      <c r="F63" s="14" t="s">
        <v>71</v>
      </c>
      <c r="G63" s="14">
        <v>0.32733540999999999</v>
      </c>
      <c r="H63" s="14" t="s">
        <v>16</v>
      </c>
      <c r="I63" s="14">
        <v>4.9000000000000002E-2</v>
      </c>
      <c r="J63" s="14" t="s">
        <v>21</v>
      </c>
      <c r="K63" s="14">
        <v>0.01</v>
      </c>
      <c r="L63" s="14" t="str">
        <f t="shared" si="2"/>
        <v>Non-Mito</v>
      </c>
      <c r="M63" s="14">
        <v>9.2499999999999999E-2</v>
      </c>
      <c r="N63" s="14" t="s">
        <v>30</v>
      </c>
      <c r="O63" s="14">
        <v>16.100000000000001</v>
      </c>
      <c r="P63" s="14" t="s">
        <v>33</v>
      </c>
      <c r="Q63" s="14">
        <v>0</v>
      </c>
      <c r="R63" s="14" t="str">
        <f t="shared" si="3"/>
        <v>Non-Mito</v>
      </c>
      <c r="S63" s="14" t="s">
        <v>38</v>
      </c>
    </row>
    <row r="64" spans="1:19" x14ac:dyDescent="0.25">
      <c r="A64" s="16" t="s">
        <v>154</v>
      </c>
      <c r="B64" s="16" t="s">
        <v>418</v>
      </c>
      <c r="C64" s="14" t="s">
        <v>13</v>
      </c>
      <c r="D64" s="14" t="s">
        <v>71</v>
      </c>
      <c r="E64" s="14">
        <v>0.60760199999999998</v>
      </c>
      <c r="F64" s="14" t="s">
        <v>72</v>
      </c>
      <c r="G64" s="14">
        <v>0.11893147</v>
      </c>
      <c r="H64" s="14" t="s">
        <v>15</v>
      </c>
      <c r="I64" s="14">
        <v>0.78500000000000003</v>
      </c>
      <c r="J64" s="14" t="s">
        <v>19</v>
      </c>
      <c r="K64" s="14">
        <v>0.62</v>
      </c>
      <c r="L64" s="14" t="str">
        <f t="shared" si="2"/>
        <v>Mito</v>
      </c>
      <c r="M64" s="14">
        <v>0.96870000000000001</v>
      </c>
      <c r="N64" s="14" t="s">
        <v>28</v>
      </c>
      <c r="O64" s="14">
        <v>58.2</v>
      </c>
      <c r="P64" s="14" t="s">
        <v>33</v>
      </c>
      <c r="Q64" s="14">
        <v>0.27500000000000002</v>
      </c>
      <c r="R64" s="14" t="str">
        <f t="shared" si="3"/>
        <v>Mito</v>
      </c>
      <c r="S64" s="14" t="s">
        <v>57</v>
      </c>
    </row>
    <row r="65" spans="1:19" x14ac:dyDescent="0.25">
      <c r="A65" s="16" t="s">
        <v>156</v>
      </c>
      <c r="B65" s="17" t="s">
        <v>388</v>
      </c>
      <c r="C65" s="14" t="s">
        <v>13</v>
      </c>
      <c r="D65" s="14" t="s">
        <v>72</v>
      </c>
      <c r="E65" s="14">
        <v>0.56582480000000002</v>
      </c>
      <c r="F65" s="14" t="s">
        <v>72</v>
      </c>
      <c r="G65" s="14">
        <v>0.116741</v>
      </c>
      <c r="H65" s="14" t="s">
        <v>15</v>
      </c>
      <c r="I65" s="14">
        <v>0.77600000000000002</v>
      </c>
      <c r="J65" s="14" t="s">
        <v>23</v>
      </c>
      <c r="K65" s="14">
        <v>0.02</v>
      </c>
      <c r="L65" s="14" t="str">
        <f t="shared" si="2"/>
        <v>Non-Mito</v>
      </c>
      <c r="M65" s="14">
        <v>0.73680000000000001</v>
      </c>
      <c r="N65" s="14" t="s">
        <v>30</v>
      </c>
      <c r="O65" s="14">
        <v>0.6</v>
      </c>
      <c r="P65" s="14" t="s">
        <v>33</v>
      </c>
      <c r="Q65" s="14">
        <v>0.17</v>
      </c>
      <c r="R65" s="14" t="str">
        <f t="shared" si="3"/>
        <v>Non-Mito</v>
      </c>
      <c r="S65" s="14" t="s">
        <v>38</v>
      </c>
    </row>
    <row r="66" spans="1:19" x14ac:dyDescent="0.25">
      <c r="A66" s="16" t="s">
        <v>159</v>
      </c>
      <c r="B66" s="17" t="s">
        <v>401</v>
      </c>
      <c r="C66" s="14" t="s">
        <v>13</v>
      </c>
      <c r="D66" s="14" t="s">
        <v>72</v>
      </c>
      <c r="E66" s="14">
        <v>0.56300499999999998</v>
      </c>
      <c r="F66" s="14" t="s">
        <v>72</v>
      </c>
      <c r="G66" s="14">
        <v>6.8449732999999999E-2</v>
      </c>
      <c r="H66" s="14" t="s">
        <v>15</v>
      </c>
      <c r="I66" s="14">
        <v>0.74</v>
      </c>
      <c r="J66" s="14" t="s">
        <v>20</v>
      </c>
      <c r="K66" s="14">
        <v>0.32</v>
      </c>
      <c r="L66" s="14" t="str">
        <f t="shared" si="2"/>
        <v>Non-Mito</v>
      </c>
      <c r="M66" s="14">
        <v>0.62119999999999997</v>
      </c>
      <c r="N66" s="14" t="s">
        <v>30</v>
      </c>
      <c r="O66" s="14">
        <v>16.399999999999999</v>
      </c>
      <c r="P66" s="14" t="s">
        <v>33</v>
      </c>
      <c r="Q66" s="14">
        <v>0.17299999999999999</v>
      </c>
      <c r="R66" s="14" t="str">
        <f t="shared" si="3"/>
        <v>Non-Mito</v>
      </c>
      <c r="S66" s="14" t="s">
        <v>38</v>
      </c>
    </row>
    <row r="67" spans="1:19" x14ac:dyDescent="0.25">
      <c r="A67" s="16" t="s">
        <v>77</v>
      </c>
      <c r="B67" s="16" t="s">
        <v>363</v>
      </c>
      <c r="C67" s="14" t="s">
        <v>13</v>
      </c>
      <c r="D67" s="14" t="s">
        <v>72</v>
      </c>
      <c r="E67" s="14">
        <v>0.54907379999999995</v>
      </c>
      <c r="F67" s="14" t="s">
        <v>71</v>
      </c>
      <c r="G67" s="14">
        <v>0.31518653000000002</v>
      </c>
      <c r="H67" s="14" t="s">
        <v>15</v>
      </c>
      <c r="I67" s="14">
        <v>0.78400000000000003</v>
      </c>
      <c r="J67" s="14" t="s">
        <v>23</v>
      </c>
      <c r="K67" s="14">
        <v>0.02</v>
      </c>
      <c r="L67" s="14" t="str">
        <f t="shared" si="2"/>
        <v>Non-Mito</v>
      </c>
      <c r="M67" s="14">
        <v>0.44469999999999998</v>
      </c>
      <c r="N67" s="14" t="s">
        <v>27</v>
      </c>
      <c r="O67" s="14">
        <v>0.5</v>
      </c>
      <c r="P67" s="14" t="s">
        <v>33</v>
      </c>
      <c r="Q67" s="14">
        <v>2.3E-2</v>
      </c>
      <c r="R67" s="14" t="str">
        <f t="shared" si="3"/>
        <v>Non-Mito</v>
      </c>
      <c r="S67" s="14" t="s">
        <v>38</v>
      </c>
    </row>
    <row r="68" spans="1:19" x14ac:dyDescent="0.25">
      <c r="A68" s="16" t="s">
        <v>137</v>
      </c>
      <c r="B68" s="17" t="s">
        <v>390</v>
      </c>
      <c r="C68" s="14" t="s">
        <v>13</v>
      </c>
      <c r="D68" s="14" t="s">
        <v>72</v>
      </c>
      <c r="E68" s="14">
        <v>0.52163219999999999</v>
      </c>
      <c r="F68" s="14" t="s">
        <v>71</v>
      </c>
      <c r="G68" s="14">
        <v>0.34314837999999998</v>
      </c>
      <c r="H68" s="14" t="s">
        <v>18</v>
      </c>
      <c r="I68" s="14">
        <v>0.248</v>
      </c>
      <c r="J68" s="14" t="s">
        <v>25</v>
      </c>
      <c r="K68" s="14">
        <v>0.01</v>
      </c>
      <c r="L68" s="14" t="str">
        <f t="shared" si="2"/>
        <v>Non-Mito</v>
      </c>
      <c r="M68" s="14">
        <v>0.15240000000000001</v>
      </c>
      <c r="N68" s="14" t="s">
        <v>28</v>
      </c>
      <c r="O68" s="14">
        <v>39.6</v>
      </c>
      <c r="P68" s="14" t="s">
        <v>33</v>
      </c>
      <c r="Q68" s="14">
        <v>7.0000000000000001E-3</v>
      </c>
      <c r="R68" s="14" t="str">
        <f t="shared" si="3"/>
        <v>Non-Mito</v>
      </c>
      <c r="S68" s="14" t="s">
        <v>38</v>
      </c>
    </row>
    <row r="69" spans="1:19" x14ac:dyDescent="0.25">
      <c r="A69" s="16" t="s">
        <v>172</v>
      </c>
      <c r="B69" s="17" t="s">
        <v>391</v>
      </c>
      <c r="C69" s="14" t="s">
        <v>13</v>
      </c>
      <c r="D69" s="14" t="s">
        <v>72</v>
      </c>
      <c r="E69" s="14">
        <v>0.51888380000000001</v>
      </c>
      <c r="F69" s="14" t="s">
        <v>72</v>
      </c>
      <c r="G69" s="14">
        <v>-0.16077147</v>
      </c>
      <c r="H69" s="14" t="s">
        <v>16</v>
      </c>
      <c r="I69" s="14">
        <v>0.127</v>
      </c>
      <c r="J69" s="14" t="s">
        <v>21</v>
      </c>
      <c r="K69" s="14">
        <v>0.04</v>
      </c>
      <c r="L69" s="14" t="str">
        <f t="shared" ref="L69:L100" si="4" xml:space="preserve"> IF(M69 &gt;= 0.8, "Mito", "Non-Mito")</f>
        <v>Non-Mito</v>
      </c>
      <c r="M69" s="14">
        <v>0.2009</v>
      </c>
      <c r="N69" s="14" t="s">
        <v>29</v>
      </c>
      <c r="O69" s="14">
        <v>0.4</v>
      </c>
      <c r="P69" s="14" t="s">
        <v>33</v>
      </c>
      <c r="Q69" s="14">
        <v>0</v>
      </c>
      <c r="R69" s="14" t="str">
        <f t="shared" ref="R69:R100" si="5">IF(S69 &lt;&gt; "-", "Mito", "Non-Mito")</f>
        <v>Non-Mito</v>
      </c>
      <c r="S69" s="14" t="s">
        <v>38</v>
      </c>
    </row>
    <row r="70" spans="1:19" x14ac:dyDescent="0.25">
      <c r="A70" s="16" t="s">
        <v>135</v>
      </c>
      <c r="B70" s="17" t="s">
        <v>402</v>
      </c>
      <c r="C70" s="14" t="s">
        <v>13</v>
      </c>
      <c r="D70" s="14" t="s">
        <v>72</v>
      </c>
      <c r="E70" s="14">
        <v>0.51412429999999998</v>
      </c>
      <c r="F70" s="14" t="s">
        <v>71</v>
      </c>
      <c r="G70" s="14">
        <v>0.41150698000000002</v>
      </c>
      <c r="H70" s="14" t="s">
        <v>17</v>
      </c>
      <c r="I70" s="14">
        <v>0.64700000000000002</v>
      </c>
      <c r="J70" s="14" t="s">
        <v>20</v>
      </c>
      <c r="K70" s="14">
        <v>0.24</v>
      </c>
      <c r="L70" s="14" t="str">
        <f t="shared" si="4"/>
        <v>Mito</v>
      </c>
      <c r="M70" s="14">
        <v>0.99450000000000005</v>
      </c>
      <c r="N70" s="14" t="s">
        <v>28</v>
      </c>
      <c r="O70" s="14">
        <v>89.8</v>
      </c>
      <c r="P70" s="14" t="s">
        <v>33</v>
      </c>
      <c r="Q70" s="14">
        <v>8.9999999999999993E-3</v>
      </c>
      <c r="R70" s="14" t="str">
        <f t="shared" si="5"/>
        <v>Non-Mito</v>
      </c>
      <c r="S70" s="14" t="s">
        <v>38</v>
      </c>
    </row>
    <row r="71" spans="1:19" x14ac:dyDescent="0.25">
      <c r="A71" s="16" t="s">
        <v>139</v>
      </c>
      <c r="B71" s="16" t="s">
        <v>440</v>
      </c>
      <c r="C71" s="14" t="s">
        <v>13</v>
      </c>
      <c r="D71" s="14" t="s">
        <v>72</v>
      </c>
      <c r="E71" s="14">
        <v>0.50856520000000005</v>
      </c>
      <c r="F71" s="14" t="s">
        <v>72</v>
      </c>
      <c r="G71" s="14">
        <v>0.20997368999999999</v>
      </c>
      <c r="H71" s="14" t="s">
        <v>18</v>
      </c>
      <c r="I71" s="14">
        <v>0.16200000000000001</v>
      </c>
      <c r="J71" s="14" t="s">
        <v>23</v>
      </c>
      <c r="K71" s="14">
        <v>0.01</v>
      </c>
      <c r="L71" s="14" t="str">
        <f t="shared" si="4"/>
        <v>Non-Mito</v>
      </c>
      <c r="M71" s="14">
        <v>1.41E-2</v>
      </c>
      <c r="N71" s="14" t="s">
        <v>31</v>
      </c>
      <c r="O71" s="14">
        <v>1.4</v>
      </c>
      <c r="P71" s="14" t="s">
        <v>33</v>
      </c>
      <c r="Q71" s="14">
        <v>0</v>
      </c>
      <c r="R71" s="14" t="str">
        <f t="shared" si="5"/>
        <v>Non-Mito</v>
      </c>
      <c r="S71" s="14" t="s">
        <v>38</v>
      </c>
    </row>
    <row r="72" spans="1:19" x14ac:dyDescent="0.25">
      <c r="A72" s="16" t="s">
        <v>113</v>
      </c>
      <c r="B72" s="16" t="s">
        <v>282</v>
      </c>
      <c r="C72" s="14" t="s">
        <v>13</v>
      </c>
      <c r="D72" s="14" t="s">
        <v>72</v>
      </c>
      <c r="E72" s="14">
        <v>0.50116019999999994</v>
      </c>
      <c r="F72" s="14" t="s">
        <v>72</v>
      </c>
      <c r="G72" s="14">
        <v>0.12643704</v>
      </c>
      <c r="H72" s="14" t="s">
        <v>17</v>
      </c>
      <c r="I72" s="14">
        <v>0.17</v>
      </c>
      <c r="J72" s="14" t="s">
        <v>25</v>
      </c>
      <c r="K72" s="14">
        <v>0.14000000000000001</v>
      </c>
      <c r="L72" s="14" t="str">
        <f t="shared" si="4"/>
        <v>Mito</v>
      </c>
      <c r="M72" s="14">
        <v>0.89780000000000004</v>
      </c>
      <c r="N72" s="14" t="s">
        <v>31</v>
      </c>
      <c r="O72" s="14">
        <v>1.2</v>
      </c>
      <c r="P72" s="14" t="s">
        <v>33</v>
      </c>
      <c r="Q72" s="14">
        <v>0.313</v>
      </c>
      <c r="R72" s="14" t="str">
        <f t="shared" si="5"/>
        <v>Non-Mito</v>
      </c>
      <c r="S72" s="14" t="s">
        <v>38</v>
      </c>
    </row>
    <row r="73" spans="1:19" x14ac:dyDescent="0.25">
      <c r="A73" s="16" t="s">
        <v>112</v>
      </c>
      <c r="B73" s="17" t="s">
        <v>369</v>
      </c>
      <c r="C73" s="14" t="s">
        <v>13</v>
      </c>
      <c r="D73" s="14" t="s">
        <v>72</v>
      </c>
      <c r="E73" s="14">
        <v>0.48141810000000002</v>
      </c>
      <c r="F73" s="14" t="s">
        <v>72</v>
      </c>
      <c r="G73" s="14">
        <v>-1.9208302E-2</v>
      </c>
      <c r="H73" s="14" t="s">
        <v>18</v>
      </c>
      <c r="I73" s="14">
        <v>0.16800000000000001</v>
      </c>
      <c r="J73" s="14" t="s">
        <v>23</v>
      </c>
      <c r="K73" s="14">
        <v>0.01</v>
      </c>
      <c r="L73" s="14" t="str">
        <f t="shared" si="4"/>
        <v>Non-Mito</v>
      </c>
      <c r="M73" s="14">
        <v>0.1104</v>
      </c>
      <c r="N73" s="14" t="s">
        <v>28</v>
      </c>
      <c r="O73" s="14">
        <v>68.900000000000006</v>
      </c>
      <c r="P73" s="14" t="s">
        <v>33</v>
      </c>
      <c r="Q73" s="14">
        <v>0</v>
      </c>
      <c r="R73" s="14" t="str">
        <f t="shared" si="5"/>
        <v>Non-Mito</v>
      </c>
      <c r="S73" s="14" t="s">
        <v>38</v>
      </c>
    </row>
    <row r="74" spans="1:19" x14ac:dyDescent="0.25">
      <c r="A74" s="16" t="s">
        <v>85</v>
      </c>
      <c r="B74" s="17" t="s">
        <v>385</v>
      </c>
      <c r="C74" s="14" t="s">
        <v>13</v>
      </c>
      <c r="D74" s="14" t="s">
        <v>72</v>
      </c>
      <c r="E74" s="14">
        <v>0.46793829999999997</v>
      </c>
      <c r="F74" s="14" t="s">
        <v>72</v>
      </c>
      <c r="G74" s="14">
        <v>6.4351487999999998E-2</v>
      </c>
      <c r="H74" s="14" t="s">
        <v>16</v>
      </c>
      <c r="I74" s="14">
        <v>1.7999999999999999E-2</v>
      </c>
      <c r="J74" s="14" t="s">
        <v>24</v>
      </c>
      <c r="K74" s="14">
        <v>0.02</v>
      </c>
      <c r="L74" s="14" t="str">
        <f t="shared" si="4"/>
        <v>Non-Mito</v>
      </c>
      <c r="M74" s="14">
        <v>0.61660000000000004</v>
      </c>
      <c r="N74" s="14" t="s">
        <v>29</v>
      </c>
      <c r="O74" s="14">
        <v>0.4</v>
      </c>
      <c r="P74" s="14" t="s">
        <v>33</v>
      </c>
      <c r="Q74" s="14">
        <v>4.9000000000000002E-2</v>
      </c>
      <c r="R74" s="14" t="str">
        <f t="shared" si="5"/>
        <v>Non-Mito</v>
      </c>
      <c r="S74" s="14" t="s">
        <v>38</v>
      </c>
    </row>
    <row r="75" spans="1:19" x14ac:dyDescent="0.25">
      <c r="A75" s="16" t="s">
        <v>130</v>
      </c>
      <c r="B75" s="17" t="s">
        <v>376</v>
      </c>
      <c r="C75" s="14" t="s">
        <v>13</v>
      </c>
      <c r="D75" s="14" t="s">
        <v>72</v>
      </c>
      <c r="E75" s="14">
        <v>0.46726679999999998</v>
      </c>
      <c r="F75" s="14" t="s">
        <v>72</v>
      </c>
      <c r="G75" s="14">
        <v>3.2367236000000001E-2</v>
      </c>
      <c r="H75" s="14" t="s">
        <v>18</v>
      </c>
      <c r="I75" s="14">
        <v>8.2000000000000003E-2</v>
      </c>
      <c r="J75" s="14" t="s">
        <v>23</v>
      </c>
      <c r="K75" s="14">
        <v>0.01</v>
      </c>
      <c r="L75" s="14" t="str">
        <f t="shared" si="4"/>
        <v>Non-Mito</v>
      </c>
      <c r="M75" s="14">
        <v>2.7300000000000001E-2</v>
      </c>
      <c r="N75" s="14" t="s">
        <v>31</v>
      </c>
      <c r="O75" s="14">
        <v>0.1</v>
      </c>
      <c r="P75" s="14" t="s">
        <v>33</v>
      </c>
      <c r="Q75" s="14">
        <v>4.1000000000000002E-2</v>
      </c>
      <c r="R75" s="14" t="str">
        <f t="shared" si="5"/>
        <v>Non-Mito</v>
      </c>
      <c r="S75" s="14" t="s">
        <v>38</v>
      </c>
    </row>
    <row r="76" spans="1:19" x14ac:dyDescent="0.25">
      <c r="A76" s="16" t="s">
        <v>100</v>
      </c>
      <c r="B76" s="16" t="s">
        <v>425</v>
      </c>
      <c r="C76" s="14" t="s">
        <v>13</v>
      </c>
      <c r="D76" s="14" t="s">
        <v>72</v>
      </c>
      <c r="E76" s="14">
        <v>0.46256979999999998</v>
      </c>
      <c r="F76" s="14" t="s">
        <v>72</v>
      </c>
      <c r="G76" s="14">
        <v>-5.3621576999999997E-2</v>
      </c>
      <c r="H76" s="14" t="s">
        <v>15</v>
      </c>
      <c r="I76" s="14">
        <v>0.627</v>
      </c>
      <c r="J76" s="14" t="s">
        <v>19</v>
      </c>
      <c r="K76" s="14">
        <v>0.9</v>
      </c>
      <c r="L76" s="14" t="str">
        <f t="shared" si="4"/>
        <v>Mito</v>
      </c>
      <c r="M76" s="14">
        <v>0.99429999999999996</v>
      </c>
      <c r="N76" s="14" t="s">
        <v>30</v>
      </c>
      <c r="O76" s="14">
        <v>0.7</v>
      </c>
      <c r="P76" s="14" t="s">
        <v>32</v>
      </c>
      <c r="Q76" s="14">
        <v>0.69</v>
      </c>
      <c r="R76" s="14" t="str">
        <f t="shared" si="5"/>
        <v>Mito</v>
      </c>
      <c r="S76" s="14" t="s">
        <v>45</v>
      </c>
    </row>
    <row r="77" spans="1:19" x14ac:dyDescent="0.25">
      <c r="A77" s="16" t="s">
        <v>171</v>
      </c>
      <c r="B77" s="16" t="s">
        <v>345</v>
      </c>
      <c r="C77" s="14" t="s">
        <v>13</v>
      </c>
      <c r="D77" s="14" t="s">
        <v>72</v>
      </c>
      <c r="E77" s="14">
        <v>0.44855270000000003</v>
      </c>
      <c r="F77" s="14" t="s">
        <v>72</v>
      </c>
      <c r="G77" s="14">
        <v>4.8150665000000002E-2</v>
      </c>
      <c r="H77" s="14" t="s">
        <v>18</v>
      </c>
      <c r="I77" s="14">
        <v>0.16200000000000001</v>
      </c>
      <c r="J77" s="14" t="s">
        <v>23</v>
      </c>
      <c r="K77" s="14">
        <v>0.01</v>
      </c>
      <c r="L77" s="14" t="str">
        <f t="shared" si="4"/>
        <v>Non-Mito</v>
      </c>
      <c r="M77" s="14">
        <v>2.9000000000000001E-2</v>
      </c>
      <c r="N77" s="14" t="s">
        <v>27</v>
      </c>
      <c r="O77" s="14">
        <v>0.1</v>
      </c>
      <c r="P77" s="14" t="s">
        <v>33</v>
      </c>
      <c r="Q77" s="14">
        <v>7.0000000000000001E-3</v>
      </c>
      <c r="R77" s="14" t="str">
        <f t="shared" si="5"/>
        <v>Non-Mito</v>
      </c>
      <c r="S77" s="14" t="s">
        <v>38</v>
      </c>
    </row>
    <row r="78" spans="1:19" x14ac:dyDescent="0.25">
      <c r="A78" s="16" t="s">
        <v>162</v>
      </c>
      <c r="B78" s="16" t="s">
        <v>340</v>
      </c>
      <c r="C78" s="14" t="s">
        <v>13</v>
      </c>
      <c r="D78" s="14" t="s">
        <v>72</v>
      </c>
      <c r="E78" s="14">
        <v>0.4418107</v>
      </c>
      <c r="F78" s="14" t="s">
        <v>72</v>
      </c>
      <c r="G78" s="14">
        <v>-1.6098790000000002E-2</v>
      </c>
      <c r="H78" s="14" t="s">
        <v>15</v>
      </c>
      <c r="I78" s="14">
        <v>0.94099999999999995</v>
      </c>
      <c r="J78" s="14" t="s">
        <v>24</v>
      </c>
      <c r="K78" s="14">
        <v>0.32</v>
      </c>
      <c r="L78" s="14" t="str">
        <f t="shared" si="4"/>
        <v>Mito</v>
      </c>
      <c r="M78" s="14">
        <v>0.95889999999999997</v>
      </c>
      <c r="N78" s="14" t="s">
        <v>30</v>
      </c>
      <c r="O78" s="14">
        <v>27.6</v>
      </c>
      <c r="P78" s="14" t="s">
        <v>33</v>
      </c>
      <c r="Q78" s="14">
        <v>0.35</v>
      </c>
      <c r="R78" s="14" t="str">
        <f t="shared" si="5"/>
        <v>Mito</v>
      </c>
      <c r="S78" s="14" t="s">
        <v>59</v>
      </c>
    </row>
    <row r="79" spans="1:19" x14ac:dyDescent="0.25">
      <c r="A79" s="16" t="s">
        <v>121</v>
      </c>
      <c r="B79" s="17" t="s">
        <v>399</v>
      </c>
      <c r="C79" s="14" t="s">
        <v>13</v>
      </c>
      <c r="D79" s="14" t="s">
        <v>72</v>
      </c>
      <c r="E79" s="14">
        <v>0.43692760000000003</v>
      </c>
      <c r="F79" s="14" t="s">
        <v>72</v>
      </c>
      <c r="G79" s="14">
        <v>-0.11318868999999999</v>
      </c>
      <c r="H79" s="14" t="s">
        <v>18</v>
      </c>
      <c r="I79" s="14">
        <v>7.8E-2</v>
      </c>
      <c r="J79" s="14" t="s">
        <v>23</v>
      </c>
      <c r="K79" s="14">
        <v>0.03</v>
      </c>
      <c r="L79" s="14" t="str">
        <f t="shared" si="4"/>
        <v>Non-Mito</v>
      </c>
      <c r="M79" s="14">
        <v>0.2467</v>
      </c>
      <c r="N79" s="14" t="s">
        <v>31</v>
      </c>
      <c r="O79" s="14">
        <v>0</v>
      </c>
      <c r="P79" s="14" t="s">
        <v>33</v>
      </c>
      <c r="Q79" s="14">
        <v>0</v>
      </c>
      <c r="R79" s="14" t="str">
        <f t="shared" si="5"/>
        <v>Non-Mito</v>
      </c>
      <c r="S79" s="14" t="s">
        <v>38</v>
      </c>
    </row>
    <row r="80" spans="1:19" x14ac:dyDescent="0.25">
      <c r="A80" s="16" t="s">
        <v>140</v>
      </c>
      <c r="B80" s="17" t="s">
        <v>392</v>
      </c>
      <c r="C80" s="14" t="s">
        <v>13</v>
      </c>
      <c r="D80" s="14" t="s">
        <v>72</v>
      </c>
      <c r="E80" s="14">
        <v>0.43033349999999998</v>
      </c>
      <c r="F80" s="14" t="s">
        <v>72</v>
      </c>
      <c r="G80" s="14">
        <v>-5.2295902999999998E-2</v>
      </c>
      <c r="H80" s="14" t="s">
        <v>17</v>
      </c>
      <c r="I80" s="14">
        <v>0.185</v>
      </c>
      <c r="J80" s="14" t="s">
        <v>22</v>
      </c>
      <c r="K80" s="14">
        <v>0.05</v>
      </c>
      <c r="L80" s="14" t="str">
        <f t="shared" si="4"/>
        <v>Mito</v>
      </c>
      <c r="M80" s="14">
        <v>0.92749999999999999</v>
      </c>
      <c r="N80" s="14" t="s">
        <v>30</v>
      </c>
      <c r="O80" s="14">
        <v>7.6</v>
      </c>
      <c r="P80" s="14" t="s">
        <v>33</v>
      </c>
      <c r="Q80" s="14">
        <v>6.0000000000000001E-3</v>
      </c>
      <c r="R80" s="14" t="str">
        <f t="shared" si="5"/>
        <v>Non-Mito</v>
      </c>
      <c r="S80" s="14" t="s">
        <v>38</v>
      </c>
    </row>
    <row r="81" spans="1:19" x14ac:dyDescent="0.25">
      <c r="A81" s="16" t="s">
        <v>143</v>
      </c>
      <c r="B81" s="17" t="s">
        <v>404</v>
      </c>
      <c r="C81" s="14" t="s">
        <v>13</v>
      </c>
      <c r="D81" s="14" t="s">
        <v>72</v>
      </c>
      <c r="E81" s="14">
        <v>0.42171409999999998</v>
      </c>
      <c r="F81" s="14" t="s">
        <v>72</v>
      </c>
      <c r="G81" s="14">
        <v>7.5269292000000002E-2</v>
      </c>
      <c r="H81" s="14" t="s">
        <v>15</v>
      </c>
      <c r="I81" s="14">
        <v>0.57999999999999996</v>
      </c>
      <c r="J81" s="14" t="s">
        <v>23</v>
      </c>
      <c r="K81" s="14">
        <v>0.01</v>
      </c>
      <c r="L81" s="14" t="str">
        <f t="shared" si="4"/>
        <v>Non-Mito</v>
      </c>
      <c r="M81" s="14">
        <v>0.28029999999999999</v>
      </c>
      <c r="N81" s="14" t="s">
        <v>30</v>
      </c>
      <c r="O81" s="14">
        <v>28.9</v>
      </c>
      <c r="P81" s="14" t="s">
        <v>32</v>
      </c>
      <c r="Q81" s="14">
        <v>0.40799999999999997</v>
      </c>
      <c r="R81" s="14" t="str">
        <f t="shared" si="5"/>
        <v>Non-Mito</v>
      </c>
      <c r="S81" s="14" t="s">
        <v>38</v>
      </c>
    </row>
    <row r="82" spans="1:19" x14ac:dyDescent="0.25">
      <c r="A82" s="16" t="s">
        <v>107</v>
      </c>
      <c r="B82" s="16" t="s">
        <v>305</v>
      </c>
      <c r="C82" s="14" t="s">
        <v>13</v>
      </c>
      <c r="D82" s="14" t="s">
        <v>72</v>
      </c>
      <c r="E82" s="14">
        <v>0.41291879999999997</v>
      </c>
      <c r="F82" s="14" t="s">
        <v>71</v>
      </c>
      <c r="G82" s="14">
        <v>0.44035075000000001</v>
      </c>
      <c r="H82" s="14" t="s">
        <v>18</v>
      </c>
      <c r="I82" s="14">
        <v>0.36899999999999999</v>
      </c>
      <c r="J82" s="14" t="s">
        <v>23</v>
      </c>
      <c r="K82" s="14">
        <v>0.01</v>
      </c>
      <c r="L82" s="14" t="str">
        <f t="shared" si="4"/>
        <v>Non-Mito</v>
      </c>
      <c r="M82" s="14">
        <v>0.30969999999999998</v>
      </c>
      <c r="N82" s="14" t="s">
        <v>28</v>
      </c>
      <c r="O82" s="14">
        <v>99.7</v>
      </c>
      <c r="P82" s="14" t="s">
        <v>33</v>
      </c>
      <c r="Q82" s="14">
        <v>1.0999999999999999E-2</v>
      </c>
      <c r="R82" s="14" t="str">
        <f t="shared" si="5"/>
        <v>Non-Mito</v>
      </c>
      <c r="S82" s="14" t="s">
        <v>38</v>
      </c>
    </row>
    <row r="83" spans="1:19" x14ac:dyDescent="0.25">
      <c r="A83" s="16" t="s">
        <v>163</v>
      </c>
      <c r="B83" s="16" t="s">
        <v>350</v>
      </c>
      <c r="C83" s="14" t="s">
        <v>13</v>
      </c>
      <c r="D83" s="14" t="s">
        <v>72</v>
      </c>
      <c r="E83" s="14">
        <v>0.405163</v>
      </c>
      <c r="F83" s="14" t="s">
        <v>72</v>
      </c>
      <c r="G83" s="14">
        <v>5.225577E-2</v>
      </c>
      <c r="H83" s="14" t="s">
        <v>18</v>
      </c>
      <c r="I83" s="14">
        <v>3.6999999999999998E-2</v>
      </c>
      <c r="J83" s="14" t="s">
        <v>23</v>
      </c>
      <c r="K83" s="14">
        <v>0.01</v>
      </c>
      <c r="L83" s="14" t="str">
        <f t="shared" si="4"/>
        <v>Non-Mito</v>
      </c>
      <c r="M83" s="14">
        <v>0.2238</v>
      </c>
      <c r="N83" s="14" t="s">
        <v>29</v>
      </c>
      <c r="O83" s="14">
        <v>0.1</v>
      </c>
      <c r="P83" s="14" t="s">
        <v>33</v>
      </c>
      <c r="Q83" s="14">
        <v>0</v>
      </c>
      <c r="R83" s="14" t="str">
        <f t="shared" si="5"/>
        <v>Non-Mito</v>
      </c>
      <c r="S83" s="14" t="s">
        <v>38</v>
      </c>
    </row>
    <row r="84" spans="1:19" x14ac:dyDescent="0.25">
      <c r="A84" s="16" t="s">
        <v>75</v>
      </c>
      <c r="B84" s="17" t="s">
        <v>379</v>
      </c>
      <c r="C84" s="14" t="s">
        <v>13</v>
      </c>
      <c r="D84" s="14" t="s">
        <v>72</v>
      </c>
      <c r="E84" s="14">
        <v>0.37467040000000001</v>
      </c>
      <c r="F84" s="14" t="s">
        <v>72</v>
      </c>
      <c r="G84" s="14">
        <v>6.6105632999999997E-2</v>
      </c>
      <c r="H84" s="14" t="s">
        <v>16</v>
      </c>
      <c r="I84" s="14">
        <v>0.124</v>
      </c>
      <c r="J84" s="14" t="s">
        <v>21</v>
      </c>
      <c r="K84" s="14">
        <v>0.02</v>
      </c>
      <c r="L84" s="14" t="str">
        <f t="shared" si="4"/>
        <v>Non-Mito</v>
      </c>
      <c r="M84" s="14">
        <v>4.6800000000000001E-2</v>
      </c>
      <c r="N84" s="14" t="s">
        <v>29</v>
      </c>
      <c r="O84" s="14">
        <v>0</v>
      </c>
      <c r="P84" s="14" t="s">
        <v>33</v>
      </c>
      <c r="Q84" s="14">
        <v>7.0000000000000001E-3</v>
      </c>
      <c r="R84" s="14" t="str">
        <f t="shared" si="5"/>
        <v>Non-Mito</v>
      </c>
      <c r="S84" s="14" t="s">
        <v>38</v>
      </c>
    </row>
    <row r="85" spans="1:19" x14ac:dyDescent="0.25">
      <c r="A85" s="16" t="s">
        <v>161</v>
      </c>
      <c r="B85" s="16" t="s">
        <v>285</v>
      </c>
      <c r="C85" s="14" t="s">
        <v>13</v>
      </c>
      <c r="D85" s="14" t="s">
        <v>72</v>
      </c>
      <c r="E85" s="14">
        <v>0.36971140000000002</v>
      </c>
      <c r="F85" s="14" t="s">
        <v>72</v>
      </c>
      <c r="G85" s="14">
        <v>-0.17400400999999999</v>
      </c>
      <c r="H85" s="14" t="s">
        <v>17</v>
      </c>
      <c r="I85" s="14">
        <v>8.7999999999999995E-2</v>
      </c>
      <c r="J85" s="14" t="s">
        <v>23</v>
      </c>
      <c r="K85" s="14">
        <v>0.01</v>
      </c>
      <c r="L85" s="14" t="str">
        <f t="shared" si="4"/>
        <v>Non-Mito</v>
      </c>
      <c r="M85" s="14">
        <v>0.08</v>
      </c>
      <c r="N85" s="14" t="s">
        <v>27</v>
      </c>
      <c r="O85" s="14">
        <v>0</v>
      </c>
      <c r="P85" s="14" t="s">
        <v>33</v>
      </c>
      <c r="Q85" s="14">
        <v>0</v>
      </c>
      <c r="R85" s="14" t="str">
        <f t="shared" si="5"/>
        <v>Non-Mito</v>
      </c>
      <c r="S85" s="14" t="s">
        <v>38</v>
      </c>
    </row>
    <row r="86" spans="1:19" x14ac:dyDescent="0.25">
      <c r="A86" s="16" t="s">
        <v>78</v>
      </c>
      <c r="B86" s="16" t="s">
        <v>283</v>
      </c>
      <c r="C86" s="14" t="s">
        <v>13</v>
      </c>
      <c r="D86" s="14" t="s">
        <v>72</v>
      </c>
      <c r="E86" s="14">
        <v>0.34328160000000002</v>
      </c>
      <c r="F86" s="14" t="s">
        <v>72</v>
      </c>
      <c r="G86" s="14">
        <v>-2.2224859999999999E-2</v>
      </c>
      <c r="H86" s="14" t="s">
        <v>18</v>
      </c>
      <c r="I86" s="14">
        <v>0.109</v>
      </c>
      <c r="J86" s="14" t="s">
        <v>23</v>
      </c>
      <c r="K86" s="14">
        <v>0.01</v>
      </c>
      <c r="L86" s="14" t="str">
        <f t="shared" si="4"/>
        <v>Non-Mito</v>
      </c>
      <c r="M86" s="14">
        <v>1.83E-2</v>
      </c>
      <c r="N86" s="14" t="s">
        <v>31</v>
      </c>
      <c r="O86" s="14">
        <v>0</v>
      </c>
      <c r="P86" s="14" t="s">
        <v>33</v>
      </c>
      <c r="Q86" s="14">
        <v>0</v>
      </c>
      <c r="R86" s="14" t="str">
        <f t="shared" si="5"/>
        <v>Non-Mito</v>
      </c>
      <c r="S86" s="14" t="s">
        <v>38</v>
      </c>
    </row>
    <row r="87" spans="1:19" x14ac:dyDescent="0.25">
      <c r="A87" s="16" t="s">
        <v>109</v>
      </c>
      <c r="B87" s="16" t="s">
        <v>280</v>
      </c>
      <c r="C87" s="14" t="s">
        <v>13</v>
      </c>
      <c r="D87" s="14" t="s">
        <v>72</v>
      </c>
      <c r="E87" s="14">
        <v>0.33532679999999998</v>
      </c>
      <c r="F87" s="14" t="s">
        <v>71</v>
      </c>
      <c r="G87" s="14">
        <v>0.32697888000000003</v>
      </c>
      <c r="H87" s="14" t="s">
        <v>18</v>
      </c>
      <c r="I87" s="14">
        <v>5.8999999999999997E-2</v>
      </c>
      <c r="J87" s="14" t="s">
        <v>23</v>
      </c>
      <c r="K87" s="14">
        <v>0.01</v>
      </c>
      <c r="L87" s="14" t="str">
        <f t="shared" si="4"/>
        <v>Non-Mito</v>
      </c>
      <c r="M87" s="14">
        <v>5.4999999999999997E-3</v>
      </c>
      <c r="N87" s="14" t="s">
        <v>31</v>
      </c>
      <c r="O87" s="14">
        <v>4.8</v>
      </c>
      <c r="P87" s="14" t="s">
        <v>33</v>
      </c>
      <c r="Q87" s="14">
        <v>0</v>
      </c>
      <c r="R87" s="14" t="str">
        <f t="shared" si="5"/>
        <v>Non-Mito</v>
      </c>
      <c r="S87" s="14" t="s">
        <v>38</v>
      </c>
    </row>
    <row r="88" spans="1:19" x14ac:dyDescent="0.25">
      <c r="A88" s="16" t="s">
        <v>153</v>
      </c>
      <c r="B88" s="16" t="s">
        <v>346</v>
      </c>
      <c r="C88" s="14" t="s">
        <v>13</v>
      </c>
      <c r="D88" s="14" t="s">
        <v>72</v>
      </c>
      <c r="E88" s="14">
        <v>0.332067</v>
      </c>
      <c r="F88" s="14" t="s">
        <v>72</v>
      </c>
      <c r="G88" s="14">
        <v>-4.8749068E-2</v>
      </c>
      <c r="H88" s="14" t="s">
        <v>15</v>
      </c>
      <c r="I88" s="14">
        <v>0.51100000000000001</v>
      </c>
      <c r="J88" s="14" t="s">
        <v>20</v>
      </c>
      <c r="K88" s="14">
        <v>0.35</v>
      </c>
      <c r="L88" s="14" t="str">
        <f t="shared" si="4"/>
        <v>Mito</v>
      </c>
      <c r="M88" s="14">
        <v>0.90490000000000004</v>
      </c>
      <c r="N88" s="14" t="s">
        <v>30</v>
      </c>
      <c r="O88" s="14">
        <v>2.8</v>
      </c>
      <c r="P88" s="14" t="s">
        <v>33</v>
      </c>
      <c r="Q88" s="14">
        <v>0.122</v>
      </c>
      <c r="R88" s="14" t="str">
        <f t="shared" si="5"/>
        <v>Mito</v>
      </c>
      <c r="S88" s="14" t="s">
        <v>56</v>
      </c>
    </row>
    <row r="89" spans="1:19" x14ac:dyDescent="0.25">
      <c r="A89" s="16" t="s">
        <v>142</v>
      </c>
      <c r="B89" s="17" t="s">
        <v>396</v>
      </c>
      <c r="C89" s="14" t="s">
        <v>13</v>
      </c>
      <c r="D89" s="14" t="s">
        <v>72</v>
      </c>
      <c r="E89" s="14">
        <v>0.30250870000000002</v>
      </c>
      <c r="F89" s="14" t="s">
        <v>72</v>
      </c>
      <c r="G89" s="14">
        <v>-0.24604355</v>
      </c>
      <c r="H89" s="14" t="s">
        <v>17</v>
      </c>
      <c r="I89" s="14">
        <v>0.17899999999999999</v>
      </c>
      <c r="J89" s="14" t="s">
        <v>22</v>
      </c>
      <c r="K89" s="14">
        <v>0.15</v>
      </c>
      <c r="L89" s="14" t="str">
        <f t="shared" si="4"/>
        <v>Non-Mito</v>
      </c>
      <c r="M89" s="14">
        <v>0.79269999999999996</v>
      </c>
      <c r="N89" s="14" t="s">
        <v>30</v>
      </c>
      <c r="O89" s="14">
        <v>0.5</v>
      </c>
      <c r="P89" s="14" t="s">
        <v>33</v>
      </c>
      <c r="Q89" s="14">
        <v>7.0000000000000001E-3</v>
      </c>
      <c r="R89" s="14" t="str">
        <f t="shared" si="5"/>
        <v>Non-Mito</v>
      </c>
      <c r="S89" s="14" t="s">
        <v>38</v>
      </c>
    </row>
    <row r="90" spans="1:19" x14ac:dyDescent="0.25">
      <c r="A90" s="16" t="s">
        <v>169</v>
      </c>
      <c r="B90" s="16" t="s">
        <v>291</v>
      </c>
      <c r="C90" s="14" t="s">
        <v>13</v>
      </c>
      <c r="D90" s="14" t="s">
        <v>72</v>
      </c>
      <c r="E90" s="14">
        <v>0.28748760000000001</v>
      </c>
      <c r="F90" s="14" t="s">
        <v>72</v>
      </c>
      <c r="G90" s="14">
        <v>-0.42044362000000002</v>
      </c>
      <c r="H90" s="14" t="s">
        <v>18</v>
      </c>
      <c r="I90" s="14">
        <v>0.189</v>
      </c>
      <c r="J90" s="14" t="s">
        <v>23</v>
      </c>
      <c r="K90" s="14">
        <v>0.01</v>
      </c>
      <c r="L90" s="14" t="str">
        <f t="shared" si="4"/>
        <v>Non-Mito</v>
      </c>
      <c r="M90" s="14">
        <v>4.3E-3</v>
      </c>
      <c r="N90" s="14" t="s">
        <v>27</v>
      </c>
      <c r="O90" s="14">
        <v>0</v>
      </c>
      <c r="P90" s="14" t="s">
        <v>33</v>
      </c>
      <c r="Q90" s="14">
        <v>0</v>
      </c>
      <c r="R90" s="14" t="str">
        <f t="shared" si="5"/>
        <v>Non-Mito</v>
      </c>
      <c r="S90" s="14" t="s">
        <v>38</v>
      </c>
    </row>
    <row r="91" spans="1:19" x14ac:dyDescent="0.25">
      <c r="A91" s="16" t="s">
        <v>151</v>
      </c>
      <c r="B91" s="17" t="s">
        <v>394</v>
      </c>
      <c r="C91" s="14" t="s">
        <v>13</v>
      </c>
      <c r="D91" s="14" t="s">
        <v>72</v>
      </c>
      <c r="E91" s="14">
        <v>0.27058599999999999</v>
      </c>
      <c r="F91" s="14" t="s">
        <v>72</v>
      </c>
      <c r="G91" s="14">
        <v>-0.17781189</v>
      </c>
      <c r="H91" s="14" t="s">
        <v>15</v>
      </c>
      <c r="I91" s="14">
        <v>0.54900000000000004</v>
      </c>
      <c r="J91" s="14" t="s">
        <v>19</v>
      </c>
      <c r="K91" s="14">
        <v>0.65</v>
      </c>
      <c r="L91" s="14" t="str">
        <f t="shared" si="4"/>
        <v>Non-Mito</v>
      </c>
      <c r="M91" s="14">
        <v>0.78029999999999999</v>
      </c>
      <c r="N91" s="14" t="s">
        <v>30</v>
      </c>
      <c r="O91" s="14">
        <v>2.2000000000000002</v>
      </c>
      <c r="P91" s="14" t="s">
        <v>33</v>
      </c>
      <c r="Q91" s="14">
        <v>0.22600000000000001</v>
      </c>
      <c r="R91" s="14" t="str">
        <f t="shared" si="5"/>
        <v>Mito</v>
      </c>
      <c r="S91" s="14" t="s">
        <v>54</v>
      </c>
    </row>
    <row r="92" spans="1:19" x14ac:dyDescent="0.25">
      <c r="A92" s="16" t="s">
        <v>138</v>
      </c>
      <c r="B92" s="16" t="s">
        <v>278</v>
      </c>
      <c r="C92" s="14" t="s">
        <v>13</v>
      </c>
      <c r="D92" s="14" t="s">
        <v>72</v>
      </c>
      <c r="E92" s="14">
        <v>0.22727910000000001</v>
      </c>
      <c r="F92" s="14" t="s">
        <v>72</v>
      </c>
      <c r="G92" s="14">
        <v>-9.2335083999999998E-2</v>
      </c>
      <c r="H92" s="14" t="s">
        <v>18</v>
      </c>
      <c r="I92" s="14">
        <v>7.2999999999999995E-2</v>
      </c>
      <c r="J92" s="14" t="s">
        <v>23</v>
      </c>
      <c r="K92" s="14">
        <v>0.01</v>
      </c>
      <c r="L92" s="14" t="str">
        <f t="shared" si="4"/>
        <v>Non-Mito</v>
      </c>
      <c r="M92" s="14">
        <v>1.4E-3</v>
      </c>
      <c r="N92" s="14" t="s">
        <v>27</v>
      </c>
      <c r="O92" s="14">
        <v>0</v>
      </c>
      <c r="P92" s="14" t="s">
        <v>33</v>
      </c>
      <c r="Q92" s="14">
        <v>0</v>
      </c>
      <c r="R92" s="14" t="str">
        <f t="shared" si="5"/>
        <v>Non-Mito</v>
      </c>
      <c r="S92" s="14" t="s">
        <v>38</v>
      </c>
    </row>
    <row r="93" spans="1:19" x14ac:dyDescent="0.25">
      <c r="A93" s="16" t="s">
        <v>84</v>
      </c>
      <c r="B93" s="16" t="s">
        <v>433</v>
      </c>
      <c r="C93" s="14" t="s">
        <v>13</v>
      </c>
      <c r="D93" s="14" t="s">
        <v>72</v>
      </c>
      <c r="E93" s="14">
        <v>0.21150959999999999</v>
      </c>
      <c r="F93" s="14" t="s">
        <v>72</v>
      </c>
      <c r="G93" s="14">
        <v>-0.12175068</v>
      </c>
      <c r="H93" s="14" t="s">
        <v>18</v>
      </c>
      <c r="I93" s="14">
        <v>0.44700000000000001</v>
      </c>
      <c r="J93" s="14" t="s">
        <v>23</v>
      </c>
      <c r="K93" s="14">
        <v>0.06</v>
      </c>
      <c r="L93" s="14" t="str">
        <f t="shared" si="4"/>
        <v>Non-Mito</v>
      </c>
      <c r="M93" s="14">
        <v>0.70779999999999998</v>
      </c>
      <c r="N93" s="14" t="s">
        <v>28</v>
      </c>
      <c r="O93" s="14">
        <v>87.3</v>
      </c>
      <c r="P93" s="14" t="s">
        <v>33</v>
      </c>
      <c r="Q93" s="14">
        <v>4.5999999999999999E-2</v>
      </c>
      <c r="R93" s="14" t="str">
        <f t="shared" si="5"/>
        <v>Non-Mito</v>
      </c>
      <c r="S93" s="14" t="s">
        <v>38</v>
      </c>
    </row>
    <row r="94" spans="1:19" x14ac:dyDescent="0.25">
      <c r="A94" s="16" t="s">
        <v>127</v>
      </c>
      <c r="B94" s="17" t="s">
        <v>387</v>
      </c>
      <c r="C94" s="14" t="s">
        <v>13</v>
      </c>
      <c r="D94" s="14" t="s">
        <v>72</v>
      </c>
      <c r="E94" s="14">
        <v>0.19831599999999999</v>
      </c>
      <c r="F94" s="14" t="s">
        <v>72</v>
      </c>
      <c r="G94" s="14">
        <v>-0.60786850999999997</v>
      </c>
      <c r="H94" s="14" t="s">
        <v>16</v>
      </c>
      <c r="I94" s="14">
        <v>0.14199999999999999</v>
      </c>
      <c r="J94" s="14" t="s">
        <v>25</v>
      </c>
      <c r="K94" s="14">
        <v>0.01</v>
      </c>
      <c r="L94" s="14" t="str">
        <f t="shared" si="4"/>
        <v>Non-Mito</v>
      </c>
      <c r="M94" s="14">
        <v>0.59599999999999997</v>
      </c>
      <c r="N94" s="14" t="s">
        <v>30</v>
      </c>
      <c r="O94" s="14">
        <v>30.5</v>
      </c>
      <c r="P94" s="14" t="s">
        <v>33</v>
      </c>
      <c r="Q94" s="14">
        <v>0.314</v>
      </c>
      <c r="R94" s="14" t="str">
        <f t="shared" si="5"/>
        <v>Non-Mito</v>
      </c>
      <c r="S94" s="14" t="s">
        <v>38</v>
      </c>
    </row>
    <row r="95" spans="1:19" x14ac:dyDescent="0.25">
      <c r="A95" s="16" t="s">
        <v>106</v>
      </c>
      <c r="B95" s="17" t="s">
        <v>380</v>
      </c>
      <c r="C95" s="14" t="s">
        <v>13</v>
      </c>
      <c r="D95" s="14" t="s">
        <v>72</v>
      </c>
      <c r="E95" s="14">
        <v>0.1886767</v>
      </c>
      <c r="F95" s="14" t="s">
        <v>72</v>
      </c>
      <c r="G95" s="14">
        <v>-3.5572199999999998E-2</v>
      </c>
      <c r="H95" s="14" t="s">
        <v>18</v>
      </c>
      <c r="I95" s="14">
        <v>0.41199999999999998</v>
      </c>
      <c r="J95" s="14" t="s">
        <v>23</v>
      </c>
      <c r="K95" s="14">
        <v>0.08</v>
      </c>
      <c r="L95" s="14" t="str">
        <f t="shared" si="4"/>
        <v>Non-Mito</v>
      </c>
      <c r="M95" s="14">
        <v>0.76839999999999997</v>
      </c>
      <c r="N95" s="14" t="s">
        <v>28</v>
      </c>
      <c r="O95" s="14">
        <v>75.400000000000006</v>
      </c>
      <c r="P95" s="14" t="s">
        <v>33</v>
      </c>
      <c r="Q95" s="14">
        <v>0.378</v>
      </c>
      <c r="R95" s="14" t="str">
        <f t="shared" si="5"/>
        <v>Non-Mito</v>
      </c>
      <c r="S95" s="14" t="s">
        <v>38</v>
      </c>
    </row>
    <row r="96" spans="1:19" x14ac:dyDescent="0.25">
      <c r="A96" s="16" t="s">
        <v>83</v>
      </c>
      <c r="B96" s="17" t="s">
        <v>384</v>
      </c>
      <c r="C96" s="14" t="s">
        <v>13</v>
      </c>
      <c r="D96" s="14" t="s">
        <v>72</v>
      </c>
      <c r="E96" s="14">
        <v>0.1729183</v>
      </c>
      <c r="F96" s="14" t="s">
        <v>72</v>
      </c>
      <c r="G96" s="14">
        <v>-0.46672614000000001</v>
      </c>
      <c r="H96" s="14" t="s">
        <v>18</v>
      </c>
      <c r="I96" s="14">
        <v>0.13</v>
      </c>
      <c r="J96" s="14" t="s">
        <v>23</v>
      </c>
      <c r="K96" s="14">
        <v>0.01</v>
      </c>
      <c r="L96" s="14" t="str">
        <f t="shared" si="4"/>
        <v>Non-Mito</v>
      </c>
      <c r="M96" s="14">
        <v>5.4300000000000001E-2</v>
      </c>
      <c r="N96" s="14" t="s">
        <v>31</v>
      </c>
      <c r="O96" s="14">
        <v>0</v>
      </c>
      <c r="P96" s="14" t="s">
        <v>33</v>
      </c>
      <c r="Q96" s="14">
        <v>0</v>
      </c>
      <c r="R96" s="14" t="str">
        <f t="shared" si="5"/>
        <v>Non-Mito</v>
      </c>
      <c r="S96" s="14" t="s">
        <v>38</v>
      </c>
    </row>
    <row r="97" spans="1:19" x14ac:dyDescent="0.25">
      <c r="A97" s="16" t="s">
        <v>88</v>
      </c>
      <c r="B97" s="16" t="s">
        <v>312</v>
      </c>
      <c r="C97" s="14" t="s">
        <v>13</v>
      </c>
      <c r="D97" s="14" t="s">
        <v>72</v>
      </c>
      <c r="E97" s="14">
        <v>0.1594622</v>
      </c>
      <c r="F97" s="14" t="s">
        <v>72</v>
      </c>
      <c r="G97" s="14">
        <v>-0.76927213000000005</v>
      </c>
      <c r="H97" s="14" t="s">
        <v>15</v>
      </c>
      <c r="I97" s="14">
        <v>0.82899999999999996</v>
      </c>
      <c r="J97" s="14" t="s">
        <v>23</v>
      </c>
      <c r="K97" s="14">
        <v>0.04</v>
      </c>
      <c r="L97" s="14" t="str">
        <f t="shared" si="4"/>
        <v>Non-Mito</v>
      </c>
      <c r="M97" s="14">
        <v>0.1103</v>
      </c>
      <c r="N97" s="14" t="s">
        <v>27</v>
      </c>
      <c r="O97" s="14">
        <v>0.2</v>
      </c>
      <c r="P97" s="14" t="s">
        <v>33</v>
      </c>
      <c r="Q97" s="14">
        <v>1.9E-2</v>
      </c>
      <c r="R97" s="14" t="str">
        <f t="shared" si="5"/>
        <v>Non-Mito</v>
      </c>
      <c r="S97" s="14" t="s">
        <v>38</v>
      </c>
    </row>
    <row r="98" spans="1:19" x14ac:dyDescent="0.25">
      <c r="A98" s="16" t="s">
        <v>102</v>
      </c>
      <c r="B98" s="17" t="s">
        <v>391</v>
      </c>
      <c r="C98" s="14" t="s">
        <v>13</v>
      </c>
      <c r="D98" s="14" t="s">
        <v>72</v>
      </c>
      <c r="E98" s="14">
        <v>0.1304612</v>
      </c>
      <c r="F98" s="14" t="s">
        <v>72</v>
      </c>
      <c r="G98" s="14">
        <v>-0.46149268999999998</v>
      </c>
      <c r="H98" s="14" t="s">
        <v>17</v>
      </c>
      <c r="I98" s="14">
        <v>0.247</v>
      </c>
      <c r="J98" s="14" t="s">
        <v>23</v>
      </c>
      <c r="K98" s="14">
        <v>0.01</v>
      </c>
      <c r="L98" s="14" t="str">
        <f t="shared" si="4"/>
        <v>Non-Mito</v>
      </c>
      <c r="M98" s="14">
        <v>3.85E-2</v>
      </c>
      <c r="N98" s="14" t="s">
        <v>27</v>
      </c>
      <c r="O98" s="14">
        <v>0</v>
      </c>
      <c r="P98" s="14" t="s">
        <v>33</v>
      </c>
      <c r="Q98" s="14">
        <v>0</v>
      </c>
      <c r="R98" s="14" t="str">
        <f t="shared" si="5"/>
        <v>Non-Mito</v>
      </c>
      <c r="S98" s="14" t="s">
        <v>38</v>
      </c>
    </row>
    <row r="99" spans="1:19" x14ac:dyDescent="0.25">
      <c r="A99" s="16" t="s">
        <v>136</v>
      </c>
      <c r="B99" s="16" t="s">
        <v>463</v>
      </c>
      <c r="C99" s="14" t="s">
        <v>13</v>
      </c>
      <c r="D99" s="14" t="s">
        <v>72</v>
      </c>
      <c r="E99" s="14">
        <v>0.1169914</v>
      </c>
      <c r="F99" s="14" t="s">
        <v>72</v>
      </c>
      <c r="G99" s="14">
        <v>-7.7985935000000006E-2</v>
      </c>
      <c r="H99" s="14" t="s">
        <v>16</v>
      </c>
      <c r="I99" s="14">
        <v>2.7E-2</v>
      </c>
      <c r="J99" s="14" t="s">
        <v>21</v>
      </c>
      <c r="K99" s="14">
        <v>0.01</v>
      </c>
      <c r="L99" s="14" t="str">
        <f t="shared" si="4"/>
        <v>Non-Mito</v>
      </c>
      <c r="M99" s="14">
        <v>5.6599999999999998E-2</v>
      </c>
      <c r="N99" s="14" t="s">
        <v>28</v>
      </c>
      <c r="O99" s="14">
        <v>89.5</v>
      </c>
      <c r="P99" s="14" t="s">
        <v>33</v>
      </c>
      <c r="Q99" s="14">
        <v>1.4999999999999999E-2</v>
      </c>
      <c r="R99" s="14" t="str">
        <f t="shared" si="5"/>
        <v>Non-Mito</v>
      </c>
      <c r="S99" s="14" t="s">
        <v>38</v>
      </c>
    </row>
    <row r="100" spans="1:19" x14ac:dyDescent="0.25">
      <c r="A100" s="16" t="s">
        <v>120</v>
      </c>
      <c r="B100" s="16" t="s">
        <v>461</v>
      </c>
      <c r="C100" s="14" t="s">
        <v>13</v>
      </c>
      <c r="D100" s="14" t="s">
        <v>72</v>
      </c>
      <c r="E100" s="14">
        <v>0.1017913</v>
      </c>
      <c r="F100" s="14" t="s">
        <v>72</v>
      </c>
      <c r="G100" s="14">
        <v>-0.33632264000000001</v>
      </c>
      <c r="H100" s="14" t="s">
        <v>16</v>
      </c>
      <c r="I100" s="14">
        <v>4.8000000000000001E-2</v>
      </c>
      <c r="J100" s="14" t="s">
        <v>24</v>
      </c>
      <c r="K100" s="14">
        <v>0.01</v>
      </c>
      <c r="L100" s="14" t="str">
        <f t="shared" si="4"/>
        <v>Non-Mito</v>
      </c>
      <c r="M100" s="14">
        <v>5.9299999999999999E-2</v>
      </c>
      <c r="N100" s="14" t="s">
        <v>28</v>
      </c>
      <c r="O100" s="14">
        <v>98.2</v>
      </c>
      <c r="P100" s="14" t="s">
        <v>33</v>
      </c>
      <c r="Q100" s="14">
        <v>8.9999999999999993E-3</v>
      </c>
      <c r="R100" s="14" t="str">
        <f t="shared" si="5"/>
        <v>Non-Mito</v>
      </c>
      <c r="S100" s="14" t="s">
        <v>38</v>
      </c>
    </row>
    <row r="101" spans="1:19" x14ac:dyDescent="0.25">
      <c r="A101" s="16" t="s">
        <v>105</v>
      </c>
      <c r="B101" s="16" t="s">
        <v>348</v>
      </c>
      <c r="C101" s="14" t="s">
        <v>13</v>
      </c>
      <c r="D101" s="14" t="s">
        <v>72</v>
      </c>
      <c r="E101" s="14">
        <v>9.8277699999999996E-2</v>
      </c>
      <c r="F101" s="14" t="s">
        <v>72</v>
      </c>
      <c r="G101" s="14">
        <v>-0.27973034000000002</v>
      </c>
      <c r="H101" s="14" t="s">
        <v>16</v>
      </c>
      <c r="I101" s="14">
        <v>4.3999999999999997E-2</v>
      </c>
      <c r="J101" s="14" t="s">
        <v>24</v>
      </c>
      <c r="K101" s="14">
        <v>0.01</v>
      </c>
      <c r="L101" s="14" t="str">
        <f t="shared" ref="L101:L132" si="6" xml:space="preserve"> IF(M101 &gt;= 0.8, "Mito", "Non-Mito")</f>
        <v>Non-Mito</v>
      </c>
      <c r="M101" s="14">
        <v>0.64339999999999997</v>
      </c>
      <c r="N101" s="14" t="s">
        <v>30</v>
      </c>
      <c r="O101" s="14">
        <v>0.6</v>
      </c>
      <c r="P101" s="14" t="s">
        <v>33</v>
      </c>
      <c r="Q101" s="14">
        <v>4.0000000000000001E-3</v>
      </c>
      <c r="R101" s="14" t="str">
        <f t="shared" ref="R101:R132" si="7">IF(S101 &lt;&gt; "-", "Mito", "Non-Mito")</f>
        <v>Non-Mito</v>
      </c>
      <c r="S101" s="14" t="s">
        <v>38</v>
      </c>
    </row>
    <row r="102" spans="1:19" x14ac:dyDescent="0.25">
      <c r="A102" s="16" t="s">
        <v>104</v>
      </c>
      <c r="B102" s="16" t="s">
        <v>362</v>
      </c>
      <c r="C102" s="14" t="s">
        <v>13</v>
      </c>
      <c r="D102" s="14" t="s">
        <v>72</v>
      </c>
      <c r="E102" s="14">
        <v>8.9568400000000006E-2</v>
      </c>
      <c r="F102" s="14" t="s">
        <v>72</v>
      </c>
      <c r="G102" s="14">
        <v>-0.20899669000000001</v>
      </c>
      <c r="H102" s="14" t="s">
        <v>16</v>
      </c>
      <c r="I102" s="14">
        <v>2.3E-2</v>
      </c>
      <c r="J102" s="14" t="s">
        <v>21</v>
      </c>
      <c r="K102" s="14">
        <v>0.01</v>
      </c>
      <c r="L102" s="14" t="str">
        <f t="shared" si="6"/>
        <v>Non-Mito</v>
      </c>
      <c r="M102" s="14">
        <v>3.61E-2</v>
      </c>
      <c r="N102" s="14" t="s">
        <v>29</v>
      </c>
      <c r="O102" s="14">
        <v>35.6</v>
      </c>
      <c r="P102" s="14" t="s">
        <v>33</v>
      </c>
      <c r="Q102" s="14">
        <v>0</v>
      </c>
      <c r="R102" s="14" t="str">
        <f t="shared" si="7"/>
        <v>Non-Mito</v>
      </c>
      <c r="S102" s="14" t="s">
        <v>38</v>
      </c>
    </row>
    <row r="103" spans="1:19" x14ac:dyDescent="0.25">
      <c r="A103" s="16" t="s">
        <v>81</v>
      </c>
      <c r="B103" s="16" t="s">
        <v>347</v>
      </c>
      <c r="C103" s="14" t="s">
        <v>13</v>
      </c>
      <c r="D103" s="14" t="s">
        <v>72</v>
      </c>
      <c r="E103" s="14">
        <v>7.3869000000000004E-2</v>
      </c>
      <c r="F103" s="14" t="s">
        <v>72</v>
      </c>
      <c r="G103" s="14">
        <v>3.1632449E-2</v>
      </c>
      <c r="H103" s="14" t="s">
        <v>18</v>
      </c>
      <c r="I103" s="14">
        <v>0.06</v>
      </c>
      <c r="J103" s="14" t="s">
        <v>23</v>
      </c>
      <c r="K103" s="14">
        <v>0.01</v>
      </c>
      <c r="L103" s="14" t="str">
        <f t="shared" si="6"/>
        <v>Non-Mito</v>
      </c>
      <c r="M103" s="14">
        <v>8.0999999999999996E-3</v>
      </c>
      <c r="N103" s="14" t="s">
        <v>30</v>
      </c>
      <c r="O103" s="14">
        <v>1.4</v>
      </c>
      <c r="P103" s="14" t="s">
        <v>33</v>
      </c>
      <c r="Q103" s="14">
        <v>0</v>
      </c>
      <c r="R103" s="14" t="str">
        <f t="shared" si="7"/>
        <v>Non-Mito</v>
      </c>
      <c r="S103" s="14" t="s">
        <v>38</v>
      </c>
    </row>
    <row r="104" spans="1:19" x14ac:dyDescent="0.25">
      <c r="A104" s="16" t="s">
        <v>89</v>
      </c>
      <c r="B104" s="17" t="s">
        <v>403</v>
      </c>
      <c r="C104" s="14" t="s">
        <v>13</v>
      </c>
      <c r="D104" s="14" t="s">
        <v>72</v>
      </c>
      <c r="E104" s="14">
        <v>7.1427099999999993E-2</v>
      </c>
      <c r="F104" s="14" t="s">
        <v>72</v>
      </c>
      <c r="G104" s="14">
        <v>-5.3795415999999999E-2</v>
      </c>
      <c r="H104" s="14" t="s">
        <v>18</v>
      </c>
      <c r="I104" s="14">
        <v>0.54400000000000004</v>
      </c>
      <c r="J104" s="14" t="s">
        <v>23</v>
      </c>
      <c r="K104" s="14">
        <v>0.01</v>
      </c>
      <c r="L104" s="14" t="str">
        <f t="shared" si="6"/>
        <v>Non-Mito</v>
      </c>
      <c r="M104" s="14">
        <v>2.3900000000000001E-2</v>
      </c>
      <c r="N104" s="14" t="s">
        <v>27</v>
      </c>
      <c r="O104" s="14">
        <v>1.8</v>
      </c>
      <c r="P104" s="14" t="s">
        <v>33</v>
      </c>
      <c r="Q104" s="14">
        <v>0.03</v>
      </c>
      <c r="R104" s="14" t="str">
        <f t="shared" si="7"/>
        <v>Non-Mito</v>
      </c>
      <c r="S104" s="14" t="s">
        <v>38</v>
      </c>
    </row>
    <row r="105" spans="1:19" x14ac:dyDescent="0.25">
      <c r="A105" s="16" t="s">
        <v>238</v>
      </c>
      <c r="B105" s="16" t="s">
        <v>446</v>
      </c>
      <c r="C105" s="14" t="s">
        <v>14</v>
      </c>
      <c r="D105" s="14" t="s">
        <v>71</v>
      </c>
      <c r="E105" s="14">
        <v>0.90709240000000002</v>
      </c>
      <c r="F105" s="14" t="s">
        <v>72</v>
      </c>
      <c r="G105" s="14">
        <v>0.18523416000000001</v>
      </c>
      <c r="H105" s="14" t="s">
        <v>18</v>
      </c>
      <c r="I105" s="14">
        <v>0.217</v>
      </c>
      <c r="J105" s="14" t="s">
        <v>23</v>
      </c>
      <c r="K105" s="14">
        <v>0.01</v>
      </c>
      <c r="L105" s="14" t="str">
        <f t="shared" si="6"/>
        <v>Non-Mito</v>
      </c>
      <c r="M105" s="14">
        <v>5.3400000000000003E-2</v>
      </c>
      <c r="N105" s="14" t="s">
        <v>27</v>
      </c>
      <c r="O105" s="14">
        <v>1.5</v>
      </c>
      <c r="P105" s="14" t="s">
        <v>33</v>
      </c>
      <c r="Q105" s="14">
        <v>6.0000000000000001E-3</v>
      </c>
      <c r="R105" s="14" t="str">
        <f t="shared" si="7"/>
        <v>Non-Mito</v>
      </c>
      <c r="S105" s="14" t="s">
        <v>38</v>
      </c>
    </row>
    <row r="106" spans="1:19" x14ac:dyDescent="0.25">
      <c r="A106" s="16" t="s">
        <v>233</v>
      </c>
      <c r="B106" s="16" t="s">
        <v>357</v>
      </c>
      <c r="C106" s="14" t="s">
        <v>14</v>
      </c>
      <c r="D106" s="14" t="s">
        <v>71</v>
      </c>
      <c r="E106" s="14">
        <v>0.88559109999999996</v>
      </c>
      <c r="F106" s="14" t="s">
        <v>71</v>
      </c>
      <c r="G106" s="14">
        <v>0.54429844999999999</v>
      </c>
      <c r="H106" s="14" t="s">
        <v>18</v>
      </c>
      <c r="I106" s="14">
        <v>0.107</v>
      </c>
      <c r="J106" s="14" t="s">
        <v>23</v>
      </c>
      <c r="K106" s="14">
        <v>0.01</v>
      </c>
      <c r="L106" s="14" t="str">
        <f t="shared" si="6"/>
        <v>Non-Mito</v>
      </c>
      <c r="M106" s="14">
        <v>0.2641</v>
      </c>
      <c r="N106" s="14" t="s">
        <v>30</v>
      </c>
      <c r="O106" s="14">
        <v>18.100000000000001</v>
      </c>
      <c r="P106" s="14" t="s">
        <v>33</v>
      </c>
      <c r="Q106" s="14">
        <v>0.14599999999999999</v>
      </c>
      <c r="R106" s="14" t="str">
        <f t="shared" si="7"/>
        <v>Non-Mito</v>
      </c>
      <c r="S106" s="14" t="s">
        <v>38</v>
      </c>
    </row>
    <row r="107" spans="1:19" x14ac:dyDescent="0.25">
      <c r="A107" s="16" t="s">
        <v>240</v>
      </c>
      <c r="B107" s="16" t="s">
        <v>329</v>
      </c>
      <c r="C107" s="14" t="s">
        <v>14</v>
      </c>
      <c r="D107" s="14" t="s">
        <v>71</v>
      </c>
      <c r="E107" s="14">
        <v>0.8421923</v>
      </c>
      <c r="F107" s="14" t="s">
        <v>71</v>
      </c>
      <c r="G107" s="14">
        <v>1.1550258</v>
      </c>
      <c r="H107" s="14" t="s">
        <v>16</v>
      </c>
      <c r="I107" s="14">
        <v>8.7999999999999995E-2</v>
      </c>
      <c r="J107" s="14" t="s">
        <v>23</v>
      </c>
      <c r="K107" s="14">
        <v>0.01</v>
      </c>
      <c r="L107" s="14" t="str">
        <f t="shared" si="6"/>
        <v>Non-Mito</v>
      </c>
      <c r="M107" s="14">
        <v>0.24049999999999999</v>
      </c>
      <c r="N107" s="14" t="s">
        <v>27</v>
      </c>
      <c r="O107" s="14">
        <v>0</v>
      </c>
      <c r="P107" s="14" t="s">
        <v>33</v>
      </c>
      <c r="Q107" s="14">
        <v>4.5999999999999999E-2</v>
      </c>
      <c r="R107" s="14" t="str">
        <f t="shared" si="7"/>
        <v>Non-Mito</v>
      </c>
      <c r="S107" s="14" t="s">
        <v>38</v>
      </c>
    </row>
    <row r="108" spans="1:19" x14ac:dyDescent="0.25">
      <c r="A108" s="16" t="s">
        <v>201</v>
      </c>
      <c r="B108" s="16" t="s">
        <v>341</v>
      </c>
      <c r="C108" s="14" t="s">
        <v>14</v>
      </c>
      <c r="D108" s="14" t="s">
        <v>71</v>
      </c>
      <c r="E108" s="14">
        <v>0.83432569999999995</v>
      </c>
      <c r="F108" s="14" t="s">
        <v>71</v>
      </c>
      <c r="G108" s="14">
        <v>0.53022488000000001</v>
      </c>
      <c r="H108" s="14" t="s">
        <v>17</v>
      </c>
      <c r="I108" s="14">
        <v>6.6000000000000003E-2</v>
      </c>
      <c r="J108" s="14" t="s">
        <v>23</v>
      </c>
      <c r="K108" s="14">
        <v>0.18</v>
      </c>
      <c r="L108" s="14" t="str">
        <f t="shared" si="6"/>
        <v>Mito</v>
      </c>
      <c r="M108" s="14">
        <v>0.92930000000000001</v>
      </c>
      <c r="N108" s="14" t="s">
        <v>30</v>
      </c>
      <c r="O108" s="14">
        <v>3.1</v>
      </c>
      <c r="P108" s="14" t="s">
        <v>33</v>
      </c>
      <c r="Q108" s="14">
        <v>2.8000000000000001E-2</v>
      </c>
      <c r="R108" s="14" t="str">
        <f t="shared" si="7"/>
        <v>Mito</v>
      </c>
      <c r="S108" s="14" t="s">
        <v>65</v>
      </c>
    </row>
    <row r="109" spans="1:19" x14ac:dyDescent="0.25">
      <c r="A109" s="16" t="s">
        <v>190</v>
      </c>
      <c r="B109" s="16" t="s">
        <v>414</v>
      </c>
      <c r="C109" s="14" t="s">
        <v>14</v>
      </c>
      <c r="D109" s="14" t="s">
        <v>71</v>
      </c>
      <c r="E109" s="14">
        <v>0.76950300000000005</v>
      </c>
      <c r="F109" s="14" t="s">
        <v>71</v>
      </c>
      <c r="G109" s="14">
        <v>0.24162342000000001</v>
      </c>
      <c r="H109" s="14" t="s">
        <v>17</v>
      </c>
      <c r="I109" s="14">
        <v>0.104</v>
      </c>
      <c r="J109" s="14" t="s">
        <v>22</v>
      </c>
      <c r="K109" s="14">
        <v>0.01</v>
      </c>
      <c r="L109" s="14" t="str">
        <f t="shared" si="6"/>
        <v>Non-Mito</v>
      </c>
      <c r="M109" s="14">
        <v>0.27060000000000001</v>
      </c>
      <c r="N109" s="14" t="s">
        <v>30</v>
      </c>
      <c r="O109" s="14">
        <v>0.8</v>
      </c>
      <c r="P109" s="14" t="s">
        <v>33</v>
      </c>
      <c r="Q109" s="14">
        <v>1.4E-2</v>
      </c>
      <c r="R109" s="14" t="str">
        <f t="shared" si="7"/>
        <v>Non-Mito</v>
      </c>
      <c r="S109" s="14" t="s">
        <v>38</v>
      </c>
    </row>
    <row r="110" spans="1:19" x14ac:dyDescent="0.25">
      <c r="A110" s="16" t="s">
        <v>249</v>
      </c>
      <c r="B110" s="16" t="s">
        <v>304</v>
      </c>
      <c r="C110" s="14" t="s">
        <v>14</v>
      </c>
      <c r="D110" s="14" t="s">
        <v>71</v>
      </c>
      <c r="E110" s="14">
        <v>0.76510370000000005</v>
      </c>
      <c r="F110" s="14" t="s">
        <v>71</v>
      </c>
      <c r="G110" s="14">
        <v>0.24314601</v>
      </c>
      <c r="H110" s="14" t="s">
        <v>17</v>
      </c>
      <c r="I110" s="14">
        <v>0.26800000000000002</v>
      </c>
      <c r="J110" s="14" t="s">
        <v>25</v>
      </c>
      <c r="K110" s="14">
        <v>0.01</v>
      </c>
      <c r="L110" s="14" t="str">
        <f t="shared" si="6"/>
        <v>Mito</v>
      </c>
      <c r="M110" s="14">
        <v>0.9546</v>
      </c>
      <c r="N110" s="14" t="s">
        <v>30</v>
      </c>
      <c r="O110" s="14">
        <v>2.8</v>
      </c>
      <c r="P110" s="14" t="s">
        <v>33</v>
      </c>
      <c r="Q110" s="14">
        <v>2.9000000000000001E-2</v>
      </c>
      <c r="R110" s="14" t="str">
        <f t="shared" si="7"/>
        <v>Non-Mito</v>
      </c>
      <c r="S110" s="14" t="s">
        <v>38</v>
      </c>
    </row>
    <row r="111" spans="1:19" x14ac:dyDescent="0.25">
      <c r="A111" s="16" t="s">
        <v>256</v>
      </c>
      <c r="B111" s="16" t="s">
        <v>326</v>
      </c>
      <c r="C111" s="14" t="s">
        <v>14</v>
      </c>
      <c r="D111" s="14" t="s">
        <v>71</v>
      </c>
      <c r="E111" s="14">
        <v>0.71742479999999997</v>
      </c>
      <c r="F111" s="14" t="s">
        <v>72</v>
      </c>
      <c r="G111" s="14">
        <v>0.16036295</v>
      </c>
      <c r="H111" s="14" t="s">
        <v>18</v>
      </c>
      <c r="I111" s="14">
        <v>0.14099999999999999</v>
      </c>
      <c r="J111" s="14" t="s">
        <v>23</v>
      </c>
      <c r="K111" s="14">
        <v>0.01</v>
      </c>
      <c r="L111" s="14" t="str">
        <f t="shared" si="6"/>
        <v>Non-Mito</v>
      </c>
      <c r="M111" s="14">
        <v>6.5100000000000005E-2</v>
      </c>
      <c r="N111" s="14" t="s">
        <v>31</v>
      </c>
      <c r="O111" s="14">
        <v>0</v>
      </c>
      <c r="P111" s="14" t="s">
        <v>33</v>
      </c>
      <c r="Q111" s="14">
        <v>0</v>
      </c>
      <c r="R111" s="14" t="str">
        <f t="shared" si="7"/>
        <v>Non-Mito</v>
      </c>
      <c r="S111" s="14" t="s">
        <v>38</v>
      </c>
    </row>
    <row r="112" spans="1:19" x14ac:dyDescent="0.25">
      <c r="A112" s="16" t="s">
        <v>242</v>
      </c>
      <c r="B112" s="16" t="s">
        <v>454</v>
      </c>
      <c r="C112" s="14" t="s">
        <v>14</v>
      </c>
      <c r="D112" s="14" t="s">
        <v>71</v>
      </c>
      <c r="E112" s="14">
        <v>0.70942939999999999</v>
      </c>
      <c r="F112" s="14" t="s">
        <v>71</v>
      </c>
      <c r="G112" s="14">
        <v>0.37071846000000003</v>
      </c>
      <c r="H112" s="14" t="s">
        <v>16</v>
      </c>
      <c r="I112" s="14">
        <v>2.3E-2</v>
      </c>
      <c r="J112" s="14" t="s">
        <v>21</v>
      </c>
      <c r="K112" s="14">
        <v>0.01</v>
      </c>
      <c r="L112" s="14" t="str">
        <f t="shared" si="6"/>
        <v>Non-Mito</v>
      </c>
      <c r="M112" s="14">
        <v>0.63600000000000001</v>
      </c>
      <c r="N112" s="14" t="s">
        <v>29</v>
      </c>
      <c r="O112" s="14">
        <v>0</v>
      </c>
      <c r="P112" s="14" t="s">
        <v>33</v>
      </c>
      <c r="Q112" s="14">
        <v>0.01</v>
      </c>
      <c r="R112" s="14" t="str">
        <f t="shared" si="7"/>
        <v>Non-Mito</v>
      </c>
      <c r="S112" s="14" t="s">
        <v>38</v>
      </c>
    </row>
    <row r="113" spans="1:19" x14ac:dyDescent="0.25">
      <c r="A113" s="16" t="s">
        <v>241</v>
      </c>
      <c r="B113" s="16" t="s">
        <v>424</v>
      </c>
      <c r="C113" s="14" t="s">
        <v>14</v>
      </c>
      <c r="D113" s="14" t="s">
        <v>71</v>
      </c>
      <c r="E113" s="14">
        <v>0.64970000000000006</v>
      </c>
      <c r="F113" s="14" t="s">
        <v>71</v>
      </c>
      <c r="G113" s="14">
        <v>0.37214796</v>
      </c>
      <c r="H113" s="14" t="s">
        <v>18</v>
      </c>
      <c r="I113" s="14">
        <v>9.2999999999999999E-2</v>
      </c>
      <c r="J113" s="14" t="s">
        <v>23</v>
      </c>
      <c r="K113" s="14">
        <v>0.01</v>
      </c>
      <c r="L113" s="14" t="str">
        <f t="shared" si="6"/>
        <v>Non-Mito</v>
      </c>
      <c r="M113" s="14">
        <v>5.7700000000000001E-2</v>
      </c>
      <c r="N113" s="14" t="s">
        <v>27</v>
      </c>
      <c r="O113" s="14">
        <v>0</v>
      </c>
      <c r="P113" s="14" t="s">
        <v>33</v>
      </c>
      <c r="Q113" s="14">
        <v>4.0000000000000001E-3</v>
      </c>
      <c r="R113" s="14" t="str">
        <f t="shared" si="7"/>
        <v>Non-Mito</v>
      </c>
      <c r="S113" s="14" t="s">
        <v>38</v>
      </c>
    </row>
    <row r="114" spans="1:19" x14ac:dyDescent="0.25">
      <c r="A114" s="16" t="s">
        <v>195</v>
      </c>
      <c r="B114" s="16" t="s">
        <v>427</v>
      </c>
      <c r="C114" s="14" t="s">
        <v>14</v>
      </c>
      <c r="D114" s="14" t="s">
        <v>71</v>
      </c>
      <c r="E114" s="14">
        <v>0.60996479999999997</v>
      </c>
      <c r="F114" s="14" t="s">
        <v>72</v>
      </c>
      <c r="G114" s="14">
        <v>0.13600246999999999</v>
      </c>
      <c r="H114" s="14" t="s">
        <v>18</v>
      </c>
      <c r="I114" s="14">
        <v>8.8999999999999996E-2</v>
      </c>
      <c r="J114" s="14" t="s">
        <v>23</v>
      </c>
      <c r="K114" s="14">
        <v>0.01</v>
      </c>
      <c r="L114" s="14" t="str">
        <f t="shared" si="6"/>
        <v>Non-Mito</v>
      </c>
      <c r="M114" s="14">
        <v>2.8199999999999999E-2</v>
      </c>
      <c r="N114" s="14" t="s">
        <v>30</v>
      </c>
      <c r="O114" s="14">
        <v>5</v>
      </c>
      <c r="P114" s="14" t="s">
        <v>33</v>
      </c>
      <c r="Q114" s="14">
        <v>0.01</v>
      </c>
      <c r="R114" s="14" t="str">
        <f t="shared" si="7"/>
        <v>Non-Mito</v>
      </c>
      <c r="S114" s="14" t="s">
        <v>38</v>
      </c>
    </row>
    <row r="115" spans="1:19" x14ac:dyDescent="0.25">
      <c r="A115" s="16" t="s">
        <v>265</v>
      </c>
      <c r="B115" s="16" t="s">
        <v>335</v>
      </c>
      <c r="C115" s="14" t="s">
        <v>14</v>
      </c>
      <c r="D115" s="14" t="s">
        <v>71</v>
      </c>
      <c r="E115" s="14">
        <v>0.60721340000000001</v>
      </c>
      <c r="F115" s="14" t="s">
        <v>71</v>
      </c>
      <c r="G115" s="14">
        <v>0.31704933000000002</v>
      </c>
      <c r="H115" s="14" t="s">
        <v>18</v>
      </c>
      <c r="I115" s="14">
        <v>0.14799999999999999</v>
      </c>
      <c r="J115" s="14" t="s">
        <v>23</v>
      </c>
      <c r="K115" s="14">
        <v>0.01</v>
      </c>
      <c r="L115" s="14" t="str">
        <f t="shared" si="6"/>
        <v>Non-Mito</v>
      </c>
      <c r="M115" s="14">
        <v>6.8000000000000005E-2</v>
      </c>
      <c r="N115" s="14" t="s">
        <v>27</v>
      </c>
      <c r="O115" s="14">
        <v>0</v>
      </c>
      <c r="P115" s="14" t="s">
        <v>33</v>
      </c>
      <c r="Q115" s="14">
        <v>0</v>
      </c>
      <c r="R115" s="14" t="str">
        <f t="shared" si="7"/>
        <v>Non-Mito</v>
      </c>
      <c r="S115" s="14" t="s">
        <v>38</v>
      </c>
    </row>
    <row r="116" spans="1:19" x14ac:dyDescent="0.25">
      <c r="A116" s="16" t="s">
        <v>188</v>
      </c>
      <c r="B116" s="16" t="s">
        <v>455</v>
      </c>
      <c r="C116" s="14" t="s">
        <v>14</v>
      </c>
      <c r="D116" s="14" t="s">
        <v>71</v>
      </c>
      <c r="E116" s="14">
        <v>0.60264519999999999</v>
      </c>
      <c r="F116" s="14" t="s">
        <v>72</v>
      </c>
      <c r="G116" s="14">
        <v>0.13254335</v>
      </c>
      <c r="H116" s="14" t="s">
        <v>18</v>
      </c>
      <c r="I116" s="14">
        <v>2.1000000000000001E-2</v>
      </c>
      <c r="J116" s="14" t="s">
        <v>23</v>
      </c>
      <c r="K116" s="14">
        <v>0.03</v>
      </c>
      <c r="L116" s="14" t="str">
        <f t="shared" si="6"/>
        <v>Non-Mito</v>
      </c>
      <c r="M116" s="14">
        <v>9.7000000000000003E-3</v>
      </c>
      <c r="N116" s="14" t="s">
        <v>31</v>
      </c>
      <c r="O116" s="14">
        <v>1.3</v>
      </c>
      <c r="P116" s="14" t="s">
        <v>33</v>
      </c>
      <c r="Q116" s="14">
        <v>0</v>
      </c>
      <c r="R116" s="14" t="str">
        <f t="shared" si="7"/>
        <v>Non-Mito</v>
      </c>
      <c r="S116" s="14" t="s">
        <v>38</v>
      </c>
    </row>
    <row r="117" spans="1:19" x14ac:dyDescent="0.25">
      <c r="A117" s="16" t="s">
        <v>194</v>
      </c>
      <c r="B117" s="16" t="s">
        <v>306</v>
      </c>
      <c r="C117" s="14" t="s">
        <v>14</v>
      </c>
      <c r="D117" s="14" t="s">
        <v>72</v>
      </c>
      <c r="E117" s="14">
        <v>0.58344149999999995</v>
      </c>
      <c r="F117" s="14" t="s">
        <v>72</v>
      </c>
      <c r="G117" s="14">
        <v>0.17681098000000001</v>
      </c>
      <c r="H117" s="14" t="s">
        <v>17</v>
      </c>
      <c r="I117" s="14">
        <v>0.34</v>
      </c>
      <c r="J117" s="14" t="s">
        <v>20</v>
      </c>
      <c r="K117" s="14">
        <v>0.42</v>
      </c>
      <c r="L117" s="14" t="str">
        <f t="shared" si="6"/>
        <v>Mito</v>
      </c>
      <c r="M117" s="14">
        <v>0.89190000000000003</v>
      </c>
      <c r="N117" s="14" t="s">
        <v>30</v>
      </c>
      <c r="O117" s="14">
        <v>2.4</v>
      </c>
      <c r="P117" s="14" t="s">
        <v>33</v>
      </c>
      <c r="Q117" s="14">
        <v>0.23599999999999999</v>
      </c>
      <c r="R117" s="14" t="str">
        <f t="shared" si="7"/>
        <v>Non-Mito</v>
      </c>
      <c r="S117" s="14" t="s">
        <v>38</v>
      </c>
    </row>
    <row r="118" spans="1:19" x14ac:dyDescent="0.25">
      <c r="A118" s="16" t="s">
        <v>213</v>
      </c>
      <c r="B118" s="16" t="s">
        <v>459</v>
      </c>
      <c r="C118" s="14" t="s">
        <v>14</v>
      </c>
      <c r="D118" s="14" t="s">
        <v>72</v>
      </c>
      <c r="E118" s="14">
        <v>0.52118580000000003</v>
      </c>
      <c r="F118" s="14" t="s">
        <v>72</v>
      </c>
      <c r="G118" s="14">
        <v>0.13517657999999999</v>
      </c>
      <c r="H118" s="14" t="s">
        <v>16</v>
      </c>
      <c r="I118" s="14">
        <v>0.35799999999999998</v>
      </c>
      <c r="J118" s="14" t="s">
        <v>23</v>
      </c>
      <c r="K118" s="14">
        <v>0.01</v>
      </c>
      <c r="L118" s="14" t="str">
        <f t="shared" si="6"/>
        <v>Non-Mito</v>
      </c>
      <c r="M118" s="14">
        <v>3.8E-3</v>
      </c>
      <c r="N118" s="14" t="s">
        <v>30</v>
      </c>
      <c r="O118" s="14">
        <v>22.5</v>
      </c>
      <c r="P118" s="14" t="s">
        <v>33</v>
      </c>
      <c r="Q118" s="14">
        <v>0</v>
      </c>
      <c r="R118" s="14" t="str">
        <f t="shared" si="7"/>
        <v>Non-Mito</v>
      </c>
      <c r="S118" s="14" t="s">
        <v>38</v>
      </c>
    </row>
    <row r="119" spans="1:19" x14ac:dyDescent="0.25">
      <c r="A119" s="16" t="s">
        <v>185</v>
      </c>
      <c r="B119" s="16" t="s">
        <v>301</v>
      </c>
      <c r="C119" s="14" t="s">
        <v>14</v>
      </c>
      <c r="D119" s="14" t="s">
        <v>72</v>
      </c>
      <c r="E119" s="14">
        <v>0.51532520000000004</v>
      </c>
      <c r="F119" s="14" t="s">
        <v>71</v>
      </c>
      <c r="G119" s="14">
        <v>0.52187640999999996</v>
      </c>
      <c r="H119" s="14" t="s">
        <v>18</v>
      </c>
      <c r="I119" s="14">
        <v>9.5000000000000001E-2</v>
      </c>
      <c r="J119" s="14" t="s">
        <v>23</v>
      </c>
      <c r="K119" s="14">
        <v>0.01</v>
      </c>
      <c r="L119" s="14" t="str">
        <f t="shared" si="6"/>
        <v>Non-Mito</v>
      </c>
      <c r="M119" s="14">
        <v>0.12429999999999999</v>
      </c>
      <c r="N119" s="14" t="s">
        <v>27</v>
      </c>
      <c r="O119" s="14">
        <v>0</v>
      </c>
      <c r="P119" s="14" t="s">
        <v>33</v>
      </c>
      <c r="Q119" s="14">
        <v>3.0000000000000001E-3</v>
      </c>
      <c r="R119" s="14" t="str">
        <f t="shared" si="7"/>
        <v>Non-Mito</v>
      </c>
      <c r="S119" s="14" t="s">
        <v>38</v>
      </c>
    </row>
    <row r="120" spans="1:19" x14ac:dyDescent="0.25">
      <c r="A120" s="16" t="s">
        <v>245</v>
      </c>
      <c r="B120" s="16" t="s">
        <v>443</v>
      </c>
      <c r="C120" s="14" t="s">
        <v>14</v>
      </c>
      <c r="D120" s="14" t="s">
        <v>72</v>
      </c>
      <c r="E120" s="14">
        <v>0.50878999999999996</v>
      </c>
      <c r="F120" s="14" t="s">
        <v>71</v>
      </c>
      <c r="G120" s="14">
        <v>0.44046275000000001</v>
      </c>
      <c r="H120" s="14" t="s">
        <v>18</v>
      </c>
      <c r="I120" s="14">
        <v>0.17499999999999999</v>
      </c>
      <c r="J120" s="14" t="s">
        <v>23</v>
      </c>
      <c r="K120" s="14">
        <v>0.01</v>
      </c>
      <c r="L120" s="14" t="str">
        <f t="shared" si="6"/>
        <v>Non-Mito</v>
      </c>
      <c r="M120" s="14">
        <v>3.8199999999999998E-2</v>
      </c>
      <c r="N120" s="14" t="s">
        <v>29</v>
      </c>
      <c r="O120" s="14">
        <v>0.2</v>
      </c>
      <c r="P120" s="14" t="s">
        <v>33</v>
      </c>
      <c r="Q120" s="14">
        <v>0</v>
      </c>
      <c r="R120" s="14" t="str">
        <f t="shared" si="7"/>
        <v>Non-Mito</v>
      </c>
      <c r="S120" s="14" t="s">
        <v>38</v>
      </c>
    </row>
    <row r="121" spans="1:19" x14ac:dyDescent="0.25">
      <c r="A121" s="16" t="s">
        <v>193</v>
      </c>
      <c r="B121" s="16" t="s">
        <v>431</v>
      </c>
      <c r="C121" s="14" t="s">
        <v>14</v>
      </c>
      <c r="D121" s="14" t="s">
        <v>72</v>
      </c>
      <c r="E121" s="14">
        <v>0.47657470000000002</v>
      </c>
      <c r="F121" s="14" t="s">
        <v>72</v>
      </c>
      <c r="G121" s="14">
        <v>0.13417786000000001</v>
      </c>
      <c r="H121" s="14" t="s">
        <v>17</v>
      </c>
      <c r="I121" s="14">
        <v>8.9999999999999993E-3</v>
      </c>
      <c r="J121" s="14" t="s">
        <v>22</v>
      </c>
      <c r="K121" s="14">
        <v>0.01</v>
      </c>
      <c r="L121" s="14" t="str">
        <f t="shared" si="6"/>
        <v>Mito</v>
      </c>
      <c r="M121" s="14">
        <v>0.87939999999999996</v>
      </c>
      <c r="N121" s="14" t="s">
        <v>30</v>
      </c>
      <c r="O121" s="14">
        <v>0.9</v>
      </c>
      <c r="P121" s="14" t="s">
        <v>33</v>
      </c>
      <c r="Q121" s="14">
        <v>2.5000000000000001E-2</v>
      </c>
      <c r="R121" s="14" t="str">
        <f t="shared" si="7"/>
        <v>Non-Mito</v>
      </c>
      <c r="S121" s="14" t="s">
        <v>38</v>
      </c>
    </row>
    <row r="122" spans="1:19" x14ac:dyDescent="0.25">
      <c r="A122" s="16" t="s">
        <v>221</v>
      </c>
      <c r="B122" s="16" t="s">
        <v>313</v>
      </c>
      <c r="C122" s="14" t="s">
        <v>14</v>
      </c>
      <c r="D122" s="14" t="s">
        <v>72</v>
      </c>
      <c r="E122" s="14">
        <v>0.44237749999999998</v>
      </c>
      <c r="F122" s="14" t="s">
        <v>72</v>
      </c>
      <c r="G122" s="14">
        <v>7.1476221000000006E-2</v>
      </c>
      <c r="H122" s="14" t="s">
        <v>18</v>
      </c>
      <c r="I122" s="14">
        <v>6.8000000000000005E-2</v>
      </c>
      <c r="J122" s="14" t="s">
        <v>23</v>
      </c>
      <c r="K122" s="14">
        <v>0.01</v>
      </c>
      <c r="L122" s="14" t="str">
        <f t="shared" si="6"/>
        <v>Non-Mito</v>
      </c>
      <c r="M122" s="14">
        <v>3.5999999999999997E-2</v>
      </c>
      <c r="N122" s="14" t="s">
        <v>31</v>
      </c>
      <c r="O122" s="14">
        <v>0</v>
      </c>
      <c r="P122" s="14" t="s">
        <v>33</v>
      </c>
      <c r="Q122" s="14">
        <v>0</v>
      </c>
      <c r="R122" s="14" t="str">
        <f t="shared" si="7"/>
        <v>Non-Mito</v>
      </c>
      <c r="S122" s="14" t="s">
        <v>38</v>
      </c>
    </row>
    <row r="123" spans="1:19" x14ac:dyDescent="0.25">
      <c r="A123" s="16" t="s">
        <v>259</v>
      </c>
      <c r="B123" s="16" t="s">
        <v>274</v>
      </c>
      <c r="C123" s="14" t="s">
        <v>14</v>
      </c>
      <c r="D123" s="14" t="s">
        <v>72</v>
      </c>
      <c r="E123" s="14">
        <v>0.43303950000000002</v>
      </c>
      <c r="F123" s="14" t="s">
        <v>72</v>
      </c>
      <c r="G123" s="14">
        <v>0.15551780000000001</v>
      </c>
      <c r="H123" s="14" t="s">
        <v>17</v>
      </c>
      <c r="I123" s="14">
        <v>0.36699999999999999</v>
      </c>
      <c r="J123" s="14" t="s">
        <v>23</v>
      </c>
      <c r="K123" s="14">
        <v>7.0000000000000007E-2</v>
      </c>
      <c r="L123" s="14" t="str">
        <f t="shared" si="6"/>
        <v>Non-Mito</v>
      </c>
      <c r="M123" s="14">
        <v>0.2747</v>
      </c>
      <c r="N123" s="14" t="s">
        <v>30</v>
      </c>
      <c r="O123" s="14">
        <v>26.9</v>
      </c>
      <c r="P123" s="14" t="s">
        <v>33</v>
      </c>
      <c r="Q123" s="14">
        <v>3.7999999999999999E-2</v>
      </c>
      <c r="R123" s="14" t="str">
        <f t="shared" si="7"/>
        <v>Non-Mito</v>
      </c>
      <c r="S123" s="14" t="s">
        <v>38</v>
      </c>
    </row>
    <row r="124" spans="1:19" x14ac:dyDescent="0.25">
      <c r="A124" s="16" t="s">
        <v>269</v>
      </c>
      <c r="B124" s="16" t="s">
        <v>327</v>
      </c>
      <c r="C124" s="14" t="s">
        <v>14</v>
      </c>
      <c r="D124" s="14" t="s">
        <v>72</v>
      </c>
      <c r="E124" s="14">
        <v>0.42820799999999998</v>
      </c>
      <c r="F124" s="14" t="s">
        <v>72</v>
      </c>
      <c r="G124" s="14">
        <v>-2.283578E-2</v>
      </c>
      <c r="H124" s="14" t="s">
        <v>17</v>
      </c>
      <c r="I124" s="14">
        <v>0.191</v>
      </c>
      <c r="J124" s="14" t="s">
        <v>22</v>
      </c>
      <c r="K124" s="14">
        <v>0.03</v>
      </c>
      <c r="L124" s="14" t="str">
        <f t="shared" si="6"/>
        <v>Mito</v>
      </c>
      <c r="M124" s="14">
        <v>0.99309999999999998</v>
      </c>
      <c r="N124" s="14" t="s">
        <v>30</v>
      </c>
      <c r="O124" s="14">
        <v>0</v>
      </c>
      <c r="P124" s="14" t="s">
        <v>33</v>
      </c>
      <c r="Q124" s="14">
        <v>0.112</v>
      </c>
      <c r="R124" s="14" t="str">
        <f t="shared" si="7"/>
        <v>Non-Mito</v>
      </c>
      <c r="S124" s="14" t="s">
        <v>38</v>
      </c>
    </row>
    <row r="125" spans="1:19" x14ac:dyDescent="0.25">
      <c r="A125" s="16" t="s">
        <v>178</v>
      </c>
      <c r="B125" s="16" t="s">
        <v>303</v>
      </c>
      <c r="C125" s="14" t="s">
        <v>14</v>
      </c>
      <c r="D125" s="14" t="s">
        <v>72</v>
      </c>
      <c r="E125" s="14">
        <v>0.41971170000000002</v>
      </c>
      <c r="F125" s="14" t="s">
        <v>72</v>
      </c>
      <c r="G125" s="14">
        <v>0.14898856999999999</v>
      </c>
      <c r="H125" s="14" t="s">
        <v>15</v>
      </c>
      <c r="I125" s="14">
        <v>0.8</v>
      </c>
      <c r="J125" s="14" t="s">
        <v>19</v>
      </c>
      <c r="K125" s="14">
        <v>0.52</v>
      </c>
      <c r="L125" s="14" t="str">
        <f t="shared" si="6"/>
        <v>Mito</v>
      </c>
      <c r="M125" s="14">
        <v>0.83050000000000002</v>
      </c>
      <c r="N125" s="14" t="s">
        <v>30</v>
      </c>
      <c r="O125" s="14">
        <v>43.5</v>
      </c>
      <c r="P125" s="14" t="s">
        <v>32</v>
      </c>
      <c r="Q125" s="14">
        <v>0.92</v>
      </c>
      <c r="R125" s="14" t="str">
        <f t="shared" si="7"/>
        <v>Mito</v>
      </c>
      <c r="S125" s="14" t="s">
        <v>63</v>
      </c>
    </row>
    <row r="126" spans="1:19" x14ac:dyDescent="0.25">
      <c r="A126" s="16" t="s">
        <v>227</v>
      </c>
      <c r="B126" s="16" t="s">
        <v>353</v>
      </c>
      <c r="C126" s="14" t="s">
        <v>14</v>
      </c>
      <c r="D126" s="14" t="s">
        <v>72</v>
      </c>
      <c r="E126" s="14">
        <v>0.40447169999999999</v>
      </c>
      <c r="F126" s="14" t="s">
        <v>72</v>
      </c>
      <c r="G126" s="14">
        <v>-0.39061991000000001</v>
      </c>
      <c r="H126" s="14" t="s">
        <v>18</v>
      </c>
      <c r="I126" s="14">
        <v>7.8E-2</v>
      </c>
      <c r="J126" s="14" t="s">
        <v>23</v>
      </c>
      <c r="K126" s="14">
        <v>0.06</v>
      </c>
      <c r="L126" s="14" t="str">
        <f t="shared" si="6"/>
        <v>Non-Mito</v>
      </c>
      <c r="M126" s="14">
        <v>2.23E-2</v>
      </c>
      <c r="N126" s="14" t="s">
        <v>28</v>
      </c>
      <c r="O126" s="14">
        <v>52.8</v>
      </c>
      <c r="P126" s="14" t="s">
        <v>33</v>
      </c>
      <c r="Q126" s="14">
        <v>1.7999999999999999E-2</v>
      </c>
      <c r="R126" s="14" t="str">
        <f t="shared" si="7"/>
        <v>Non-Mito</v>
      </c>
      <c r="S126" s="14" t="s">
        <v>38</v>
      </c>
    </row>
    <row r="127" spans="1:19" x14ac:dyDescent="0.25">
      <c r="A127" s="16" t="s">
        <v>180</v>
      </c>
      <c r="B127" s="16" t="s">
        <v>319</v>
      </c>
      <c r="C127" s="14" t="s">
        <v>14</v>
      </c>
      <c r="D127" s="14" t="s">
        <v>72</v>
      </c>
      <c r="E127" s="14">
        <v>0.39758749999999998</v>
      </c>
      <c r="F127" s="14" t="s">
        <v>71</v>
      </c>
      <c r="G127" s="14">
        <v>0.30441983</v>
      </c>
      <c r="H127" s="14" t="s">
        <v>18</v>
      </c>
      <c r="I127" s="14">
        <v>9.0999999999999998E-2</v>
      </c>
      <c r="J127" s="14" t="s">
        <v>23</v>
      </c>
      <c r="K127" s="14">
        <v>0.01</v>
      </c>
      <c r="L127" s="14" t="str">
        <f t="shared" si="6"/>
        <v>Non-Mito</v>
      </c>
      <c r="M127" s="14">
        <v>8.0999999999999996E-3</v>
      </c>
      <c r="N127" s="14" t="s">
        <v>27</v>
      </c>
      <c r="O127" s="14">
        <v>0</v>
      </c>
      <c r="P127" s="14" t="s">
        <v>33</v>
      </c>
      <c r="Q127" s="14">
        <v>0</v>
      </c>
      <c r="R127" s="14" t="str">
        <f t="shared" si="7"/>
        <v>Non-Mito</v>
      </c>
      <c r="S127" s="14" t="s">
        <v>38</v>
      </c>
    </row>
    <row r="128" spans="1:19" x14ac:dyDescent="0.25">
      <c r="A128" s="16" t="s">
        <v>219</v>
      </c>
      <c r="B128" s="16" t="s">
        <v>364</v>
      </c>
      <c r="C128" s="14" t="s">
        <v>14</v>
      </c>
      <c r="D128" s="14" t="s">
        <v>72</v>
      </c>
      <c r="E128" s="14">
        <v>0.39559739999999999</v>
      </c>
      <c r="F128" s="14" t="s">
        <v>72</v>
      </c>
      <c r="G128" s="14">
        <v>0.15062007999999999</v>
      </c>
      <c r="H128" s="14" t="s">
        <v>17</v>
      </c>
      <c r="I128" s="14">
        <v>4.9000000000000002E-2</v>
      </c>
      <c r="J128" s="14" t="s">
        <v>23</v>
      </c>
      <c r="K128" s="14">
        <v>0.01</v>
      </c>
      <c r="L128" s="14" t="str">
        <f t="shared" si="6"/>
        <v>Non-Mito</v>
      </c>
      <c r="M128" s="14">
        <v>0.1076</v>
      </c>
      <c r="N128" s="14" t="s">
        <v>30</v>
      </c>
      <c r="O128" s="14">
        <v>0.5</v>
      </c>
      <c r="P128" s="14" t="s">
        <v>33</v>
      </c>
      <c r="Q128" s="14">
        <v>0</v>
      </c>
      <c r="R128" s="14" t="str">
        <f t="shared" si="7"/>
        <v>Non-Mito</v>
      </c>
      <c r="S128" s="14" t="s">
        <v>38</v>
      </c>
    </row>
    <row r="129" spans="1:19" x14ac:dyDescent="0.25">
      <c r="A129" s="16" t="s">
        <v>257</v>
      </c>
      <c r="B129" s="16" t="s">
        <v>320</v>
      </c>
      <c r="C129" s="14" t="s">
        <v>14</v>
      </c>
      <c r="D129" s="14" t="s">
        <v>72</v>
      </c>
      <c r="E129" s="14">
        <v>0.3944511</v>
      </c>
      <c r="F129" s="14" t="s">
        <v>72</v>
      </c>
      <c r="G129" s="14">
        <v>0.12849429000000001</v>
      </c>
      <c r="H129" s="14" t="s">
        <v>18</v>
      </c>
      <c r="I129" s="14">
        <v>0.40400000000000003</v>
      </c>
      <c r="J129" s="14" t="s">
        <v>23</v>
      </c>
      <c r="K129" s="14">
        <v>0.14000000000000001</v>
      </c>
      <c r="L129" s="14" t="str">
        <f t="shared" si="6"/>
        <v>Non-Mito</v>
      </c>
      <c r="M129" s="14">
        <v>0.71599999999999997</v>
      </c>
      <c r="N129" s="14" t="s">
        <v>30</v>
      </c>
      <c r="O129" s="14">
        <v>11.3</v>
      </c>
      <c r="P129" s="14" t="s">
        <v>33</v>
      </c>
      <c r="Q129" s="14">
        <v>1.4999999999999999E-2</v>
      </c>
      <c r="R129" s="14" t="str">
        <f t="shared" si="7"/>
        <v>Non-Mito</v>
      </c>
      <c r="S129" s="14" t="s">
        <v>38</v>
      </c>
    </row>
    <row r="130" spans="1:19" x14ac:dyDescent="0.25">
      <c r="A130" s="16" t="s">
        <v>223</v>
      </c>
      <c r="B130" s="16" t="s">
        <v>318</v>
      </c>
      <c r="C130" s="14" t="s">
        <v>14</v>
      </c>
      <c r="D130" s="14" t="s">
        <v>72</v>
      </c>
      <c r="E130" s="14">
        <v>0.37455070000000001</v>
      </c>
      <c r="F130" s="14" t="s">
        <v>72</v>
      </c>
      <c r="G130" s="14">
        <v>-0.18208894</v>
      </c>
      <c r="H130" s="14" t="s">
        <v>15</v>
      </c>
      <c r="I130" s="14">
        <v>0.71599999999999997</v>
      </c>
      <c r="J130" s="14" t="s">
        <v>20</v>
      </c>
      <c r="K130" s="14">
        <v>0.28000000000000003</v>
      </c>
      <c r="L130" s="14" t="str">
        <f t="shared" si="6"/>
        <v>Non-Mito</v>
      </c>
      <c r="M130" s="14">
        <v>0.74009999999999998</v>
      </c>
      <c r="N130" s="14" t="s">
        <v>27</v>
      </c>
      <c r="O130" s="14">
        <v>7.5</v>
      </c>
      <c r="P130" s="14" t="s">
        <v>32</v>
      </c>
      <c r="Q130" s="14">
        <v>0.46200000000000002</v>
      </c>
      <c r="R130" s="14" t="str">
        <f t="shared" si="7"/>
        <v>Non-Mito</v>
      </c>
      <c r="S130" s="14" t="s">
        <v>38</v>
      </c>
    </row>
    <row r="131" spans="1:19" x14ac:dyDescent="0.25">
      <c r="A131" s="16" t="s">
        <v>191</v>
      </c>
      <c r="B131" s="16" t="s">
        <v>450</v>
      </c>
      <c r="C131" s="14" t="s">
        <v>14</v>
      </c>
      <c r="D131" s="14" t="s">
        <v>72</v>
      </c>
      <c r="E131" s="14">
        <v>0.36308439999999997</v>
      </c>
      <c r="F131" s="14" t="s">
        <v>72</v>
      </c>
      <c r="G131" s="14">
        <v>-9.1795607000000005E-3</v>
      </c>
      <c r="H131" s="14" t="s">
        <v>16</v>
      </c>
      <c r="I131" s="14">
        <v>4.2999999999999997E-2</v>
      </c>
      <c r="J131" s="14" t="s">
        <v>23</v>
      </c>
      <c r="K131" s="14">
        <v>0.01</v>
      </c>
      <c r="L131" s="14" t="str">
        <f t="shared" si="6"/>
        <v>Non-Mito</v>
      </c>
      <c r="M131" s="14">
        <v>0.621</v>
      </c>
      <c r="N131" s="14" t="s">
        <v>30</v>
      </c>
      <c r="O131" s="14">
        <v>3.9</v>
      </c>
      <c r="P131" s="14" t="s">
        <v>33</v>
      </c>
      <c r="Q131" s="14">
        <v>0.03</v>
      </c>
      <c r="R131" s="14" t="str">
        <f t="shared" si="7"/>
        <v>Non-Mito</v>
      </c>
      <c r="S131" s="14" t="s">
        <v>38</v>
      </c>
    </row>
    <row r="132" spans="1:19" x14ac:dyDescent="0.25">
      <c r="A132" s="16" t="s">
        <v>272</v>
      </c>
      <c r="B132" s="16" t="s">
        <v>456</v>
      </c>
      <c r="C132" s="14" t="s">
        <v>14</v>
      </c>
      <c r="D132" s="14" t="s">
        <v>72</v>
      </c>
      <c r="E132" s="14">
        <v>0.36233399999999999</v>
      </c>
      <c r="F132" s="14" t="s">
        <v>72</v>
      </c>
      <c r="G132" s="14">
        <v>-2.2009165000000001E-2</v>
      </c>
      <c r="H132" s="14" t="s">
        <v>18</v>
      </c>
      <c r="I132" s="14">
        <v>0.109</v>
      </c>
      <c r="J132" s="14" t="s">
        <v>23</v>
      </c>
      <c r="K132" s="14">
        <v>0.04</v>
      </c>
      <c r="L132" s="14" t="str">
        <f t="shared" si="6"/>
        <v>Non-Mito</v>
      </c>
      <c r="M132" s="14">
        <v>5.11E-2</v>
      </c>
      <c r="N132" s="14" t="s">
        <v>27</v>
      </c>
      <c r="O132" s="14">
        <v>0</v>
      </c>
      <c r="P132" s="14" t="s">
        <v>33</v>
      </c>
      <c r="Q132" s="14">
        <v>0</v>
      </c>
      <c r="R132" s="14" t="str">
        <f t="shared" si="7"/>
        <v>Non-Mito</v>
      </c>
      <c r="S132" s="14" t="s">
        <v>38</v>
      </c>
    </row>
    <row r="133" spans="1:19" x14ac:dyDescent="0.25">
      <c r="A133" s="16" t="s">
        <v>218</v>
      </c>
      <c r="B133" s="16" t="s">
        <v>429</v>
      </c>
      <c r="C133" s="14" t="s">
        <v>14</v>
      </c>
      <c r="D133" s="14" t="s">
        <v>72</v>
      </c>
      <c r="E133" s="14">
        <v>0.35089379999999998</v>
      </c>
      <c r="F133" s="14" t="s">
        <v>72</v>
      </c>
      <c r="G133" s="14">
        <v>2.3272882000000002E-2</v>
      </c>
      <c r="H133" s="14" t="s">
        <v>16</v>
      </c>
      <c r="I133" s="14">
        <v>0.104</v>
      </c>
      <c r="J133" s="14" t="s">
        <v>21</v>
      </c>
      <c r="K133" s="14">
        <v>0.09</v>
      </c>
      <c r="L133" s="14" t="str">
        <f t="shared" ref="L133:L164" si="8" xml:space="preserve"> IF(M133 &gt;= 0.8, "Mito", "Non-Mito")</f>
        <v>Non-Mito</v>
      </c>
      <c r="M133" s="14">
        <v>0.46650000000000003</v>
      </c>
      <c r="N133" s="14" t="s">
        <v>28</v>
      </c>
      <c r="O133" s="14">
        <v>42.8</v>
      </c>
      <c r="P133" s="14" t="s">
        <v>33</v>
      </c>
      <c r="Q133" s="14">
        <v>1.0999999999999999E-2</v>
      </c>
      <c r="R133" s="14" t="str">
        <f t="shared" ref="R133:R164" si="9">IF(S133 &lt;&gt; "-", "Mito", "Non-Mito")</f>
        <v>Mito</v>
      </c>
      <c r="S133" s="14" t="s">
        <v>68</v>
      </c>
    </row>
    <row r="134" spans="1:19" x14ac:dyDescent="0.25">
      <c r="A134" s="16" t="s">
        <v>231</v>
      </c>
      <c r="B134" s="16" t="s">
        <v>409</v>
      </c>
      <c r="C134" s="14" t="s">
        <v>14</v>
      </c>
      <c r="D134" s="14" t="s">
        <v>72</v>
      </c>
      <c r="E134" s="14">
        <v>0.35014640000000002</v>
      </c>
      <c r="F134" s="14" t="s">
        <v>72</v>
      </c>
      <c r="G134" s="14">
        <v>5.3431958000000002E-2</v>
      </c>
      <c r="H134" s="14" t="s">
        <v>17</v>
      </c>
      <c r="I134" s="14">
        <v>0.16800000000000001</v>
      </c>
      <c r="J134" s="14" t="s">
        <v>23</v>
      </c>
      <c r="K134" s="14">
        <v>0.01</v>
      </c>
      <c r="L134" s="14" t="str">
        <f t="shared" si="8"/>
        <v>Mito</v>
      </c>
      <c r="M134" s="14">
        <v>0.94479999999999997</v>
      </c>
      <c r="N134" s="14" t="s">
        <v>30</v>
      </c>
      <c r="O134" s="14">
        <v>0</v>
      </c>
      <c r="P134" s="14" t="s">
        <v>33</v>
      </c>
      <c r="Q134" s="14">
        <v>4.2000000000000003E-2</v>
      </c>
      <c r="R134" s="14" t="str">
        <f t="shared" si="9"/>
        <v>Non-Mito</v>
      </c>
      <c r="S134" s="14" t="s">
        <v>38</v>
      </c>
    </row>
    <row r="135" spans="1:19" x14ac:dyDescent="0.25">
      <c r="A135" s="16" t="s">
        <v>206</v>
      </c>
      <c r="B135" s="16" t="s">
        <v>360</v>
      </c>
      <c r="C135" s="14" t="s">
        <v>14</v>
      </c>
      <c r="D135" s="14" t="s">
        <v>72</v>
      </c>
      <c r="E135" s="14">
        <v>0.3466919</v>
      </c>
      <c r="F135" s="14" t="s">
        <v>72</v>
      </c>
      <c r="G135" s="14">
        <v>-6.6890192000000001E-2</v>
      </c>
      <c r="H135" s="14" t="s">
        <v>18</v>
      </c>
      <c r="I135" s="14">
        <v>3.4000000000000002E-2</v>
      </c>
      <c r="J135" s="14" t="s">
        <v>23</v>
      </c>
      <c r="K135" s="14">
        <v>0.01</v>
      </c>
      <c r="L135" s="14" t="str">
        <f t="shared" si="8"/>
        <v>Non-Mito</v>
      </c>
      <c r="M135" s="14">
        <v>0.12740000000000001</v>
      </c>
      <c r="N135" s="14" t="s">
        <v>31</v>
      </c>
      <c r="O135" s="14">
        <v>0.6</v>
      </c>
      <c r="P135" s="14" t="s">
        <v>33</v>
      </c>
      <c r="Q135" s="14">
        <v>0.03</v>
      </c>
      <c r="R135" s="14" t="str">
        <f t="shared" si="9"/>
        <v>Non-Mito</v>
      </c>
      <c r="S135" s="14" t="s">
        <v>38</v>
      </c>
    </row>
    <row r="136" spans="1:19" x14ac:dyDescent="0.25">
      <c r="A136" s="16" t="s">
        <v>183</v>
      </c>
      <c r="B136" s="16" t="s">
        <v>328</v>
      </c>
      <c r="C136" s="14" t="s">
        <v>14</v>
      </c>
      <c r="D136" s="14" t="s">
        <v>72</v>
      </c>
      <c r="E136" s="14">
        <v>0.3457462</v>
      </c>
      <c r="F136" s="14" t="s">
        <v>71</v>
      </c>
      <c r="G136" s="14">
        <v>0.33252023000000003</v>
      </c>
      <c r="H136" s="14" t="s">
        <v>18</v>
      </c>
      <c r="I136" s="14">
        <v>5.6000000000000001E-2</v>
      </c>
      <c r="J136" s="14" t="s">
        <v>23</v>
      </c>
      <c r="K136" s="14">
        <v>0.01</v>
      </c>
      <c r="L136" s="14" t="str">
        <f t="shared" si="8"/>
        <v>Non-Mito</v>
      </c>
      <c r="M136" s="14">
        <v>1.8200000000000001E-2</v>
      </c>
      <c r="N136" s="14" t="s">
        <v>27</v>
      </c>
      <c r="O136" s="14">
        <v>0</v>
      </c>
      <c r="P136" s="14" t="s">
        <v>33</v>
      </c>
      <c r="Q136" s="14">
        <v>0</v>
      </c>
      <c r="R136" s="14" t="str">
        <f t="shared" si="9"/>
        <v>Non-Mito</v>
      </c>
      <c r="S136" s="14" t="s">
        <v>38</v>
      </c>
    </row>
    <row r="137" spans="1:19" x14ac:dyDescent="0.25">
      <c r="A137" s="16" t="s">
        <v>264</v>
      </c>
      <c r="B137" s="16" t="s">
        <v>275</v>
      </c>
      <c r="C137" s="14" t="s">
        <v>14</v>
      </c>
      <c r="D137" s="14" t="s">
        <v>72</v>
      </c>
      <c r="E137" s="14">
        <v>0.33683269999999998</v>
      </c>
      <c r="F137" s="14" t="s">
        <v>72</v>
      </c>
      <c r="G137" s="14">
        <v>-0.11318551</v>
      </c>
      <c r="H137" s="14" t="s">
        <v>17</v>
      </c>
      <c r="I137" s="14">
        <v>1.6E-2</v>
      </c>
      <c r="J137" s="14" t="s">
        <v>23</v>
      </c>
      <c r="K137" s="14">
        <v>0.01</v>
      </c>
      <c r="L137" s="14" t="str">
        <f t="shared" si="8"/>
        <v>Non-Mito</v>
      </c>
      <c r="M137" s="14">
        <v>2.0299999999999999E-2</v>
      </c>
      <c r="N137" s="14" t="s">
        <v>30</v>
      </c>
      <c r="O137" s="14">
        <v>0</v>
      </c>
      <c r="P137" s="14" t="s">
        <v>33</v>
      </c>
      <c r="Q137" s="14">
        <v>8.0000000000000002E-3</v>
      </c>
      <c r="R137" s="14" t="str">
        <f t="shared" si="9"/>
        <v>Non-Mito</v>
      </c>
      <c r="S137" s="14" t="s">
        <v>38</v>
      </c>
    </row>
    <row r="138" spans="1:19" x14ac:dyDescent="0.25">
      <c r="A138" s="16" t="s">
        <v>261</v>
      </c>
      <c r="B138" s="16" t="s">
        <v>354</v>
      </c>
      <c r="C138" s="14" t="s">
        <v>14</v>
      </c>
      <c r="D138" s="14" t="s">
        <v>72</v>
      </c>
      <c r="E138" s="14">
        <v>0.32496140000000001</v>
      </c>
      <c r="F138" s="14" t="s">
        <v>72</v>
      </c>
      <c r="G138" s="14">
        <v>-0.27977509</v>
      </c>
      <c r="H138" s="14" t="s">
        <v>16</v>
      </c>
      <c r="I138" s="14">
        <v>0.35299999999999998</v>
      </c>
      <c r="J138" s="14" t="s">
        <v>21</v>
      </c>
      <c r="K138" s="14">
        <v>0.05</v>
      </c>
      <c r="L138" s="14" t="str">
        <f t="shared" si="8"/>
        <v>Mito</v>
      </c>
      <c r="M138" s="14">
        <v>0.88019999999999998</v>
      </c>
      <c r="N138" s="14" t="s">
        <v>30</v>
      </c>
      <c r="O138" s="14">
        <v>13.9</v>
      </c>
      <c r="P138" s="14" t="s">
        <v>33</v>
      </c>
      <c r="Q138" s="14">
        <v>4.0000000000000001E-3</v>
      </c>
      <c r="R138" s="14" t="str">
        <f t="shared" si="9"/>
        <v>Mito</v>
      </c>
      <c r="S138" s="14" t="s">
        <v>70</v>
      </c>
    </row>
    <row r="139" spans="1:19" x14ac:dyDescent="0.25">
      <c r="A139" s="16" t="s">
        <v>196</v>
      </c>
      <c r="B139" s="16" t="s">
        <v>453</v>
      </c>
      <c r="C139" s="14" t="s">
        <v>14</v>
      </c>
      <c r="D139" s="14" t="s">
        <v>72</v>
      </c>
      <c r="E139" s="14">
        <v>0.3233895</v>
      </c>
      <c r="F139" s="14" t="s">
        <v>72</v>
      </c>
      <c r="G139" s="14">
        <v>0.11495212</v>
      </c>
      <c r="H139" s="14" t="s">
        <v>18</v>
      </c>
      <c r="I139" s="14">
        <v>0.16800000000000001</v>
      </c>
      <c r="J139" s="14" t="s">
        <v>23</v>
      </c>
      <c r="K139" s="14">
        <v>0.01</v>
      </c>
      <c r="L139" s="14" t="str">
        <f t="shared" si="8"/>
        <v>Non-Mito</v>
      </c>
      <c r="M139" s="14">
        <v>4.7999999999999996E-3</v>
      </c>
      <c r="N139" s="14" t="s">
        <v>31</v>
      </c>
      <c r="O139" s="14">
        <v>0</v>
      </c>
      <c r="P139" s="14" t="s">
        <v>33</v>
      </c>
      <c r="Q139" s="14">
        <v>0</v>
      </c>
      <c r="R139" s="14" t="str">
        <f t="shared" si="9"/>
        <v>Non-Mito</v>
      </c>
      <c r="S139" s="14" t="s">
        <v>38</v>
      </c>
    </row>
    <row r="140" spans="1:19" x14ac:dyDescent="0.25">
      <c r="A140" s="16" t="s">
        <v>254</v>
      </c>
      <c r="B140" s="16" t="s">
        <v>330</v>
      </c>
      <c r="C140" s="14" t="s">
        <v>14</v>
      </c>
      <c r="D140" s="14" t="s">
        <v>72</v>
      </c>
      <c r="E140" s="14">
        <v>0.31952449999999999</v>
      </c>
      <c r="F140" s="14" t="s">
        <v>72</v>
      </c>
      <c r="G140" s="14">
        <v>-0.41269752999999998</v>
      </c>
      <c r="H140" s="14" t="s">
        <v>18</v>
      </c>
      <c r="I140" s="14">
        <v>8.4000000000000005E-2</v>
      </c>
      <c r="J140" s="14" t="s">
        <v>23</v>
      </c>
      <c r="K140" s="14">
        <v>0.02</v>
      </c>
      <c r="L140" s="14" t="str">
        <f t="shared" si="8"/>
        <v>Non-Mito</v>
      </c>
      <c r="M140" s="14">
        <v>0.11840000000000001</v>
      </c>
      <c r="N140" s="14" t="s">
        <v>30</v>
      </c>
      <c r="O140" s="14">
        <v>6.1</v>
      </c>
      <c r="P140" s="14" t="s">
        <v>33</v>
      </c>
      <c r="Q140" s="14">
        <v>1.2999999999999999E-2</v>
      </c>
      <c r="R140" s="14" t="str">
        <f t="shared" si="9"/>
        <v>Non-Mito</v>
      </c>
      <c r="S140" s="14" t="s">
        <v>38</v>
      </c>
    </row>
    <row r="141" spans="1:19" x14ac:dyDescent="0.25">
      <c r="A141" s="16" t="s">
        <v>225</v>
      </c>
      <c r="B141" s="16" t="s">
        <v>338</v>
      </c>
      <c r="C141" s="14" t="s">
        <v>14</v>
      </c>
      <c r="D141" s="14" t="s">
        <v>72</v>
      </c>
      <c r="E141" s="14">
        <v>0.28909950000000001</v>
      </c>
      <c r="F141" s="14" t="s">
        <v>72</v>
      </c>
      <c r="G141" s="14">
        <v>-0.34846639000000001</v>
      </c>
      <c r="H141" s="14" t="s">
        <v>18</v>
      </c>
      <c r="I141" s="14">
        <v>0.41099999999999998</v>
      </c>
      <c r="J141" s="14" t="s">
        <v>23</v>
      </c>
      <c r="K141" s="14">
        <v>0.05</v>
      </c>
      <c r="L141" s="14" t="str">
        <f t="shared" si="8"/>
        <v>Non-Mito</v>
      </c>
      <c r="M141" s="14">
        <v>0.57210000000000005</v>
      </c>
      <c r="N141" s="14" t="s">
        <v>27</v>
      </c>
      <c r="O141" s="14">
        <v>0.1</v>
      </c>
      <c r="P141" s="14" t="s">
        <v>33</v>
      </c>
      <c r="Q141" s="14">
        <v>0</v>
      </c>
      <c r="R141" s="14" t="str">
        <f t="shared" si="9"/>
        <v>Non-Mito</v>
      </c>
      <c r="S141" s="14" t="s">
        <v>38</v>
      </c>
    </row>
    <row r="142" spans="1:19" x14ac:dyDescent="0.25">
      <c r="A142" s="16" t="s">
        <v>255</v>
      </c>
      <c r="B142" s="16" t="s">
        <v>309</v>
      </c>
      <c r="C142" s="14" t="s">
        <v>14</v>
      </c>
      <c r="D142" s="14" t="s">
        <v>72</v>
      </c>
      <c r="E142" s="14">
        <v>0.27151619999999999</v>
      </c>
      <c r="F142" s="14" t="s">
        <v>72</v>
      </c>
      <c r="G142" s="14">
        <v>-1.7533130000000001E-2</v>
      </c>
      <c r="H142" s="14" t="s">
        <v>18</v>
      </c>
      <c r="I142" s="14">
        <v>0.17</v>
      </c>
      <c r="J142" s="14" t="s">
        <v>23</v>
      </c>
      <c r="K142" s="14">
        <v>0.06</v>
      </c>
      <c r="L142" s="14" t="str">
        <f t="shared" si="8"/>
        <v>Non-Mito</v>
      </c>
      <c r="M142" s="14">
        <v>9.6100000000000005E-2</v>
      </c>
      <c r="N142" s="14" t="s">
        <v>31</v>
      </c>
      <c r="O142" s="14">
        <v>0.5</v>
      </c>
      <c r="P142" s="14" t="s">
        <v>33</v>
      </c>
      <c r="Q142" s="14">
        <v>0</v>
      </c>
      <c r="R142" s="14" t="str">
        <f t="shared" si="9"/>
        <v>Non-Mito</v>
      </c>
      <c r="S142" s="14" t="s">
        <v>38</v>
      </c>
    </row>
    <row r="143" spans="1:19" x14ac:dyDescent="0.25">
      <c r="A143" s="16" t="s">
        <v>216</v>
      </c>
      <c r="B143" s="16" t="s">
        <v>300</v>
      </c>
      <c r="C143" s="14" t="s">
        <v>14</v>
      </c>
      <c r="D143" s="14" t="s">
        <v>72</v>
      </c>
      <c r="E143" s="14">
        <v>0.26787939999999999</v>
      </c>
      <c r="F143" s="14" t="s">
        <v>72</v>
      </c>
      <c r="G143" s="14">
        <v>-0.42289253999999998</v>
      </c>
      <c r="H143" s="14" t="s">
        <v>17</v>
      </c>
      <c r="I143" s="14">
        <v>2.8000000000000001E-2</v>
      </c>
      <c r="J143" s="14" t="s">
        <v>23</v>
      </c>
      <c r="K143" s="14">
        <v>0.01</v>
      </c>
      <c r="L143" s="14" t="str">
        <f t="shared" si="8"/>
        <v>Non-Mito</v>
      </c>
      <c r="M143" s="14">
        <v>5.7099999999999998E-2</v>
      </c>
      <c r="N143" s="14" t="s">
        <v>27</v>
      </c>
      <c r="O143" s="14">
        <v>0.9</v>
      </c>
      <c r="P143" s="14" t="s">
        <v>33</v>
      </c>
      <c r="Q143" s="14">
        <v>0</v>
      </c>
      <c r="R143" s="14" t="str">
        <f t="shared" si="9"/>
        <v>Non-Mito</v>
      </c>
      <c r="S143" s="14" t="s">
        <v>38</v>
      </c>
    </row>
    <row r="144" spans="1:19" x14ac:dyDescent="0.25">
      <c r="A144" s="16" t="s">
        <v>179</v>
      </c>
      <c r="B144" s="16" t="s">
        <v>359</v>
      </c>
      <c r="C144" s="14" t="s">
        <v>14</v>
      </c>
      <c r="D144" s="14" t="s">
        <v>72</v>
      </c>
      <c r="E144" s="14">
        <v>0.26192070000000001</v>
      </c>
      <c r="F144" s="14" t="s">
        <v>72</v>
      </c>
      <c r="G144" s="14">
        <v>0.19547149999999999</v>
      </c>
      <c r="H144" s="14" t="s">
        <v>18</v>
      </c>
      <c r="I144" s="14">
        <v>0.10100000000000001</v>
      </c>
      <c r="J144" s="14" t="s">
        <v>23</v>
      </c>
      <c r="K144" s="14">
        <v>0.01</v>
      </c>
      <c r="L144" s="14" t="str">
        <f t="shared" si="8"/>
        <v>Non-Mito</v>
      </c>
      <c r="M144" s="14">
        <v>3.3999999999999998E-3</v>
      </c>
      <c r="N144" s="14" t="s">
        <v>27</v>
      </c>
      <c r="O144" s="14">
        <v>0</v>
      </c>
      <c r="P144" s="14" t="s">
        <v>33</v>
      </c>
      <c r="Q144" s="14">
        <v>0</v>
      </c>
      <c r="R144" s="14" t="str">
        <f t="shared" si="9"/>
        <v>Non-Mito</v>
      </c>
      <c r="S144" s="14" t="s">
        <v>38</v>
      </c>
    </row>
    <row r="145" spans="1:19" x14ac:dyDescent="0.25">
      <c r="A145" s="16" t="s">
        <v>234</v>
      </c>
      <c r="B145" s="16" t="s">
        <v>308</v>
      </c>
      <c r="C145" s="14" t="s">
        <v>14</v>
      </c>
      <c r="D145" s="14" t="s">
        <v>72</v>
      </c>
      <c r="E145" s="14">
        <v>0.25565280000000001</v>
      </c>
      <c r="F145" s="14" t="s">
        <v>72</v>
      </c>
      <c r="G145" s="14">
        <v>-0.34719738</v>
      </c>
      <c r="H145" s="14" t="s">
        <v>17</v>
      </c>
      <c r="I145" s="14">
        <v>0.38900000000000001</v>
      </c>
      <c r="J145" s="14" t="s">
        <v>22</v>
      </c>
      <c r="K145" s="14">
        <v>0.23</v>
      </c>
      <c r="L145" s="14" t="str">
        <f t="shared" si="8"/>
        <v>Non-Mito</v>
      </c>
      <c r="M145" s="14">
        <v>0.30380000000000001</v>
      </c>
      <c r="N145" s="14" t="s">
        <v>30</v>
      </c>
      <c r="O145" s="14">
        <v>0</v>
      </c>
      <c r="P145" s="14" t="s">
        <v>33</v>
      </c>
      <c r="Q145" s="14">
        <v>1.2E-2</v>
      </c>
      <c r="R145" s="14" t="str">
        <f t="shared" si="9"/>
        <v>Non-Mito</v>
      </c>
      <c r="S145" s="14" t="s">
        <v>38</v>
      </c>
    </row>
    <row r="146" spans="1:19" x14ac:dyDescent="0.25">
      <c r="A146" s="16" t="s">
        <v>177</v>
      </c>
      <c r="B146" s="16" t="s">
        <v>421</v>
      </c>
      <c r="C146" s="14" t="s">
        <v>14</v>
      </c>
      <c r="D146" s="14" t="s">
        <v>72</v>
      </c>
      <c r="E146" s="14">
        <v>0.25188709999999997</v>
      </c>
      <c r="F146" s="14" t="s">
        <v>72</v>
      </c>
      <c r="G146" s="14">
        <v>-0.82603475000000004</v>
      </c>
      <c r="H146" s="14" t="s">
        <v>17</v>
      </c>
      <c r="I146" s="14">
        <v>0.17499999999999999</v>
      </c>
      <c r="J146" s="14" t="s">
        <v>22</v>
      </c>
      <c r="K146" s="14">
        <v>0.02</v>
      </c>
      <c r="L146" s="14" t="str">
        <f t="shared" si="8"/>
        <v>Mito</v>
      </c>
      <c r="M146" s="14">
        <v>0.96850000000000003</v>
      </c>
      <c r="N146" s="14" t="s">
        <v>30</v>
      </c>
      <c r="O146" s="14">
        <v>0</v>
      </c>
      <c r="P146" s="14" t="s">
        <v>33</v>
      </c>
      <c r="Q146" s="14">
        <v>0.17699999999999999</v>
      </c>
      <c r="R146" s="14" t="str">
        <f t="shared" si="9"/>
        <v>Mito</v>
      </c>
      <c r="S146" s="14" t="s">
        <v>62</v>
      </c>
    </row>
    <row r="147" spans="1:19" x14ac:dyDescent="0.25">
      <c r="A147" s="16" t="s">
        <v>175</v>
      </c>
      <c r="B147" s="16" t="s">
        <v>310</v>
      </c>
      <c r="C147" s="14" t="s">
        <v>14</v>
      </c>
      <c r="D147" s="14" t="s">
        <v>72</v>
      </c>
      <c r="E147" s="14">
        <v>0.2138022</v>
      </c>
      <c r="F147" s="14" t="s">
        <v>72</v>
      </c>
      <c r="G147" s="14">
        <v>-0.13988208999999999</v>
      </c>
      <c r="H147" s="14" t="s">
        <v>16</v>
      </c>
      <c r="I147" s="14">
        <v>1.4E-2</v>
      </c>
      <c r="J147" s="14" t="s">
        <v>21</v>
      </c>
      <c r="K147" s="14">
        <v>0.01</v>
      </c>
      <c r="L147" s="14" t="str">
        <f t="shared" si="8"/>
        <v>Non-Mito</v>
      </c>
      <c r="M147" s="14">
        <v>4.4000000000000003E-3</v>
      </c>
      <c r="N147" s="14" t="s">
        <v>29</v>
      </c>
      <c r="O147" s="14">
        <v>0</v>
      </c>
      <c r="P147" s="14" t="s">
        <v>33</v>
      </c>
      <c r="Q147" s="14">
        <v>0</v>
      </c>
      <c r="R147" s="14" t="str">
        <f t="shared" si="9"/>
        <v>Non-Mito</v>
      </c>
      <c r="S147" s="14" t="s">
        <v>38</v>
      </c>
    </row>
    <row r="148" spans="1:19" x14ac:dyDescent="0.25">
      <c r="A148" s="16" t="s">
        <v>224</v>
      </c>
      <c r="B148" s="16" t="s">
        <v>420</v>
      </c>
      <c r="C148" s="14" t="s">
        <v>14</v>
      </c>
      <c r="D148" s="14" t="s">
        <v>72</v>
      </c>
      <c r="E148" s="14">
        <v>0.20343990000000001</v>
      </c>
      <c r="F148" s="14" t="s">
        <v>72</v>
      </c>
      <c r="G148" s="14">
        <v>-0.82907136999999997</v>
      </c>
      <c r="H148" s="14" t="s">
        <v>15</v>
      </c>
      <c r="I148" s="14">
        <v>0.76300000000000001</v>
      </c>
      <c r="J148" s="14" t="s">
        <v>19</v>
      </c>
      <c r="K148" s="14">
        <v>0.53</v>
      </c>
      <c r="L148" s="14" t="str">
        <f t="shared" si="8"/>
        <v>Mito</v>
      </c>
      <c r="M148" s="14">
        <v>0.99960000000000004</v>
      </c>
      <c r="N148" s="14" t="s">
        <v>30</v>
      </c>
      <c r="O148" s="14">
        <v>3.8</v>
      </c>
      <c r="P148" s="14" t="s">
        <v>32</v>
      </c>
      <c r="Q148" s="14">
        <v>0.83599999999999997</v>
      </c>
      <c r="R148" s="14" t="str">
        <f t="shared" si="9"/>
        <v>Mito</v>
      </c>
      <c r="S148" s="14" t="s">
        <v>57</v>
      </c>
    </row>
    <row r="149" spans="1:19" x14ac:dyDescent="0.25">
      <c r="A149" s="16" t="s">
        <v>271</v>
      </c>
      <c r="B149" s="16" t="s">
        <v>408</v>
      </c>
      <c r="C149" s="14" t="s">
        <v>14</v>
      </c>
      <c r="D149" s="14" t="s">
        <v>72</v>
      </c>
      <c r="E149" s="14">
        <v>0.19705600000000001</v>
      </c>
      <c r="F149" s="14" t="s">
        <v>72</v>
      </c>
      <c r="G149" s="14">
        <v>-0.58451295000000003</v>
      </c>
      <c r="H149" s="14" t="s">
        <v>18</v>
      </c>
      <c r="I149" s="14">
        <v>0.252</v>
      </c>
      <c r="J149" s="14" t="s">
        <v>23</v>
      </c>
      <c r="K149" s="14">
        <v>0.01</v>
      </c>
      <c r="L149" s="14" t="str">
        <f t="shared" si="8"/>
        <v>Non-Mito</v>
      </c>
      <c r="M149" s="14">
        <v>7.1999999999999998E-3</v>
      </c>
      <c r="N149" s="14" t="s">
        <v>30</v>
      </c>
      <c r="O149" s="14">
        <v>3.3</v>
      </c>
      <c r="P149" s="14" t="s">
        <v>33</v>
      </c>
      <c r="Q149" s="14">
        <v>0</v>
      </c>
      <c r="R149" s="14" t="str">
        <f t="shared" si="9"/>
        <v>Non-Mito</v>
      </c>
      <c r="S149" s="14" t="s">
        <v>38</v>
      </c>
    </row>
    <row r="150" spans="1:19" x14ac:dyDescent="0.25">
      <c r="A150" s="16" t="s">
        <v>217</v>
      </c>
      <c r="B150" s="16" t="s">
        <v>367</v>
      </c>
      <c r="C150" s="14" t="s">
        <v>14</v>
      </c>
      <c r="D150" s="14" t="s">
        <v>72</v>
      </c>
      <c r="E150" s="14">
        <v>0.19089590000000001</v>
      </c>
      <c r="F150" s="14" t="s">
        <v>72</v>
      </c>
      <c r="G150" s="14">
        <v>-0.42085514000000002</v>
      </c>
      <c r="H150" s="14" t="s">
        <v>16</v>
      </c>
      <c r="I150" s="14">
        <v>6.4000000000000001E-2</v>
      </c>
      <c r="J150" s="14" t="s">
        <v>24</v>
      </c>
      <c r="K150" s="14">
        <v>0.08</v>
      </c>
      <c r="L150" s="14" t="str">
        <f t="shared" si="8"/>
        <v>Non-Mito</v>
      </c>
      <c r="M150" s="14">
        <v>2.23E-2</v>
      </c>
      <c r="N150" s="14" t="s">
        <v>29</v>
      </c>
      <c r="O150" s="14">
        <v>0</v>
      </c>
      <c r="P150" s="14" t="s">
        <v>33</v>
      </c>
      <c r="Q150" s="14">
        <v>0</v>
      </c>
      <c r="R150" s="14" t="str">
        <f t="shared" si="9"/>
        <v>Non-Mito</v>
      </c>
      <c r="S150" s="14" t="s">
        <v>38</v>
      </c>
    </row>
    <row r="151" spans="1:19" x14ac:dyDescent="0.25">
      <c r="A151" s="16" t="s">
        <v>268</v>
      </c>
      <c r="B151" s="16" t="s">
        <v>352</v>
      </c>
      <c r="C151" s="14" t="s">
        <v>14</v>
      </c>
      <c r="D151" s="14" t="s">
        <v>72</v>
      </c>
      <c r="E151" s="14">
        <v>0.1844411</v>
      </c>
      <c r="F151" s="14" t="s">
        <v>72</v>
      </c>
      <c r="G151" s="14">
        <v>-4.2282346999999998E-2</v>
      </c>
      <c r="H151" s="14" t="s">
        <v>18</v>
      </c>
      <c r="I151" s="14">
        <v>6.0999999999999999E-2</v>
      </c>
      <c r="J151" s="14" t="s">
        <v>23</v>
      </c>
      <c r="K151" s="14">
        <v>0.01</v>
      </c>
      <c r="L151" s="14" t="str">
        <f t="shared" si="8"/>
        <v>Non-Mito</v>
      </c>
      <c r="M151" s="14">
        <v>6.08E-2</v>
      </c>
      <c r="N151" s="14" t="s">
        <v>31</v>
      </c>
      <c r="O151" s="14">
        <v>0</v>
      </c>
      <c r="P151" s="14" t="s">
        <v>33</v>
      </c>
      <c r="Q151" s="14">
        <v>0</v>
      </c>
      <c r="R151" s="14" t="str">
        <f t="shared" si="9"/>
        <v>Non-Mito</v>
      </c>
      <c r="S151" s="14" t="s">
        <v>38</v>
      </c>
    </row>
    <row r="152" spans="1:19" x14ac:dyDescent="0.25">
      <c r="A152" s="16" t="s">
        <v>230</v>
      </c>
      <c r="B152" s="16" t="s">
        <v>406</v>
      </c>
      <c r="C152" s="14" t="s">
        <v>14</v>
      </c>
      <c r="D152" s="14" t="s">
        <v>72</v>
      </c>
      <c r="E152" s="14">
        <v>0.17964479999999999</v>
      </c>
      <c r="F152" s="14" t="s">
        <v>72</v>
      </c>
      <c r="G152" s="14">
        <v>-1.8789166E-2</v>
      </c>
      <c r="H152" s="14" t="s">
        <v>18</v>
      </c>
      <c r="I152" s="14">
        <v>0.27</v>
      </c>
      <c r="J152" s="14" t="s">
        <v>23</v>
      </c>
      <c r="K152" s="14">
        <v>0.11</v>
      </c>
      <c r="L152" s="14" t="str">
        <f t="shared" si="8"/>
        <v>Non-Mito</v>
      </c>
      <c r="M152" s="14">
        <v>0.38569999999999999</v>
      </c>
      <c r="N152" s="14" t="s">
        <v>27</v>
      </c>
      <c r="O152" s="14">
        <v>0</v>
      </c>
      <c r="P152" s="14" t="s">
        <v>33</v>
      </c>
      <c r="Q152" s="14">
        <v>1.2999999999999999E-2</v>
      </c>
      <c r="R152" s="14" t="str">
        <f t="shared" si="9"/>
        <v>Non-Mito</v>
      </c>
      <c r="S152" s="14" t="s">
        <v>38</v>
      </c>
    </row>
    <row r="153" spans="1:19" x14ac:dyDescent="0.25">
      <c r="A153" s="16" t="s">
        <v>248</v>
      </c>
      <c r="B153" s="16" t="s">
        <v>307</v>
      </c>
      <c r="C153" s="14" t="s">
        <v>14</v>
      </c>
      <c r="D153" s="14" t="s">
        <v>72</v>
      </c>
      <c r="E153" s="14">
        <v>0.17551549999999999</v>
      </c>
      <c r="F153" s="14" t="s">
        <v>72</v>
      </c>
      <c r="G153" s="14">
        <v>-0.58459022999999999</v>
      </c>
      <c r="H153" s="14" t="s">
        <v>17</v>
      </c>
      <c r="I153" s="14">
        <v>0.09</v>
      </c>
      <c r="J153" s="14" t="s">
        <v>23</v>
      </c>
      <c r="K153" s="14">
        <v>0.08</v>
      </c>
      <c r="L153" s="14" t="str">
        <f t="shared" si="8"/>
        <v>Non-Mito</v>
      </c>
      <c r="M153" s="14">
        <v>0.72219999999999995</v>
      </c>
      <c r="N153" s="14" t="s">
        <v>30</v>
      </c>
      <c r="O153" s="14">
        <v>6.1</v>
      </c>
      <c r="P153" s="14" t="s">
        <v>33</v>
      </c>
      <c r="Q153" s="14">
        <v>0.13</v>
      </c>
      <c r="R153" s="14" t="str">
        <f t="shared" si="9"/>
        <v>Non-Mito</v>
      </c>
      <c r="S153" s="14" t="s">
        <v>38</v>
      </c>
    </row>
    <row r="154" spans="1:19" x14ac:dyDescent="0.25">
      <c r="A154" s="16" t="s">
        <v>184</v>
      </c>
      <c r="B154" s="16" t="s">
        <v>277</v>
      </c>
      <c r="C154" s="14" t="s">
        <v>14</v>
      </c>
      <c r="D154" s="14" t="s">
        <v>72</v>
      </c>
      <c r="E154" s="14">
        <v>0.17504749999999999</v>
      </c>
      <c r="F154" s="14" t="s">
        <v>72</v>
      </c>
      <c r="G154" s="14">
        <v>-0.77221198000000002</v>
      </c>
      <c r="H154" s="14" t="s">
        <v>18</v>
      </c>
      <c r="I154" s="14">
        <v>4.5999999999999999E-2</v>
      </c>
      <c r="J154" s="14" t="s">
        <v>23</v>
      </c>
      <c r="K154" s="14">
        <v>0.01</v>
      </c>
      <c r="L154" s="14" t="str">
        <f t="shared" si="8"/>
        <v>Non-Mito</v>
      </c>
      <c r="M154" s="14">
        <v>4.5400000000000003E-2</v>
      </c>
      <c r="N154" s="14" t="s">
        <v>27</v>
      </c>
      <c r="O154" s="14">
        <v>0</v>
      </c>
      <c r="P154" s="14" t="s">
        <v>33</v>
      </c>
      <c r="Q154" s="14">
        <v>0</v>
      </c>
      <c r="R154" s="14" t="str">
        <f t="shared" si="9"/>
        <v>Non-Mito</v>
      </c>
      <c r="S154" s="14" t="s">
        <v>38</v>
      </c>
    </row>
    <row r="155" spans="1:19" x14ac:dyDescent="0.25">
      <c r="A155" s="16" t="s">
        <v>247</v>
      </c>
      <c r="B155" s="16" t="s">
        <v>442</v>
      </c>
      <c r="C155" s="14" t="s">
        <v>14</v>
      </c>
      <c r="D155" s="14" t="s">
        <v>72</v>
      </c>
      <c r="E155" s="14">
        <v>0.17092479999999999</v>
      </c>
      <c r="F155" s="14" t="s">
        <v>72</v>
      </c>
      <c r="G155" s="14">
        <v>-1.0698581</v>
      </c>
      <c r="H155" s="14" t="s">
        <v>16</v>
      </c>
      <c r="I155" s="14">
        <v>0.01</v>
      </c>
      <c r="J155" s="14" t="s">
        <v>25</v>
      </c>
      <c r="K155" s="14">
        <v>0.02</v>
      </c>
      <c r="L155" s="14" t="str">
        <f t="shared" si="8"/>
        <v>Non-Mito</v>
      </c>
      <c r="M155" s="14">
        <v>3.7400000000000003E-2</v>
      </c>
      <c r="N155" s="14" t="s">
        <v>27</v>
      </c>
      <c r="O155" s="14">
        <v>0</v>
      </c>
      <c r="P155" s="14" t="s">
        <v>33</v>
      </c>
      <c r="Q155" s="14">
        <v>7.0000000000000001E-3</v>
      </c>
      <c r="R155" s="14" t="str">
        <f t="shared" si="9"/>
        <v>Non-Mito</v>
      </c>
      <c r="S155" s="14" t="s">
        <v>38</v>
      </c>
    </row>
    <row r="156" spans="1:19" x14ac:dyDescent="0.25">
      <c r="A156" s="16" t="s">
        <v>250</v>
      </c>
      <c r="B156" s="16" t="s">
        <v>447</v>
      </c>
      <c r="C156" s="14" t="s">
        <v>14</v>
      </c>
      <c r="D156" s="14" t="s">
        <v>72</v>
      </c>
      <c r="E156" s="14">
        <v>0.16675670000000001</v>
      </c>
      <c r="F156" s="14" t="s">
        <v>72</v>
      </c>
      <c r="G156" s="14">
        <v>-0.58071485</v>
      </c>
      <c r="H156" s="14" t="s">
        <v>18</v>
      </c>
      <c r="I156" s="14">
        <v>0.121</v>
      </c>
      <c r="J156" s="14" t="s">
        <v>23</v>
      </c>
      <c r="K156" s="14">
        <v>0.02</v>
      </c>
      <c r="L156" s="14" t="str">
        <f t="shared" si="8"/>
        <v>Non-Mito</v>
      </c>
      <c r="M156" s="14">
        <v>0.4</v>
      </c>
      <c r="N156" s="14" t="s">
        <v>31</v>
      </c>
      <c r="O156" s="14">
        <v>11.3</v>
      </c>
      <c r="P156" s="14" t="s">
        <v>33</v>
      </c>
      <c r="Q156" s="14">
        <v>6.0000000000000001E-3</v>
      </c>
      <c r="R156" s="14" t="str">
        <f t="shared" si="9"/>
        <v>Non-Mito</v>
      </c>
      <c r="S156" s="14" t="s">
        <v>38</v>
      </c>
    </row>
    <row r="157" spans="1:19" x14ac:dyDescent="0.25">
      <c r="A157" s="16" t="s">
        <v>244</v>
      </c>
      <c r="B157" s="16" t="s">
        <v>323</v>
      </c>
      <c r="C157" s="14" t="s">
        <v>14</v>
      </c>
      <c r="D157" s="14" t="s">
        <v>72</v>
      </c>
      <c r="E157" s="14">
        <v>0.16338559999999999</v>
      </c>
      <c r="F157" s="14" t="s">
        <v>72</v>
      </c>
      <c r="G157" s="14">
        <v>-0.52406735000000004</v>
      </c>
      <c r="H157" s="14" t="s">
        <v>15</v>
      </c>
      <c r="I157" s="14">
        <v>0.54</v>
      </c>
      <c r="J157" s="14" t="s">
        <v>21</v>
      </c>
      <c r="K157" s="14">
        <v>0.05</v>
      </c>
      <c r="L157" s="14" t="str">
        <f t="shared" si="8"/>
        <v>Non-Mito</v>
      </c>
      <c r="M157" s="14">
        <v>0.7319</v>
      </c>
      <c r="N157" s="14" t="s">
        <v>29</v>
      </c>
      <c r="O157" s="14">
        <v>5.0999999999999996</v>
      </c>
      <c r="P157" s="14" t="s">
        <v>33</v>
      </c>
      <c r="Q157" s="14">
        <v>0.30099999999999999</v>
      </c>
      <c r="R157" s="14" t="str">
        <f t="shared" si="9"/>
        <v>Non-Mito</v>
      </c>
      <c r="S157" s="14" t="s">
        <v>38</v>
      </c>
    </row>
    <row r="158" spans="1:19" x14ac:dyDescent="0.25">
      <c r="A158" s="16" t="s">
        <v>182</v>
      </c>
      <c r="B158" s="16" t="s">
        <v>460</v>
      </c>
      <c r="C158" s="14" t="s">
        <v>14</v>
      </c>
      <c r="D158" s="14" t="s">
        <v>72</v>
      </c>
      <c r="E158" s="14">
        <v>0.1569276</v>
      </c>
      <c r="F158" s="14" t="s">
        <v>72</v>
      </c>
      <c r="G158" s="14">
        <v>-0.32912191000000002</v>
      </c>
      <c r="H158" s="14" t="s">
        <v>16</v>
      </c>
      <c r="I158" s="14">
        <v>1.4999999999999999E-2</v>
      </c>
      <c r="J158" s="14" t="s">
        <v>21</v>
      </c>
      <c r="K158" s="14">
        <v>0.01</v>
      </c>
      <c r="L158" s="14" t="str">
        <f t="shared" si="8"/>
        <v>Non-Mito</v>
      </c>
      <c r="M158" s="14">
        <v>7.4399999999999994E-2</v>
      </c>
      <c r="N158" s="14" t="s">
        <v>28</v>
      </c>
      <c r="O158" s="14">
        <v>50.4</v>
      </c>
      <c r="P158" s="14" t="s">
        <v>33</v>
      </c>
      <c r="Q158" s="14">
        <v>0</v>
      </c>
      <c r="R158" s="14" t="str">
        <f t="shared" si="9"/>
        <v>Non-Mito</v>
      </c>
      <c r="S158" s="14" t="s">
        <v>38</v>
      </c>
    </row>
    <row r="159" spans="1:19" x14ac:dyDescent="0.25">
      <c r="A159" s="16" t="s">
        <v>192</v>
      </c>
      <c r="B159" s="16" t="s">
        <v>423</v>
      </c>
      <c r="C159" s="14" t="s">
        <v>14</v>
      </c>
      <c r="D159" s="14" t="s">
        <v>72</v>
      </c>
      <c r="E159" s="14">
        <v>0.15633030000000001</v>
      </c>
      <c r="F159" s="14" t="s">
        <v>72</v>
      </c>
      <c r="G159" s="14">
        <v>-0.67535825999999999</v>
      </c>
      <c r="H159" s="14" t="s">
        <v>17</v>
      </c>
      <c r="I159" s="14">
        <v>9.8000000000000004E-2</v>
      </c>
      <c r="J159" s="14" t="s">
        <v>25</v>
      </c>
      <c r="K159" s="14">
        <v>0.02</v>
      </c>
      <c r="L159" s="14" t="str">
        <f t="shared" si="8"/>
        <v>Mito</v>
      </c>
      <c r="M159" s="14">
        <v>0.91510000000000002</v>
      </c>
      <c r="N159" s="14" t="s">
        <v>30</v>
      </c>
      <c r="O159" s="14">
        <v>3.7</v>
      </c>
      <c r="P159" s="14" t="s">
        <v>33</v>
      </c>
      <c r="Q159" s="14">
        <v>0.01</v>
      </c>
      <c r="R159" s="14" t="str">
        <f t="shared" si="9"/>
        <v>Non-Mito</v>
      </c>
      <c r="S159" s="14" t="s">
        <v>38</v>
      </c>
    </row>
    <row r="160" spans="1:19" x14ac:dyDescent="0.25">
      <c r="A160" s="16" t="s">
        <v>199</v>
      </c>
      <c r="B160" s="16" t="s">
        <v>422</v>
      </c>
      <c r="C160" s="14" t="s">
        <v>14</v>
      </c>
      <c r="D160" s="14" t="s">
        <v>72</v>
      </c>
      <c r="E160" s="14">
        <v>0.15527759999999999</v>
      </c>
      <c r="F160" s="14" t="s">
        <v>72</v>
      </c>
      <c r="G160" s="14">
        <v>-0.61611842000000006</v>
      </c>
      <c r="H160" s="14" t="s">
        <v>17</v>
      </c>
      <c r="I160" s="14">
        <v>0.17799999999999999</v>
      </c>
      <c r="J160" s="14" t="s">
        <v>22</v>
      </c>
      <c r="K160" s="14">
        <v>0.13</v>
      </c>
      <c r="L160" s="14" t="str">
        <f t="shared" si="8"/>
        <v>Non-Mito</v>
      </c>
      <c r="M160" s="14">
        <v>0.54139999999999999</v>
      </c>
      <c r="N160" s="14" t="s">
        <v>30</v>
      </c>
      <c r="O160" s="14">
        <v>0</v>
      </c>
      <c r="P160" s="14" t="s">
        <v>33</v>
      </c>
      <c r="Q160" s="14">
        <v>1.2E-2</v>
      </c>
      <c r="R160" s="14" t="str">
        <f t="shared" si="9"/>
        <v>Mito</v>
      </c>
      <c r="S160" s="14" t="s">
        <v>64</v>
      </c>
    </row>
    <row r="161" spans="1:19" x14ac:dyDescent="0.25">
      <c r="A161" s="16" t="s">
        <v>252</v>
      </c>
      <c r="B161" s="16" t="s">
        <v>314</v>
      </c>
      <c r="C161" s="14" t="s">
        <v>14</v>
      </c>
      <c r="D161" s="14" t="s">
        <v>72</v>
      </c>
      <c r="E161" s="14">
        <v>0.15506449999999999</v>
      </c>
      <c r="F161" s="14" t="s">
        <v>72</v>
      </c>
      <c r="G161" s="14">
        <v>-0.24600199</v>
      </c>
      <c r="H161" s="14" t="s">
        <v>16</v>
      </c>
      <c r="I161" s="14">
        <v>1.6E-2</v>
      </c>
      <c r="J161" s="14" t="s">
        <v>21</v>
      </c>
      <c r="K161" s="14">
        <v>0.03</v>
      </c>
      <c r="L161" s="14" t="str">
        <f t="shared" si="8"/>
        <v>Non-Mito</v>
      </c>
      <c r="M161" s="14">
        <v>6.4000000000000001E-2</v>
      </c>
      <c r="N161" s="14" t="s">
        <v>29</v>
      </c>
      <c r="O161" s="14">
        <v>0</v>
      </c>
      <c r="P161" s="14" t="s">
        <v>33</v>
      </c>
      <c r="Q161" s="14">
        <v>4.5999999999999999E-2</v>
      </c>
      <c r="R161" s="14" t="str">
        <f t="shared" si="9"/>
        <v>Non-Mito</v>
      </c>
      <c r="S161" s="14" t="s">
        <v>38</v>
      </c>
    </row>
    <row r="162" spans="1:19" x14ac:dyDescent="0.25">
      <c r="A162" s="16" t="s">
        <v>200</v>
      </c>
      <c r="B162" s="16" t="s">
        <v>366</v>
      </c>
      <c r="C162" s="14" t="s">
        <v>14</v>
      </c>
      <c r="D162" s="14" t="s">
        <v>72</v>
      </c>
      <c r="E162" s="14">
        <v>0.152507</v>
      </c>
      <c r="F162" s="14" t="s">
        <v>72</v>
      </c>
      <c r="G162" s="14">
        <v>-0.48776978999999998</v>
      </c>
      <c r="H162" s="14" t="s">
        <v>18</v>
      </c>
      <c r="I162" s="14">
        <v>0.186</v>
      </c>
      <c r="J162" s="14" t="s">
        <v>23</v>
      </c>
      <c r="K162" s="14">
        <v>0.01</v>
      </c>
      <c r="L162" s="14" t="str">
        <f t="shared" si="8"/>
        <v>Non-Mito</v>
      </c>
      <c r="M162" s="14">
        <v>1.8599999999999998E-2</v>
      </c>
      <c r="N162" s="14" t="s">
        <v>31</v>
      </c>
      <c r="O162" s="14">
        <v>0.1</v>
      </c>
      <c r="P162" s="14" t="s">
        <v>33</v>
      </c>
      <c r="Q162" s="14">
        <v>0</v>
      </c>
      <c r="R162" s="14" t="str">
        <f t="shared" si="9"/>
        <v>Non-Mito</v>
      </c>
      <c r="S162" s="14" t="s">
        <v>38</v>
      </c>
    </row>
    <row r="163" spans="1:19" x14ac:dyDescent="0.25">
      <c r="A163" s="16" t="s">
        <v>173</v>
      </c>
      <c r="B163" s="16" t="s">
        <v>436</v>
      </c>
      <c r="C163" s="14" t="s">
        <v>14</v>
      </c>
      <c r="D163" s="14" t="s">
        <v>72</v>
      </c>
      <c r="E163" s="14">
        <v>0.14999219999999999</v>
      </c>
      <c r="F163" s="14" t="s">
        <v>72</v>
      </c>
      <c r="G163" s="14">
        <v>-0.17314947999999999</v>
      </c>
      <c r="H163" s="14" t="s">
        <v>18</v>
      </c>
      <c r="I163" s="14">
        <v>7.8E-2</v>
      </c>
      <c r="J163" s="14" t="s">
        <v>24</v>
      </c>
      <c r="K163" s="14">
        <v>0.01</v>
      </c>
      <c r="L163" s="14" t="str">
        <f t="shared" si="8"/>
        <v>Non-Mito</v>
      </c>
      <c r="M163" s="14">
        <v>3.8899999999999997E-2</v>
      </c>
      <c r="N163" s="14" t="s">
        <v>27</v>
      </c>
      <c r="O163" s="14">
        <v>0.1</v>
      </c>
      <c r="P163" s="14" t="s">
        <v>33</v>
      </c>
      <c r="Q163" s="14">
        <v>1.2E-2</v>
      </c>
      <c r="R163" s="14" t="str">
        <f t="shared" si="9"/>
        <v>Non-Mito</v>
      </c>
      <c r="S163" s="14" t="s">
        <v>38</v>
      </c>
    </row>
    <row r="164" spans="1:19" x14ac:dyDescent="0.25">
      <c r="A164" s="16" t="s">
        <v>202</v>
      </c>
      <c r="B164" s="16" t="s">
        <v>434</v>
      </c>
      <c r="C164" s="14" t="s">
        <v>14</v>
      </c>
      <c r="D164" s="14" t="s">
        <v>72</v>
      </c>
      <c r="E164" s="14">
        <v>0.14377499999999999</v>
      </c>
      <c r="F164" s="14" t="s">
        <v>72</v>
      </c>
      <c r="G164" s="14">
        <v>5.9234595000000001E-2</v>
      </c>
      <c r="H164" s="14" t="s">
        <v>18</v>
      </c>
      <c r="I164" s="14">
        <v>0.29799999999999999</v>
      </c>
      <c r="J164" s="14" t="s">
        <v>23</v>
      </c>
      <c r="K164" s="14">
        <v>0.01</v>
      </c>
      <c r="L164" s="14" t="str">
        <f t="shared" si="8"/>
        <v>Non-Mito</v>
      </c>
      <c r="M164" s="14">
        <v>0.22939999999999999</v>
      </c>
      <c r="N164" s="14" t="s">
        <v>27</v>
      </c>
      <c r="O164" s="14">
        <v>0</v>
      </c>
      <c r="P164" s="14" t="s">
        <v>33</v>
      </c>
      <c r="Q164" s="14">
        <v>7.0000000000000001E-3</v>
      </c>
      <c r="R164" s="14" t="str">
        <f t="shared" si="9"/>
        <v>Non-Mito</v>
      </c>
      <c r="S164" s="14" t="s">
        <v>38</v>
      </c>
    </row>
    <row r="165" spans="1:19" x14ac:dyDescent="0.25">
      <c r="A165" s="16" t="s">
        <v>176</v>
      </c>
      <c r="B165" s="16" t="s">
        <v>432</v>
      </c>
      <c r="C165" s="14" t="s">
        <v>14</v>
      </c>
      <c r="D165" s="14" t="s">
        <v>72</v>
      </c>
      <c r="E165" s="14">
        <v>0.1406066</v>
      </c>
      <c r="F165" s="14" t="s">
        <v>72</v>
      </c>
      <c r="G165" s="14">
        <v>-0.95924438000000001</v>
      </c>
      <c r="H165" s="14" t="s">
        <v>18</v>
      </c>
      <c r="I165" s="14">
        <v>0.14799999999999999</v>
      </c>
      <c r="J165" s="14" t="s">
        <v>23</v>
      </c>
      <c r="K165" s="14">
        <v>0.01</v>
      </c>
      <c r="L165" s="14" t="str">
        <f t="shared" ref="L165:L196" si="10" xml:space="preserve"> IF(M165 &gt;= 0.8, "Mito", "Non-Mito")</f>
        <v>Non-Mito</v>
      </c>
      <c r="M165" s="14">
        <v>2.76E-2</v>
      </c>
      <c r="N165" s="14" t="s">
        <v>27</v>
      </c>
      <c r="O165" s="14">
        <v>0</v>
      </c>
      <c r="P165" s="14" t="s">
        <v>33</v>
      </c>
      <c r="Q165" s="14">
        <v>0</v>
      </c>
      <c r="R165" s="14" t="str">
        <f t="shared" ref="R165:R196" si="11">IF(S165 &lt;&gt; "-", "Mito", "Non-Mito")</f>
        <v>Non-Mito</v>
      </c>
      <c r="S165" s="14" t="s">
        <v>38</v>
      </c>
    </row>
    <row r="166" spans="1:19" x14ac:dyDescent="0.25">
      <c r="A166" s="16" t="s">
        <v>209</v>
      </c>
      <c r="B166" s="16" t="s">
        <v>333</v>
      </c>
      <c r="C166" s="14" t="s">
        <v>14</v>
      </c>
      <c r="D166" s="14" t="s">
        <v>72</v>
      </c>
      <c r="E166" s="14">
        <v>0.1333375</v>
      </c>
      <c r="F166" s="14" t="s">
        <v>72</v>
      </c>
      <c r="G166" s="14">
        <v>-0.25381329000000002</v>
      </c>
      <c r="H166" s="14" t="s">
        <v>18</v>
      </c>
      <c r="I166" s="14">
        <v>0.06</v>
      </c>
      <c r="J166" s="14" t="s">
        <v>23</v>
      </c>
      <c r="K166" s="14">
        <v>0.01</v>
      </c>
      <c r="L166" s="14" t="str">
        <f t="shared" si="10"/>
        <v>Non-Mito</v>
      </c>
      <c r="M166" s="14">
        <v>1.18E-2</v>
      </c>
      <c r="N166" s="14" t="s">
        <v>27</v>
      </c>
      <c r="O166" s="14">
        <v>0</v>
      </c>
      <c r="P166" s="14" t="s">
        <v>33</v>
      </c>
      <c r="Q166" s="14">
        <v>0</v>
      </c>
      <c r="R166" s="14" t="str">
        <f t="shared" si="11"/>
        <v>Non-Mito</v>
      </c>
      <c r="S166" s="14" t="s">
        <v>38</v>
      </c>
    </row>
    <row r="167" spans="1:19" x14ac:dyDescent="0.25">
      <c r="A167" s="16" t="s">
        <v>262</v>
      </c>
      <c r="B167" s="16" t="s">
        <v>464</v>
      </c>
      <c r="C167" s="14" t="s">
        <v>14</v>
      </c>
      <c r="D167" s="14" t="s">
        <v>72</v>
      </c>
      <c r="E167" s="14">
        <v>0.12848850000000001</v>
      </c>
      <c r="F167" s="14" t="s">
        <v>72</v>
      </c>
      <c r="G167" s="14">
        <v>-0.56610110000000002</v>
      </c>
      <c r="H167" s="14" t="s">
        <v>15</v>
      </c>
      <c r="I167" s="14">
        <v>0.67100000000000004</v>
      </c>
      <c r="J167" s="14" t="s">
        <v>21</v>
      </c>
      <c r="K167" s="14">
        <v>7.0000000000000007E-2</v>
      </c>
      <c r="L167" s="14" t="str">
        <f t="shared" si="10"/>
        <v>Non-Mito</v>
      </c>
      <c r="M167" s="14">
        <v>5.7700000000000001E-2</v>
      </c>
      <c r="N167" s="14" t="s">
        <v>29</v>
      </c>
      <c r="O167" s="14">
        <v>24.6</v>
      </c>
      <c r="P167" s="14" t="s">
        <v>33</v>
      </c>
      <c r="Q167" s="14">
        <v>5.0000000000000001E-3</v>
      </c>
      <c r="R167" s="14" t="str">
        <f t="shared" si="11"/>
        <v>Non-Mito</v>
      </c>
      <c r="S167" s="14" t="s">
        <v>38</v>
      </c>
    </row>
    <row r="168" spans="1:19" x14ac:dyDescent="0.25">
      <c r="A168" s="16" t="s">
        <v>243</v>
      </c>
      <c r="B168" s="16" t="s">
        <v>276</v>
      </c>
      <c r="C168" s="14" t="s">
        <v>14</v>
      </c>
      <c r="D168" s="14" t="s">
        <v>72</v>
      </c>
      <c r="E168" s="14">
        <v>0.1283861</v>
      </c>
      <c r="F168" s="14" t="s">
        <v>72</v>
      </c>
      <c r="G168" s="14">
        <v>-0.18291319</v>
      </c>
      <c r="H168" s="14" t="s">
        <v>18</v>
      </c>
      <c r="I168" s="14">
        <v>0.185</v>
      </c>
      <c r="J168" s="14" t="s">
        <v>23</v>
      </c>
      <c r="K168" s="14">
        <v>0</v>
      </c>
      <c r="L168" s="14" t="str">
        <f t="shared" si="10"/>
        <v>Non-Mito</v>
      </c>
      <c r="M168" s="14">
        <v>0</v>
      </c>
      <c r="N168" s="14" t="s">
        <v>29</v>
      </c>
      <c r="O168" s="14">
        <v>0</v>
      </c>
      <c r="P168" s="14" t="s">
        <v>33</v>
      </c>
      <c r="Q168" s="14">
        <v>0</v>
      </c>
      <c r="R168" s="14" t="str">
        <f t="shared" si="11"/>
        <v>Non-Mito</v>
      </c>
      <c r="S168" s="14" t="s">
        <v>38</v>
      </c>
    </row>
    <row r="169" spans="1:19" x14ac:dyDescent="0.25">
      <c r="A169" s="16" t="s">
        <v>228</v>
      </c>
      <c r="B169" s="16" t="s">
        <v>339</v>
      </c>
      <c r="C169" s="14" t="s">
        <v>14</v>
      </c>
      <c r="D169" s="14" t="s">
        <v>72</v>
      </c>
      <c r="E169" s="14">
        <v>0.1251245</v>
      </c>
      <c r="F169" s="14" t="s">
        <v>72</v>
      </c>
      <c r="G169" s="14">
        <v>-0.60730656999999999</v>
      </c>
      <c r="H169" s="14" t="s">
        <v>18</v>
      </c>
      <c r="I169" s="14">
        <v>7.8E-2</v>
      </c>
      <c r="J169" s="14" t="s">
        <v>23</v>
      </c>
      <c r="K169" s="14">
        <v>0.01</v>
      </c>
      <c r="L169" s="14" t="str">
        <f t="shared" si="10"/>
        <v>Non-Mito</v>
      </c>
      <c r="M169" s="14">
        <v>5.4699999999999999E-2</v>
      </c>
      <c r="N169" s="14" t="s">
        <v>27</v>
      </c>
      <c r="O169" s="14">
        <v>0.2</v>
      </c>
      <c r="P169" s="14" t="s">
        <v>33</v>
      </c>
      <c r="Q169" s="14">
        <v>0</v>
      </c>
      <c r="R169" s="14" t="str">
        <f t="shared" si="11"/>
        <v>Non-Mito</v>
      </c>
      <c r="S169" s="14" t="s">
        <v>38</v>
      </c>
    </row>
    <row r="170" spans="1:19" x14ac:dyDescent="0.25">
      <c r="A170" s="16" t="s">
        <v>260</v>
      </c>
      <c r="B170" s="16" t="s">
        <v>458</v>
      </c>
      <c r="C170" s="14" t="s">
        <v>14</v>
      </c>
      <c r="D170" s="14" t="s">
        <v>72</v>
      </c>
      <c r="E170" s="14">
        <v>0.1239523</v>
      </c>
      <c r="F170" s="14" t="s">
        <v>72</v>
      </c>
      <c r="G170" s="14">
        <v>-0.58742634000000005</v>
      </c>
      <c r="H170" s="14" t="s">
        <v>15</v>
      </c>
      <c r="I170" s="14">
        <v>0.45900000000000002</v>
      </c>
      <c r="J170" s="14" t="s">
        <v>24</v>
      </c>
      <c r="K170" s="14">
        <v>0.17</v>
      </c>
      <c r="L170" s="14" t="str">
        <f t="shared" si="10"/>
        <v>Non-Mito</v>
      </c>
      <c r="M170" s="14">
        <v>0.748</v>
      </c>
      <c r="N170" s="14" t="s">
        <v>30</v>
      </c>
      <c r="O170" s="14">
        <v>17.100000000000001</v>
      </c>
      <c r="P170" s="14" t="s">
        <v>32</v>
      </c>
      <c r="Q170" s="14">
        <v>0.70899999999999996</v>
      </c>
      <c r="R170" s="14" t="str">
        <f t="shared" si="11"/>
        <v>Mito</v>
      </c>
      <c r="S170" s="14" t="s">
        <v>69</v>
      </c>
    </row>
    <row r="171" spans="1:19" x14ac:dyDescent="0.25">
      <c r="A171" s="16" t="s">
        <v>263</v>
      </c>
      <c r="B171" s="16" t="s">
        <v>317</v>
      </c>
      <c r="C171" s="14" t="s">
        <v>14</v>
      </c>
      <c r="D171" s="14" t="s">
        <v>72</v>
      </c>
      <c r="E171" s="14">
        <v>0.12131450000000001</v>
      </c>
      <c r="F171" s="14" t="s">
        <v>72</v>
      </c>
      <c r="G171" s="14">
        <v>-0.23200949000000001</v>
      </c>
      <c r="H171" s="14" t="s">
        <v>18</v>
      </c>
      <c r="I171" s="14">
        <v>0.11899999999999999</v>
      </c>
      <c r="J171" s="14" t="s">
        <v>23</v>
      </c>
      <c r="K171" s="14">
        <v>0.01</v>
      </c>
      <c r="L171" s="14" t="str">
        <f t="shared" si="10"/>
        <v>Non-Mito</v>
      </c>
      <c r="M171" s="14">
        <v>8.6999999999999994E-3</v>
      </c>
      <c r="N171" s="14" t="s">
        <v>27</v>
      </c>
      <c r="O171" s="14">
        <v>0</v>
      </c>
      <c r="P171" s="14" t="s">
        <v>33</v>
      </c>
      <c r="Q171" s="14">
        <v>0</v>
      </c>
      <c r="R171" s="14" t="str">
        <f t="shared" si="11"/>
        <v>Non-Mito</v>
      </c>
      <c r="S171" s="14" t="s">
        <v>38</v>
      </c>
    </row>
    <row r="172" spans="1:19" x14ac:dyDescent="0.25">
      <c r="A172" s="16" t="s">
        <v>246</v>
      </c>
      <c r="B172" s="16" t="s">
        <v>358</v>
      </c>
      <c r="C172" s="14" t="s">
        <v>14</v>
      </c>
      <c r="D172" s="14" t="s">
        <v>72</v>
      </c>
      <c r="E172" s="14">
        <v>0.1210707</v>
      </c>
      <c r="F172" s="14" t="s">
        <v>72</v>
      </c>
      <c r="G172" s="14">
        <v>-0.50107842999999996</v>
      </c>
      <c r="H172" s="14" t="s">
        <v>18</v>
      </c>
      <c r="I172" s="14">
        <v>4.9000000000000002E-2</v>
      </c>
      <c r="J172" s="14" t="s">
        <v>23</v>
      </c>
      <c r="K172" s="14">
        <v>0.01</v>
      </c>
      <c r="L172" s="14" t="str">
        <f t="shared" si="10"/>
        <v>Non-Mito</v>
      </c>
      <c r="M172" s="14">
        <v>4.5400000000000003E-2</v>
      </c>
      <c r="N172" s="14" t="s">
        <v>27</v>
      </c>
      <c r="O172" s="14">
        <v>0</v>
      </c>
      <c r="P172" s="14" t="s">
        <v>33</v>
      </c>
      <c r="Q172" s="14">
        <v>0</v>
      </c>
      <c r="R172" s="14" t="str">
        <f t="shared" si="11"/>
        <v>Non-Mito</v>
      </c>
      <c r="S172" s="14" t="s">
        <v>38</v>
      </c>
    </row>
    <row r="173" spans="1:19" x14ac:dyDescent="0.25">
      <c r="A173" s="16" t="s">
        <v>208</v>
      </c>
      <c r="B173" s="16" t="s">
        <v>407</v>
      </c>
      <c r="C173" s="14" t="s">
        <v>14</v>
      </c>
      <c r="D173" s="14" t="s">
        <v>72</v>
      </c>
      <c r="E173" s="14">
        <v>0.1160935</v>
      </c>
      <c r="F173" s="14" t="s">
        <v>72</v>
      </c>
      <c r="G173" s="14">
        <v>-0.16711487</v>
      </c>
      <c r="H173" s="14" t="s">
        <v>18</v>
      </c>
      <c r="I173" s="14">
        <v>0.13900000000000001</v>
      </c>
      <c r="J173" s="14" t="s">
        <v>23</v>
      </c>
      <c r="K173" s="14">
        <v>0</v>
      </c>
      <c r="L173" s="14" t="str">
        <f t="shared" si="10"/>
        <v>Non-Mito</v>
      </c>
      <c r="M173" s="14">
        <v>0</v>
      </c>
      <c r="N173" s="14" t="s">
        <v>29</v>
      </c>
      <c r="O173" s="14">
        <v>0</v>
      </c>
      <c r="P173" s="14" t="s">
        <v>33</v>
      </c>
      <c r="Q173" s="14">
        <v>4.0000000000000001E-3</v>
      </c>
      <c r="R173" s="14" t="str">
        <f t="shared" si="11"/>
        <v>Non-Mito</v>
      </c>
      <c r="S173" s="14" t="s">
        <v>38</v>
      </c>
    </row>
    <row r="174" spans="1:19" x14ac:dyDescent="0.25">
      <c r="A174" s="16" t="s">
        <v>187</v>
      </c>
      <c r="B174" s="16" t="s">
        <v>438</v>
      </c>
      <c r="C174" s="14" t="s">
        <v>14</v>
      </c>
      <c r="D174" s="14" t="s">
        <v>72</v>
      </c>
      <c r="E174" s="14">
        <v>0.11572</v>
      </c>
      <c r="F174" s="14" t="s">
        <v>72</v>
      </c>
      <c r="G174" s="14">
        <v>-0.43448426000000001</v>
      </c>
      <c r="H174" s="14" t="s">
        <v>18</v>
      </c>
      <c r="I174" s="14">
        <v>0.10199999999999999</v>
      </c>
      <c r="J174" s="14" t="s">
        <v>23</v>
      </c>
      <c r="K174" s="14">
        <v>0.01</v>
      </c>
      <c r="L174" s="14" t="str">
        <f t="shared" si="10"/>
        <v>Non-Mito</v>
      </c>
      <c r="M174" s="14">
        <v>0.1048</v>
      </c>
      <c r="N174" s="14" t="s">
        <v>27</v>
      </c>
      <c r="O174" s="14">
        <v>0.4</v>
      </c>
      <c r="P174" s="14" t="s">
        <v>33</v>
      </c>
      <c r="Q174" s="14">
        <v>0</v>
      </c>
      <c r="R174" s="14" t="str">
        <f t="shared" si="11"/>
        <v>Non-Mito</v>
      </c>
      <c r="S174" s="14" t="s">
        <v>38</v>
      </c>
    </row>
    <row r="175" spans="1:19" x14ac:dyDescent="0.25">
      <c r="A175" s="16" t="s">
        <v>229</v>
      </c>
      <c r="B175" s="16" t="s">
        <v>439</v>
      </c>
      <c r="C175" s="14" t="s">
        <v>14</v>
      </c>
      <c r="D175" s="14" t="s">
        <v>72</v>
      </c>
      <c r="E175" s="14">
        <v>0.1112954</v>
      </c>
      <c r="F175" s="14" t="s">
        <v>72</v>
      </c>
      <c r="G175" s="14">
        <v>-0.77632519</v>
      </c>
      <c r="H175" s="14" t="s">
        <v>18</v>
      </c>
      <c r="I175" s="14">
        <v>1.9E-2</v>
      </c>
      <c r="J175" s="14" t="s">
        <v>23</v>
      </c>
      <c r="K175" s="14">
        <v>0.01</v>
      </c>
      <c r="L175" s="14" t="str">
        <f t="shared" si="10"/>
        <v>Non-Mito</v>
      </c>
      <c r="M175" s="14">
        <v>0.23350000000000001</v>
      </c>
      <c r="N175" s="14" t="s">
        <v>27</v>
      </c>
      <c r="O175" s="14">
        <v>9.6</v>
      </c>
      <c r="P175" s="14" t="s">
        <v>33</v>
      </c>
      <c r="Q175" s="14">
        <v>0</v>
      </c>
      <c r="R175" s="14" t="str">
        <f t="shared" si="11"/>
        <v>Non-Mito</v>
      </c>
      <c r="S175" s="14" t="s">
        <v>38</v>
      </c>
    </row>
    <row r="176" spans="1:19" x14ac:dyDescent="0.25">
      <c r="A176" s="16" t="s">
        <v>267</v>
      </c>
      <c r="B176" s="16" t="s">
        <v>417</v>
      </c>
      <c r="C176" s="14" t="s">
        <v>14</v>
      </c>
      <c r="D176" s="14" t="s">
        <v>72</v>
      </c>
      <c r="E176" s="14">
        <v>0.10961220000000001</v>
      </c>
      <c r="F176" s="14" t="s">
        <v>72</v>
      </c>
      <c r="G176" s="14">
        <v>-0.81083435999999998</v>
      </c>
      <c r="H176" s="14" t="s">
        <v>17</v>
      </c>
      <c r="I176" s="14">
        <v>4.9000000000000002E-2</v>
      </c>
      <c r="J176" s="14" t="s">
        <v>22</v>
      </c>
      <c r="K176" s="14">
        <v>0.01</v>
      </c>
      <c r="L176" s="14" t="str">
        <f t="shared" si="10"/>
        <v>Non-Mito</v>
      </c>
      <c r="M176" s="14">
        <v>0.71519999999999995</v>
      </c>
      <c r="N176" s="14" t="s">
        <v>30</v>
      </c>
      <c r="O176" s="14">
        <v>0</v>
      </c>
      <c r="P176" s="14" t="s">
        <v>33</v>
      </c>
      <c r="Q176" s="14">
        <v>3.0000000000000001E-3</v>
      </c>
      <c r="R176" s="14" t="str">
        <f t="shared" si="11"/>
        <v>Non-Mito</v>
      </c>
      <c r="S176" s="14" t="s">
        <v>38</v>
      </c>
    </row>
    <row r="177" spans="1:19" x14ac:dyDescent="0.25">
      <c r="A177" s="16" t="s">
        <v>222</v>
      </c>
      <c r="B177" s="16" t="s">
        <v>435</v>
      </c>
      <c r="C177" s="14" t="s">
        <v>14</v>
      </c>
      <c r="D177" s="14" t="s">
        <v>72</v>
      </c>
      <c r="E177" s="14">
        <v>0.1055378</v>
      </c>
      <c r="F177" s="14" t="s">
        <v>72</v>
      </c>
      <c r="G177" s="14">
        <v>0.10902858</v>
      </c>
      <c r="H177" s="14" t="s">
        <v>18</v>
      </c>
      <c r="I177" s="14">
        <v>0.18</v>
      </c>
      <c r="J177" s="14" t="s">
        <v>23</v>
      </c>
      <c r="K177" s="14">
        <v>0.01</v>
      </c>
      <c r="L177" s="14" t="str">
        <f t="shared" si="10"/>
        <v>Non-Mito</v>
      </c>
      <c r="M177" s="14">
        <v>0.38690000000000002</v>
      </c>
      <c r="N177" s="14" t="s">
        <v>27</v>
      </c>
      <c r="O177" s="14">
        <v>0.4</v>
      </c>
      <c r="P177" s="14" t="s">
        <v>33</v>
      </c>
      <c r="Q177" s="14">
        <v>0</v>
      </c>
      <c r="R177" s="14" t="str">
        <f t="shared" si="11"/>
        <v>Non-Mito</v>
      </c>
      <c r="S177" s="14" t="s">
        <v>38</v>
      </c>
    </row>
    <row r="178" spans="1:19" x14ac:dyDescent="0.25">
      <c r="A178" s="16" t="s">
        <v>181</v>
      </c>
      <c r="B178" s="16" t="s">
        <v>273</v>
      </c>
      <c r="C178" s="14" t="s">
        <v>14</v>
      </c>
      <c r="D178" s="14" t="s">
        <v>72</v>
      </c>
      <c r="E178" s="14">
        <v>0.10302840000000001</v>
      </c>
      <c r="F178" s="14" t="s">
        <v>72</v>
      </c>
      <c r="G178" s="14">
        <v>-0.53906772000000003</v>
      </c>
      <c r="H178" s="14" t="s">
        <v>18</v>
      </c>
      <c r="I178" s="14">
        <v>0.52600000000000002</v>
      </c>
      <c r="J178" s="14" t="s">
        <v>23</v>
      </c>
      <c r="K178" s="14">
        <v>0.01</v>
      </c>
      <c r="L178" s="14" t="str">
        <f t="shared" si="10"/>
        <v>Non-Mito</v>
      </c>
      <c r="M178" s="14">
        <v>2.8E-3</v>
      </c>
      <c r="N178" s="14" t="s">
        <v>27</v>
      </c>
      <c r="O178" s="14">
        <v>3.4</v>
      </c>
      <c r="P178" s="14" t="s">
        <v>33</v>
      </c>
      <c r="Q178" s="14">
        <v>7.0000000000000001E-3</v>
      </c>
      <c r="R178" s="14" t="str">
        <f t="shared" si="11"/>
        <v>Non-Mito</v>
      </c>
      <c r="S178" s="14" t="s">
        <v>38</v>
      </c>
    </row>
    <row r="179" spans="1:19" x14ac:dyDescent="0.25">
      <c r="A179" s="16" t="s">
        <v>212</v>
      </c>
      <c r="B179" s="16" t="s">
        <v>441</v>
      </c>
      <c r="C179" s="14" t="s">
        <v>14</v>
      </c>
      <c r="D179" s="14" t="s">
        <v>72</v>
      </c>
      <c r="E179" s="14">
        <v>9.7682699999999997E-2</v>
      </c>
      <c r="F179" s="14" t="s">
        <v>72</v>
      </c>
      <c r="G179" s="14">
        <v>-0.83654320999999998</v>
      </c>
      <c r="H179" s="14" t="s">
        <v>18</v>
      </c>
      <c r="I179" s="14">
        <v>0.20300000000000001</v>
      </c>
      <c r="J179" s="14" t="s">
        <v>23</v>
      </c>
      <c r="K179" s="14">
        <v>0.01</v>
      </c>
      <c r="L179" s="14" t="str">
        <f t="shared" si="10"/>
        <v>Non-Mito</v>
      </c>
      <c r="M179" s="14">
        <v>1.0999999999999999E-2</v>
      </c>
      <c r="N179" s="14" t="s">
        <v>27</v>
      </c>
      <c r="O179" s="14">
        <v>0</v>
      </c>
      <c r="P179" s="14" t="s">
        <v>33</v>
      </c>
      <c r="Q179" s="14">
        <v>3.0000000000000001E-3</v>
      </c>
      <c r="R179" s="14" t="str">
        <f t="shared" si="11"/>
        <v>Non-Mito</v>
      </c>
      <c r="S179" s="14" t="s">
        <v>38</v>
      </c>
    </row>
    <row r="180" spans="1:19" x14ac:dyDescent="0.25">
      <c r="A180" s="16" t="s">
        <v>197</v>
      </c>
      <c r="B180" s="16" t="s">
        <v>437</v>
      </c>
      <c r="C180" s="14" t="s">
        <v>14</v>
      </c>
      <c r="D180" s="14" t="s">
        <v>72</v>
      </c>
      <c r="E180" s="14">
        <v>9.4704700000000003E-2</v>
      </c>
      <c r="F180" s="14" t="s">
        <v>72</v>
      </c>
      <c r="G180" s="14">
        <v>-0.79588809999999999</v>
      </c>
      <c r="H180" s="14" t="s">
        <v>16</v>
      </c>
      <c r="I180" s="14">
        <v>4.7E-2</v>
      </c>
      <c r="J180" s="14" t="s">
        <v>21</v>
      </c>
      <c r="K180" s="14">
        <v>0.02</v>
      </c>
      <c r="L180" s="14" t="str">
        <f t="shared" si="10"/>
        <v>Non-Mito</v>
      </c>
      <c r="M180" s="14">
        <v>0.2515</v>
      </c>
      <c r="N180" s="14" t="s">
        <v>27</v>
      </c>
      <c r="O180" s="14">
        <v>0</v>
      </c>
      <c r="P180" s="14" t="s">
        <v>33</v>
      </c>
      <c r="Q180" s="14">
        <v>0</v>
      </c>
      <c r="R180" s="14" t="str">
        <f t="shared" si="11"/>
        <v>Non-Mito</v>
      </c>
      <c r="S180" s="14" t="s">
        <v>38</v>
      </c>
    </row>
    <row r="181" spans="1:19" x14ac:dyDescent="0.25">
      <c r="A181" s="16" t="s">
        <v>226</v>
      </c>
      <c r="B181" s="16" t="s">
        <v>336</v>
      </c>
      <c r="C181" s="14" t="s">
        <v>14</v>
      </c>
      <c r="D181" s="14" t="s">
        <v>72</v>
      </c>
      <c r="E181" s="14">
        <v>9.4064099999999998E-2</v>
      </c>
      <c r="F181" s="14" t="s">
        <v>72</v>
      </c>
      <c r="G181" s="14">
        <v>-0.68422364999999996</v>
      </c>
      <c r="H181" s="14" t="s">
        <v>18</v>
      </c>
      <c r="I181" s="14">
        <v>8.5999999999999993E-2</v>
      </c>
      <c r="J181" s="14" t="s">
        <v>23</v>
      </c>
      <c r="K181" s="14">
        <v>0.01</v>
      </c>
      <c r="L181" s="14" t="str">
        <f t="shared" si="10"/>
        <v>Non-Mito</v>
      </c>
      <c r="M181" s="14">
        <v>6.9800000000000001E-2</v>
      </c>
      <c r="N181" s="14" t="s">
        <v>27</v>
      </c>
      <c r="O181" s="14">
        <v>0</v>
      </c>
      <c r="P181" s="14" t="s">
        <v>33</v>
      </c>
      <c r="Q181" s="14">
        <v>0</v>
      </c>
      <c r="R181" s="14" t="str">
        <f t="shared" si="11"/>
        <v>Non-Mito</v>
      </c>
      <c r="S181" s="14" t="s">
        <v>38</v>
      </c>
    </row>
    <row r="182" spans="1:19" x14ac:dyDescent="0.25">
      <c r="A182" s="16" t="s">
        <v>235</v>
      </c>
      <c r="B182" s="16" t="s">
        <v>416</v>
      </c>
      <c r="C182" s="14" t="s">
        <v>14</v>
      </c>
      <c r="D182" s="14" t="s">
        <v>72</v>
      </c>
      <c r="E182" s="14">
        <v>9.2588599999999993E-2</v>
      </c>
      <c r="F182" s="14" t="s">
        <v>72</v>
      </c>
      <c r="G182" s="14">
        <v>-0.49608666000000001</v>
      </c>
      <c r="H182" s="14" t="s">
        <v>18</v>
      </c>
      <c r="I182" s="14">
        <v>0.14799999999999999</v>
      </c>
      <c r="J182" s="14" t="s">
        <v>23</v>
      </c>
      <c r="K182" s="14">
        <v>0.03</v>
      </c>
      <c r="L182" s="14" t="str">
        <f t="shared" si="10"/>
        <v>Non-Mito</v>
      </c>
      <c r="M182" s="14">
        <v>6.0600000000000001E-2</v>
      </c>
      <c r="N182" s="14" t="s">
        <v>28</v>
      </c>
      <c r="O182" s="14">
        <v>70.099999999999994</v>
      </c>
      <c r="P182" s="14" t="s">
        <v>33</v>
      </c>
      <c r="Q182" s="14">
        <v>0.01</v>
      </c>
      <c r="R182" s="14" t="str">
        <f t="shared" si="11"/>
        <v>Non-Mito</v>
      </c>
      <c r="S182" s="14" t="s">
        <v>38</v>
      </c>
    </row>
    <row r="183" spans="1:19" x14ac:dyDescent="0.25">
      <c r="A183" s="16" t="s">
        <v>203</v>
      </c>
      <c r="B183" s="16" t="s">
        <v>365</v>
      </c>
      <c r="C183" s="14" t="s">
        <v>14</v>
      </c>
      <c r="D183" s="14" t="s">
        <v>72</v>
      </c>
      <c r="E183" s="14">
        <v>9.0386300000000003E-2</v>
      </c>
      <c r="F183" s="14" t="s">
        <v>72</v>
      </c>
      <c r="G183" s="14">
        <v>-0.67216005000000001</v>
      </c>
      <c r="H183" s="14" t="s">
        <v>18</v>
      </c>
      <c r="I183" s="14">
        <v>0.26500000000000001</v>
      </c>
      <c r="J183" s="14" t="s">
        <v>23</v>
      </c>
      <c r="K183" s="14">
        <v>0.01</v>
      </c>
      <c r="L183" s="14" t="str">
        <f t="shared" si="10"/>
        <v>Non-Mito</v>
      </c>
      <c r="M183" s="14">
        <v>4.99E-2</v>
      </c>
      <c r="N183" s="14" t="s">
        <v>31</v>
      </c>
      <c r="O183" s="14">
        <v>0</v>
      </c>
      <c r="P183" s="14" t="s">
        <v>33</v>
      </c>
      <c r="Q183" s="14">
        <v>0</v>
      </c>
      <c r="R183" s="14" t="str">
        <f t="shared" si="11"/>
        <v>Non-Mito</v>
      </c>
      <c r="S183" s="14" t="s">
        <v>38</v>
      </c>
    </row>
    <row r="184" spans="1:19" x14ac:dyDescent="0.25">
      <c r="A184" s="16" t="s">
        <v>215</v>
      </c>
      <c r="B184" s="16" t="s">
        <v>298</v>
      </c>
      <c r="C184" s="14" t="s">
        <v>14</v>
      </c>
      <c r="D184" s="14" t="s">
        <v>72</v>
      </c>
      <c r="E184" s="14">
        <v>9.0021299999999999E-2</v>
      </c>
      <c r="F184" s="14" t="s">
        <v>72</v>
      </c>
      <c r="G184" s="14">
        <v>-0.43147639999999998</v>
      </c>
      <c r="H184" s="14" t="s">
        <v>17</v>
      </c>
      <c r="I184" s="14">
        <v>6.3E-2</v>
      </c>
      <c r="J184" s="14" t="s">
        <v>23</v>
      </c>
      <c r="K184" s="14">
        <v>0.01</v>
      </c>
      <c r="L184" s="14" t="str">
        <f t="shared" si="10"/>
        <v>Non-Mito</v>
      </c>
      <c r="M184" s="14">
        <v>0.16739999999999999</v>
      </c>
      <c r="N184" s="14" t="s">
        <v>30</v>
      </c>
      <c r="O184" s="14">
        <v>0.2</v>
      </c>
      <c r="P184" s="14" t="s">
        <v>33</v>
      </c>
      <c r="Q184" s="14">
        <v>1.4999999999999999E-2</v>
      </c>
      <c r="R184" s="14" t="str">
        <f t="shared" si="11"/>
        <v>Non-Mito</v>
      </c>
      <c r="S184" s="14" t="s">
        <v>38</v>
      </c>
    </row>
    <row r="185" spans="1:19" x14ac:dyDescent="0.25">
      <c r="A185" s="16" t="s">
        <v>214</v>
      </c>
      <c r="B185" s="16" t="s">
        <v>297</v>
      </c>
      <c r="C185" s="14" t="s">
        <v>14</v>
      </c>
      <c r="D185" s="14" t="s">
        <v>72</v>
      </c>
      <c r="E185" s="14">
        <v>8.7262800000000001E-2</v>
      </c>
      <c r="F185" s="14" t="s">
        <v>72</v>
      </c>
      <c r="G185" s="14">
        <v>-0.73663844999999994</v>
      </c>
      <c r="H185" s="14" t="s">
        <v>17</v>
      </c>
      <c r="I185" s="14">
        <v>4.3999999999999997E-2</v>
      </c>
      <c r="J185" s="14" t="s">
        <v>23</v>
      </c>
      <c r="K185" s="14">
        <v>0.01</v>
      </c>
      <c r="L185" s="14" t="str">
        <f t="shared" si="10"/>
        <v>Non-Mito</v>
      </c>
      <c r="M185" s="14">
        <v>0.13009999999999999</v>
      </c>
      <c r="N185" s="14" t="s">
        <v>27</v>
      </c>
      <c r="O185" s="14">
        <v>0</v>
      </c>
      <c r="P185" s="14" t="s">
        <v>33</v>
      </c>
      <c r="Q185" s="14">
        <v>0</v>
      </c>
      <c r="R185" s="14" t="str">
        <f t="shared" si="11"/>
        <v>Non-Mito</v>
      </c>
      <c r="S185" s="14" t="s">
        <v>38</v>
      </c>
    </row>
    <row r="186" spans="1:19" x14ac:dyDescent="0.25">
      <c r="A186" s="16" t="s">
        <v>239</v>
      </c>
      <c r="B186" s="16" t="s">
        <v>452</v>
      </c>
      <c r="C186" s="14" t="s">
        <v>14</v>
      </c>
      <c r="D186" s="14" t="s">
        <v>72</v>
      </c>
      <c r="E186" s="14">
        <v>8.6260799999999999E-2</v>
      </c>
      <c r="F186" s="14" t="s">
        <v>72</v>
      </c>
      <c r="G186" s="14">
        <v>-0.51297738000000004</v>
      </c>
      <c r="H186" s="14" t="s">
        <v>16</v>
      </c>
      <c r="I186" s="14">
        <v>3.2000000000000001E-2</v>
      </c>
      <c r="J186" s="14" t="s">
        <v>24</v>
      </c>
      <c r="K186" s="14">
        <v>0.04</v>
      </c>
      <c r="L186" s="14" t="str">
        <f t="shared" si="10"/>
        <v>Non-Mito</v>
      </c>
      <c r="M186" s="14">
        <v>0.62180000000000002</v>
      </c>
      <c r="N186" s="14" t="s">
        <v>30</v>
      </c>
      <c r="O186" s="14">
        <v>0</v>
      </c>
      <c r="P186" s="14" t="s">
        <v>33</v>
      </c>
      <c r="Q186" s="14">
        <v>6.0000000000000001E-3</v>
      </c>
      <c r="R186" s="14" t="str">
        <f t="shared" si="11"/>
        <v>Non-Mito</v>
      </c>
      <c r="S186" s="14" t="s">
        <v>38</v>
      </c>
    </row>
    <row r="187" spans="1:19" x14ac:dyDescent="0.25">
      <c r="A187" s="16" t="s">
        <v>251</v>
      </c>
      <c r="B187" s="16" t="s">
        <v>316</v>
      </c>
      <c r="C187" s="14" t="s">
        <v>14</v>
      </c>
      <c r="D187" s="14" t="s">
        <v>72</v>
      </c>
      <c r="E187" s="14">
        <v>8.5240700000000003E-2</v>
      </c>
      <c r="F187" s="14" t="s">
        <v>72</v>
      </c>
      <c r="G187" s="14">
        <v>-0.41679423999999998</v>
      </c>
      <c r="H187" s="14" t="s">
        <v>18</v>
      </c>
      <c r="I187" s="14">
        <v>9.6000000000000002E-2</v>
      </c>
      <c r="J187" s="14" t="s">
        <v>23</v>
      </c>
      <c r="K187" s="14">
        <v>0.01</v>
      </c>
      <c r="L187" s="14" t="str">
        <f t="shared" si="10"/>
        <v>Non-Mito</v>
      </c>
      <c r="M187" s="14">
        <v>9.9000000000000008E-3</v>
      </c>
      <c r="N187" s="14" t="s">
        <v>27</v>
      </c>
      <c r="O187" s="14">
        <v>0</v>
      </c>
      <c r="P187" s="14" t="s">
        <v>33</v>
      </c>
      <c r="Q187" s="14">
        <v>0</v>
      </c>
      <c r="R187" s="14" t="str">
        <f t="shared" si="11"/>
        <v>Non-Mito</v>
      </c>
      <c r="S187" s="14" t="s">
        <v>38</v>
      </c>
    </row>
    <row r="188" spans="1:19" x14ac:dyDescent="0.25">
      <c r="A188" s="16" t="s">
        <v>237</v>
      </c>
      <c r="B188" s="16" t="s">
        <v>332</v>
      </c>
      <c r="C188" s="14" t="s">
        <v>14</v>
      </c>
      <c r="D188" s="14" t="s">
        <v>72</v>
      </c>
      <c r="E188" s="14">
        <v>8.4936899999999996E-2</v>
      </c>
      <c r="F188" s="14" t="s">
        <v>72</v>
      </c>
      <c r="G188" s="14">
        <v>-0.55249925</v>
      </c>
      <c r="H188" s="14" t="s">
        <v>18</v>
      </c>
      <c r="I188" s="14">
        <v>0.111</v>
      </c>
      <c r="J188" s="14" t="s">
        <v>23</v>
      </c>
      <c r="K188" s="14">
        <v>0.01</v>
      </c>
      <c r="L188" s="14" t="str">
        <f t="shared" si="10"/>
        <v>Non-Mito</v>
      </c>
      <c r="M188" s="14">
        <v>0.3543</v>
      </c>
      <c r="N188" s="14" t="s">
        <v>27</v>
      </c>
      <c r="O188" s="14">
        <v>0</v>
      </c>
      <c r="P188" s="14" t="s">
        <v>33</v>
      </c>
      <c r="Q188" s="14">
        <v>0</v>
      </c>
      <c r="R188" s="14" t="str">
        <f t="shared" si="11"/>
        <v>Non-Mito</v>
      </c>
      <c r="S188" s="14" t="s">
        <v>38</v>
      </c>
    </row>
    <row r="189" spans="1:19" x14ac:dyDescent="0.25">
      <c r="A189" s="16" t="s">
        <v>174</v>
      </c>
      <c r="B189" s="16" t="s">
        <v>361</v>
      </c>
      <c r="C189" s="14" t="s">
        <v>14</v>
      </c>
      <c r="D189" s="14" t="s">
        <v>72</v>
      </c>
      <c r="E189" s="14">
        <v>7.9988799999999999E-2</v>
      </c>
      <c r="F189" s="14" t="s">
        <v>72</v>
      </c>
      <c r="G189" s="14">
        <v>-0.69159669000000001</v>
      </c>
      <c r="H189" s="14" t="s">
        <v>16</v>
      </c>
      <c r="I189" s="14">
        <v>1.2E-2</v>
      </c>
      <c r="J189" s="14" t="s">
        <v>21</v>
      </c>
      <c r="K189" s="14">
        <v>0.01</v>
      </c>
      <c r="L189" s="14" t="str">
        <f t="shared" si="10"/>
        <v>Non-Mito</v>
      </c>
      <c r="M189" s="14">
        <v>0.16320000000000001</v>
      </c>
      <c r="N189" s="14" t="s">
        <v>29</v>
      </c>
      <c r="O189" s="14">
        <v>0.1</v>
      </c>
      <c r="P189" s="14" t="s">
        <v>33</v>
      </c>
      <c r="Q189" s="14">
        <v>0</v>
      </c>
      <c r="R189" s="14" t="str">
        <f t="shared" si="11"/>
        <v>Non-Mito</v>
      </c>
      <c r="S189" s="14" t="s">
        <v>38</v>
      </c>
    </row>
    <row r="190" spans="1:19" x14ac:dyDescent="0.25">
      <c r="A190" s="16" t="s">
        <v>253</v>
      </c>
      <c r="B190" s="16" t="s">
        <v>451</v>
      </c>
      <c r="C190" s="14" t="s">
        <v>14</v>
      </c>
      <c r="D190" s="14" t="s">
        <v>72</v>
      </c>
      <c r="E190" s="14">
        <v>7.9876000000000003E-2</v>
      </c>
      <c r="F190" s="14" t="s">
        <v>72</v>
      </c>
      <c r="G190" s="14">
        <v>-0.61357971</v>
      </c>
      <c r="H190" s="14" t="s">
        <v>16</v>
      </c>
      <c r="I190" s="14">
        <v>4.0000000000000001E-3</v>
      </c>
      <c r="J190" s="14" t="s">
        <v>21</v>
      </c>
      <c r="K190" s="14">
        <v>0.01</v>
      </c>
      <c r="L190" s="14" t="str">
        <f t="shared" si="10"/>
        <v>Non-Mito</v>
      </c>
      <c r="M190" s="14">
        <v>4.7999999999999996E-3</v>
      </c>
      <c r="N190" s="14" t="s">
        <v>29</v>
      </c>
      <c r="O190" s="14">
        <v>0</v>
      </c>
      <c r="P190" s="14" t="s">
        <v>33</v>
      </c>
      <c r="Q190" s="14">
        <v>0</v>
      </c>
      <c r="R190" s="14" t="str">
        <f t="shared" si="11"/>
        <v>Non-Mito</v>
      </c>
      <c r="S190" s="14" t="s">
        <v>38</v>
      </c>
    </row>
    <row r="191" spans="1:19" x14ac:dyDescent="0.25">
      <c r="A191" s="16" t="s">
        <v>198</v>
      </c>
      <c r="B191" s="16" t="s">
        <v>449</v>
      </c>
      <c r="C191" s="14" t="s">
        <v>14</v>
      </c>
      <c r="D191" s="14" t="s">
        <v>72</v>
      </c>
      <c r="E191" s="14">
        <v>7.6837799999999998E-2</v>
      </c>
      <c r="F191" s="14" t="s">
        <v>72</v>
      </c>
      <c r="G191" s="14">
        <v>0.11400784</v>
      </c>
      <c r="H191" s="14" t="s">
        <v>18</v>
      </c>
      <c r="I191" s="14">
        <v>0.20200000000000001</v>
      </c>
      <c r="J191" s="14" t="s">
        <v>23</v>
      </c>
      <c r="K191" s="14">
        <v>0.01</v>
      </c>
      <c r="L191" s="14" t="str">
        <f t="shared" si="10"/>
        <v>Non-Mito</v>
      </c>
      <c r="M191" s="14">
        <v>6.54E-2</v>
      </c>
      <c r="N191" s="14" t="s">
        <v>27</v>
      </c>
      <c r="O191" s="14">
        <v>0</v>
      </c>
      <c r="P191" s="14" t="s">
        <v>33</v>
      </c>
      <c r="Q191" s="14">
        <v>3.0000000000000001E-3</v>
      </c>
      <c r="R191" s="14" t="str">
        <f t="shared" si="11"/>
        <v>Non-Mito</v>
      </c>
      <c r="S191" s="14" t="s">
        <v>38</v>
      </c>
    </row>
    <row r="192" spans="1:19" x14ac:dyDescent="0.25">
      <c r="A192" s="16" t="s">
        <v>205</v>
      </c>
      <c r="B192" s="16" t="s">
        <v>430</v>
      </c>
      <c r="C192" s="14" t="s">
        <v>14</v>
      </c>
      <c r="D192" s="14" t="s">
        <v>72</v>
      </c>
      <c r="E192" s="14">
        <v>7.6142799999999997E-2</v>
      </c>
      <c r="F192" s="14" t="s">
        <v>72</v>
      </c>
      <c r="G192" s="14">
        <v>-0.88850682999999997</v>
      </c>
      <c r="H192" s="14" t="s">
        <v>16</v>
      </c>
      <c r="I192" s="14">
        <v>1.7000000000000001E-2</v>
      </c>
      <c r="J192" s="14" t="s">
        <v>21</v>
      </c>
      <c r="K192" s="14">
        <v>0.01</v>
      </c>
      <c r="L192" s="14" t="str">
        <f t="shared" si="10"/>
        <v>Non-Mito</v>
      </c>
      <c r="M192" s="14">
        <v>3.2000000000000002E-3</v>
      </c>
      <c r="N192" s="14" t="s">
        <v>29</v>
      </c>
      <c r="O192" s="14">
        <v>11.3</v>
      </c>
      <c r="P192" s="14" t="s">
        <v>33</v>
      </c>
      <c r="Q192" s="14">
        <v>7.0000000000000001E-3</v>
      </c>
      <c r="R192" s="14" t="str">
        <f t="shared" si="11"/>
        <v>Non-Mito</v>
      </c>
      <c r="S192" s="14" t="s">
        <v>38</v>
      </c>
    </row>
    <row r="193" spans="1:19" x14ac:dyDescent="0.25">
      <c r="A193" s="16" t="s">
        <v>270</v>
      </c>
      <c r="B193" s="16" t="s">
        <v>296</v>
      </c>
      <c r="C193" s="14" t="s">
        <v>14</v>
      </c>
      <c r="D193" s="14" t="s">
        <v>72</v>
      </c>
      <c r="E193" s="14">
        <v>7.5745699999999999E-2</v>
      </c>
      <c r="F193" s="14" t="s">
        <v>72</v>
      </c>
      <c r="G193" s="14">
        <v>-0.89372410000000002</v>
      </c>
      <c r="H193" s="14" t="s">
        <v>18</v>
      </c>
      <c r="I193" s="14">
        <v>0.16300000000000001</v>
      </c>
      <c r="J193" s="14" t="s">
        <v>23</v>
      </c>
      <c r="K193" s="14">
        <v>0.01</v>
      </c>
      <c r="L193" s="14" t="str">
        <f t="shared" si="10"/>
        <v>Non-Mito</v>
      </c>
      <c r="M193" s="14">
        <v>4.7800000000000002E-2</v>
      </c>
      <c r="N193" s="14" t="s">
        <v>27</v>
      </c>
      <c r="O193" s="14">
        <v>0</v>
      </c>
      <c r="P193" s="14" t="s">
        <v>33</v>
      </c>
      <c r="Q193" s="14">
        <v>8.0000000000000002E-3</v>
      </c>
      <c r="R193" s="14" t="str">
        <f t="shared" si="11"/>
        <v>Non-Mito</v>
      </c>
      <c r="S193" s="14" t="s">
        <v>38</v>
      </c>
    </row>
    <row r="194" spans="1:19" x14ac:dyDescent="0.25">
      <c r="A194" s="16" t="s">
        <v>236</v>
      </c>
      <c r="B194" s="16" t="s">
        <v>302</v>
      </c>
      <c r="C194" s="14" t="s">
        <v>14</v>
      </c>
      <c r="D194" s="14" t="s">
        <v>72</v>
      </c>
      <c r="E194" s="14">
        <v>6.8744799999999995E-2</v>
      </c>
      <c r="F194" s="14" t="s">
        <v>72</v>
      </c>
      <c r="G194" s="14">
        <v>-1.3629739000000001</v>
      </c>
      <c r="H194" s="14" t="s">
        <v>18</v>
      </c>
      <c r="I194" s="14">
        <v>5.3999999999999999E-2</v>
      </c>
      <c r="J194" s="14" t="s">
        <v>23</v>
      </c>
      <c r="K194" s="14">
        <v>0.01</v>
      </c>
      <c r="L194" s="14" t="str">
        <f t="shared" si="10"/>
        <v>Non-Mito</v>
      </c>
      <c r="M194" s="14">
        <v>3.15E-2</v>
      </c>
      <c r="N194" s="14" t="s">
        <v>27</v>
      </c>
      <c r="O194" s="14">
        <v>0</v>
      </c>
      <c r="P194" s="14" t="s">
        <v>33</v>
      </c>
      <c r="Q194" s="14">
        <v>0</v>
      </c>
      <c r="R194" s="14" t="str">
        <f t="shared" si="11"/>
        <v>Non-Mito</v>
      </c>
      <c r="S194" s="14" t="s">
        <v>38</v>
      </c>
    </row>
    <row r="195" spans="1:19" x14ac:dyDescent="0.25">
      <c r="A195" s="16" t="s">
        <v>220</v>
      </c>
      <c r="B195" s="16" t="s">
        <v>334</v>
      </c>
      <c r="C195" s="14" t="s">
        <v>14</v>
      </c>
      <c r="D195" s="14" t="s">
        <v>72</v>
      </c>
      <c r="E195" s="14">
        <v>6.8646899999999997E-2</v>
      </c>
      <c r="F195" s="14" t="s">
        <v>72</v>
      </c>
      <c r="G195" s="14">
        <v>-0.84107933000000001</v>
      </c>
      <c r="H195" s="14" t="s">
        <v>18</v>
      </c>
      <c r="I195" s="14">
        <v>1.9E-2</v>
      </c>
      <c r="J195" s="14" t="s">
        <v>23</v>
      </c>
      <c r="K195" s="14">
        <v>0.01</v>
      </c>
      <c r="L195" s="14" t="str">
        <f t="shared" si="10"/>
        <v>Non-Mito</v>
      </c>
      <c r="M195" s="14">
        <v>7.1499999999999994E-2</v>
      </c>
      <c r="N195" s="14" t="s">
        <v>27</v>
      </c>
      <c r="O195" s="14">
        <v>0</v>
      </c>
      <c r="P195" s="14" t="s">
        <v>33</v>
      </c>
      <c r="Q195" s="14">
        <v>0</v>
      </c>
      <c r="R195" s="14" t="str">
        <f t="shared" si="11"/>
        <v>Non-Mito</v>
      </c>
      <c r="S195" s="14" t="s">
        <v>38</v>
      </c>
    </row>
    <row r="196" spans="1:19" x14ac:dyDescent="0.25">
      <c r="A196" s="16" t="s">
        <v>211</v>
      </c>
      <c r="B196" s="16" t="s">
        <v>322</v>
      </c>
      <c r="C196" s="14" t="s">
        <v>14</v>
      </c>
      <c r="D196" s="14" t="s">
        <v>72</v>
      </c>
      <c r="E196" s="14">
        <v>6.7602800000000005E-2</v>
      </c>
      <c r="F196" s="14" t="s">
        <v>72</v>
      </c>
      <c r="G196" s="14">
        <v>-0.98955448000000001</v>
      </c>
      <c r="H196" s="14" t="s">
        <v>16</v>
      </c>
      <c r="I196" s="14">
        <v>1.6E-2</v>
      </c>
      <c r="J196" s="14" t="s">
        <v>21</v>
      </c>
      <c r="K196" s="14">
        <v>0.02</v>
      </c>
      <c r="L196" s="14" t="str">
        <f t="shared" si="10"/>
        <v>Non-Mito</v>
      </c>
      <c r="M196" s="14">
        <v>8.6499999999999994E-2</v>
      </c>
      <c r="N196" s="14" t="s">
        <v>29</v>
      </c>
      <c r="O196" s="14">
        <v>0</v>
      </c>
      <c r="P196" s="14" t="s">
        <v>33</v>
      </c>
      <c r="Q196" s="14">
        <v>6.0000000000000001E-3</v>
      </c>
      <c r="R196" s="14" t="str">
        <f t="shared" si="11"/>
        <v>Mito</v>
      </c>
      <c r="S196" s="14" t="s">
        <v>67</v>
      </c>
    </row>
    <row r="197" spans="1:19" x14ac:dyDescent="0.25">
      <c r="A197" s="16" t="s">
        <v>232</v>
      </c>
      <c r="B197" s="16" t="s">
        <v>315</v>
      </c>
      <c r="C197" s="14" t="s">
        <v>14</v>
      </c>
      <c r="D197" s="14" t="s">
        <v>72</v>
      </c>
      <c r="E197" s="14">
        <v>6.6523399999999996E-2</v>
      </c>
      <c r="F197" s="14" t="s">
        <v>72</v>
      </c>
      <c r="G197" s="14">
        <v>-1.1560919000000001</v>
      </c>
      <c r="H197" s="14" t="s">
        <v>18</v>
      </c>
      <c r="I197" s="14">
        <v>5.8999999999999997E-2</v>
      </c>
      <c r="J197" s="14" t="s">
        <v>23</v>
      </c>
      <c r="K197" s="14">
        <v>0.01</v>
      </c>
      <c r="L197" s="14" t="str">
        <f t="shared" ref="L197:L204" si="12" xml:space="preserve"> IF(M197 &gt;= 0.8, "Mito", "Non-Mito")</f>
        <v>Non-Mito</v>
      </c>
      <c r="M197" s="14">
        <v>7.7000000000000002E-3</v>
      </c>
      <c r="N197" s="14" t="s">
        <v>27</v>
      </c>
      <c r="O197" s="14">
        <v>0</v>
      </c>
      <c r="P197" s="14" t="s">
        <v>33</v>
      </c>
      <c r="Q197" s="14">
        <v>0</v>
      </c>
      <c r="R197" s="14" t="str">
        <f t="shared" ref="R197:R204" si="13">IF(S197 &lt;&gt; "-", "Mito", "Non-Mito")</f>
        <v>Non-Mito</v>
      </c>
      <c r="S197" s="14" t="s">
        <v>38</v>
      </c>
    </row>
    <row r="198" spans="1:19" x14ac:dyDescent="0.25">
      <c r="A198" s="16" t="s">
        <v>204</v>
      </c>
      <c r="B198" s="16" t="s">
        <v>457</v>
      </c>
      <c r="C198" s="14" t="s">
        <v>14</v>
      </c>
      <c r="D198" s="14" t="s">
        <v>72</v>
      </c>
      <c r="E198" s="14">
        <v>6.5648600000000001E-2</v>
      </c>
      <c r="F198" s="14" t="s">
        <v>72</v>
      </c>
      <c r="G198" s="14">
        <v>-0.60710823999999997</v>
      </c>
      <c r="H198" s="14" t="s">
        <v>16</v>
      </c>
      <c r="I198" s="14">
        <v>6.7000000000000004E-2</v>
      </c>
      <c r="J198" s="14" t="s">
        <v>21</v>
      </c>
      <c r="K198" s="14">
        <v>0.09</v>
      </c>
      <c r="L198" s="14" t="str">
        <f t="shared" si="12"/>
        <v>Non-Mito</v>
      </c>
      <c r="M198" s="14">
        <v>5.6000000000000001E-2</v>
      </c>
      <c r="N198" s="14" t="s">
        <v>29</v>
      </c>
      <c r="O198" s="14">
        <v>0.3</v>
      </c>
      <c r="P198" s="14" t="s">
        <v>33</v>
      </c>
      <c r="Q198" s="14">
        <v>0.125</v>
      </c>
      <c r="R198" s="14" t="str">
        <f t="shared" si="13"/>
        <v>Mito</v>
      </c>
      <c r="S198" s="14" t="s">
        <v>66</v>
      </c>
    </row>
    <row r="199" spans="1:19" x14ac:dyDescent="0.25">
      <c r="A199" s="16" t="s">
        <v>266</v>
      </c>
      <c r="B199" s="16" t="s">
        <v>448</v>
      </c>
      <c r="C199" s="14" t="s">
        <v>14</v>
      </c>
      <c r="D199" s="14" t="s">
        <v>72</v>
      </c>
      <c r="E199" s="14">
        <v>6.4902000000000001E-2</v>
      </c>
      <c r="F199" s="14" t="s">
        <v>72</v>
      </c>
      <c r="G199" s="14">
        <v>-1.0329931999999999</v>
      </c>
      <c r="H199" s="14" t="s">
        <v>16</v>
      </c>
      <c r="I199" s="14">
        <v>0.442</v>
      </c>
      <c r="J199" s="14" t="s">
        <v>21</v>
      </c>
      <c r="K199" s="14">
        <v>0.01</v>
      </c>
      <c r="L199" s="14" t="str">
        <f t="shared" si="12"/>
        <v>Non-Mito</v>
      </c>
      <c r="M199" s="14">
        <v>0.20469999999999999</v>
      </c>
      <c r="N199" s="14" t="s">
        <v>30</v>
      </c>
      <c r="O199" s="14">
        <v>4.9000000000000004</v>
      </c>
      <c r="P199" s="14" t="s">
        <v>33</v>
      </c>
      <c r="Q199" s="14">
        <v>3.0000000000000001E-3</v>
      </c>
      <c r="R199" s="14" t="str">
        <f t="shared" si="13"/>
        <v>Non-Mito</v>
      </c>
      <c r="S199" s="14" t="s">
        <v>38</v>
      </c>
    </row>
    <row r="200" spans="1:19" x14ac:dyDescent="0.25">
      <c r="A200" s="16" t="s">
        <v>258</v>
      </c>
      <c r="B200" s="16" t="s">
        <v>299</v>
      </c>
      <c r="C200" s="14" t="s">
        <v>14</v>
      </c>
      <c r="D200" s="14" t="s">
        <v>72</v>
      </c>
      <c r="E200" s="14">
        <v>6.4801200000000003E-2</v>
      </c>
      <c r="F200" s="14" t="s">
        <v>72</v>
      </c>
      <c r="G200" s="14">
        <v>-0.89124289000000001</v>
      </c>
      <c r="H200" s="14" t="s">
        <v>18</v>
      </c>
      <c r="I200" s="14">
        <v>2.5999999999999999E-2</v>
      </c>
      <c r="J200" s="14" t="s">
        <v>23</v>
      </c>
      <c r="K200" s="14">
        <v>0.01</v>
      </c>
      <c r="L200" s="14" t="str">
        <f t="shared" si="12"/>
        <v>Non-Mito</v>
      </c>
      <c r="M200" s="14">
        <v>1.6500000000000001E-2</v>
      </c>
      <c r="N200" s="14" t="s">
        <v>27</v>
      </c>
      <c r="O200" s="14">
        <v>0</v>
      </c>
      <c r="P200" s="14" t="s">
        <v>33</v>
      </c>
      <c r="Q200" s="14">
        <v>0</v>
      </c>
      <c r="R200" s="14" t="str">
        <f t="shared" si="13"/>
        <v>Non-Mito</v>
      </c>
      <c r="S200" s="14" t="s">
        <v>38</v>
      </c>
    </row>
    <row r="201" spans="1:19" x14ac:dyDescent="0.25">
      <c r="A201" s="16" t="s">
        <v>207</v>
      </c>
      <c r="B201" s="16" t="s">
        <v>337</v>
      </c>
      <c r="C201" s="14" t="s">
        <v>14</v>
      </c>
      <c r="D201" s="14" t="s">
        <v>72</v>
      </c>
      <c r="E201" s="14">
        <v>6.4759800000000006E-2</v>
      </c>
      <c r="F201" s="14" t="s">
        <v>72</v>
      </c>
      <c r="G201" s="14">
        <v>-0.97017536000000004</v>
      </c>
      <c r="H201" s="14" t="s">
        <v>18</v>
      </c>
      <c r="I201" s="14">
        <v>0.16400000000000001</v>
      </c>
      <c r="J201" s="14" t="s">
        <v>23</v>
      </c>
      <c r="K201" s="14">
        <v>0.01</v>
      </c>
      <c r="L201" s="14" t="str">
        <f t="shared" si="12"/>
        <v>Non-Mito</v>
      </c>
      <c r="M201" s="14">
        <v>0.27089999999999997</v>
      </c>
      <c r="N201" s="14" t="s">
        <v>28</v>
      </c>
      <c r="O201" s="14">
        <v>59.5</v>
      </c>
      <c r="P201" s="14" t="s">
        <v>33</v>
      </c>
      <c r="Q201" s="14">
        <v>6.0000000000000001E-3</v>
      </c>
      <c r="R201" s="14" t="str">
        <f t="shared" si="13"/>
        <v>Non-Mito</v>
      </c>
      <c r="S201" s="14" t="s">
        <v>38</v>
      </c>
    </row>
    <row r="202" spans="1:19" x14ac:dyDescent="0.25">
      <c r="A202" s="16" t="s">
        <v>189</v>
      </c>
      <c r="B202" s="16" t="s">
        <v>428</v>
      </c>
      <c r="C202" s="14" t="s">
        <v>14</v>
      </c>
      <c r="D202" s="14" t="s">
        <v>72</v>
      </c>
      <c r="E202" s="14">
        <v>6.4744700000000002E-2</v>
      </c>
      <c r="F202" s="14" t="s">
        <v>72</v>
      </c>
      <c r="G202" s="14">
        <v>-1.8261799000000001</v>
      </c>
      <c r="H202" s="14" t="s">
        <v>16</v>
      </c>
      <c r="I202" s="14">
        <v>1.9E-2</v>
      </c>
      <c r="J202" s="14" t="s">
        <v>21</v>
      </c>
      <c r="K202" s="14">
        <v>0.02</v>
      </c>
      <c r="L202" s="14" t="str">
        <f t="shared" si="12"/>
        <v>Non-Mito</v>
      </c>
      <c r="M202" s="14">
        <v>2.24E-2</v>
      </c>
      <c r="N202" s="14" t="s">
        <v>29</v>
      </c>
      <c r="O202" s="14">
        <v>0</v>
      </c>
      <c r="P202" s="14" t="s">
        <v>33</v>
      </c>
      <c r="Q202" s="14">
        <v>0</v>
      </c>
      <c r="R202" s="14" t="str">
        <f t="shared" si="13"/>
        <v>Non-Mito</v>
      </c>
      <c r="S202" s="14" t="s">
        <v>38</v>
      </c>
    </row>
    <row r="203" spans="1:19" x14ac:dyDescent="0.25">
      <c r="A203" s="16" t="s">
        <v>210</v>
      </c>
      <c r="B203" s="16" t="s">
        <v>311</v>
      </c>
      <c r="C203" s="14" t="s">
        <v>14</v>
      </c>
      <c r="D203" s="14" t="s">
        <v>72</v>
      </c>
      <c r="E203" s="14">
        <v>6.4183000000000004E-2</v>
      </c>
      <c r="F203" s="14" t="s">
        <v>72</v>
      </c>
      <c r="G203" s="14">
        <v>-0.90700948999999997</v>
      </c>
      <c r="H203" s="14" t="s">
        <v>16</v>
      </c>
      <c r="I203" s="14">
        <v>8.0000000000000002E-3</v>
      </c>
      <c r="J203" s="14" t="s">
        <v>21</v>
      </c>
      <c r="K203" s="14">
        <v>0.01</v>
      </c>
      <c r="L203" s="14" t="str">
        <f t="shared" si="12"/>
        <v>Non-Mito</v>
      </c>
      <c r="M203" s="14">
        <v>1.41E-2</v>
      </c>
      <c r="N203" s="14" t="s">
        <v>29</v>
      </c>
      <c r="O203" s="14">
        <v>0</v>
      </c>
      <c r="P203" s="14" t="s">
        <v>33</v>
      </c>
      <c r="Q203" s="14">
        <v>0</v>
      </c>
      <c r="R203" s="14" t="str">
        <f t="shared" si="13"/>
        <v>Non-Mito</v>
      </c>
      <c r="S203" s="14" t="s">
        <v>38</v>
      </c>
    </row>
    <row r="204" spans="1:19" x14ac:dyDescent="0.25">
      <c r="A204" s="16" t="s">
        <v>186</v>
      </c>
      <c r="B204" s="16" t="s">
        <v>444</v>
      </c>
      <c r="C204" s="14" t="s">
        <v>14</v>
      </c>
      <c r="D204" s="14" t="s">
        <v>72</v>
      </c>
      <c r="E204" s="14">
        <v>6.3343700000000003E-2</v>
      </c>
      <c r="F204" s="14" t="s">
        <v>72</v>
      </c>
      <c r="G204" s="14">
        <v>-0.86382513000000005</v>
      </c>
      <c r="H204" s="14" t="s">
        <v>16</v>
      </c>
      <c r="I204" s="14">
        <v>0.11799999999999999</v>
      </c>
      <c r="J204" s="14" t="s">
        <v>21</v>
      </c>
      <c r="K204" s="14">
        <v>0.03</v>
      </c>
      <c r="L204" s="14" t="str">
        <f t="shared" si="12"/>
        <v>Non-Mito</v>
      </c>
      <c r="M204" s="14">
        <v>0.6613</v>
      </c>
      <c r="N204" s="14" t="s">
        <v>30</v>
      </c>
      <c r="O204" s="14">
        <v>0.5</v>
      </c>
      <c r="P204" s="14" t="s">
        <v>33</v>
      </c>
      <c r="Q204" s="14">
        <v>8.3000000000000004E-2</v>
      </c>
      <c r="R204" s="14" t="str">
        <f t="shared" si="13"/>
        <v>Non-Mito</v>
      </c>
      <c r="S204" s="14" t="s">
        <v>38</v>
      </c>
    </row>
    <row r="206" spans="1:19" x14ac:dyDescent="0.25">
      <c r="A206" s="4" t="s">
        <v>26</v>
      </c>
    </row>
    <row r="207" spans="1:19" x14ac:dyDescent="0.25">
      <c r="A207" s="5" t="s">
        <v>465</v>
      </c>
    </row>
    <row r="208" spans="1:19" x14ac:dyDescent="0.25">
      <c r="A208" s="5" t="s">
        <v>35</v>
      </c>
    </row>
    <row r="209" spans="1:1" x14ac:dyDescent="0.25">
      <c r="A209" s="5" t="s">
        <v>34</v>
      </c>
    </row>
  </sheetData>
  <mergeCells count="13">
    <mergeCell ref="P3:Q3"/>
    <mergeCell ref="N3:O3"/>
    <mergeCell ref="R3:S3"/>
    <mergeCell ref="D2:S2"/>
    <mergeCell ref="C2:C4"/>
    <mergeCell ref="J3:K3"/>
    <mergeCell ref="L3:M3"/>
    <mergeCell ref="B2:B4"/>
    <mergeCell ref="A1:B1"/>
    <mergeCell ref="D3:E3"/>
    <mergeCell ref="F3:G3"/>
    <mergeCell ref="H3:I3"/>
    <mergeCell ref="A2:A4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1"/>
  <sheetViews>
    <sheetView workbookViewId="0">
      <selection activeCell="A9" sqref="A9"/>
    </sheetView>
  </sheetViews>
  <sheetFormatPr defaultRowHeight="15" x14ac:dyDescent="0.25"/>
  <cols>
    <col min="1" max="1" width="89.28515625" style="7" customWidth="1"/>
    <col min="2" max="2" width="22.5703125" style="6" customWidth="1"/>
    <col min="3" max="3" width="15.140625" style="6" bestFit="1" customWidth="1"/>
    <col min="4" max="4" width="15.5703125" style="6" bestFit="1" customWidth="1"/>
    <col min="5" max="5" width="15.140625" style="6" bestFit="1" customWidth="1"/>
    <col min="6" max="6" width="15.5703125" style="6" bestFit="1" customWidth="1"/>
    <col min="7" max="7" width="15.140625" style="6" bestFit="1" customWidth="1"/>
    <col min="8" max="8" width="15.5703125" style="6" bestFit="1" customWidth="1"/>
    <col min="9" max="9" width="36.28515625" style="6" bestFit="1" customWidth="1"/>
    <col min="10" max="10" width="15.5703125" style="6" bestFit="1" customWidth="1"/>
    <col min="11" max="16384" width="9.140625" style="6"/>
  </cols>
  <sheetData>
    <row r="1" spans="1:10" ht="30" customHeight="1" x14ac:dyDescent="0.25">
      <c r="A1" s="11" t="s">
        <v>1119</v>
      </c>
      <c r="B1" s="11"/>
    </row>
    <row r="2" spans="1:10" x14ac:dyDescent="0.25">
      <c r="A2" s="12" t="s">
        <v>466</v>
      </c>
      <c r="B2" s="10" t="s">
        <v>1</v>
      </c>
      <c r="C2" s="10" t="s">
        <v>2</v>
      </c>
      <c r="D2" s="10"/>
      <c r="E2" s="10" t="s">
        <v>3</v>
      </c>
      <c r="F2" s="10"/>
      <c r="G2" s="10" t="s">
        <v>8</v>
      </c>
      <c r="H2" s="10"/>
      <c r="I2" s="10" t="s">
        <v>9</v>
      </c>
      <c r="J2" s="10"/>
    </row>
    <row r="3" spans="1:10" x14ac:dyDescent="0.25">
      <c r="A3" s="12"/>
      <c r="B3" s="10"/>
      <c r="C3" s="6" t="s">
        <v>5</v>
      </c>
      <c r="D3" s="6" t="s">
        <v>6</v>
      </c>
      <c r="E3" s="6" t="s">
        <v>5</v>
      </c>
      <c r="F3" s="6" t="s">
        <v>6</v>
      </c>
      <c r="G3" s="6" t="s">
        <v>5</v>
      </c>
      <c r="H3" s="6" t="s">
        <v>6</v>
      </c>
      <c r="I3" s="6" t="s">
        <v>5</v>
      </c>
      <c r="J3" s="6" t="s">
        <v>6</v>
      </c>
    </row>
    <row r="4" spans="1:10" x14ac:dyDescent="0.25">
      <c r="A4" s="9" t="s">
        <v>477</v>
      </c>
      <c r="B4" s="8" t="s">
        <v>13</v>
      </c>
      <c r="C4" s="3" t="s">
        <v>71</v>
      </c>
      <c r="D4" s="8">
        <v>0.98442536592499996</v>
      </c>
      <c r="E4" s="3" t="s">
        <v>71</v>
      </c>
      <c r="F4" s="8">
        <v>1.4501572</v>
      </c>
      <c r="G4" s="3" t="str">
        <f t="shared" ref="G4:G67" si="0">IF(H4&gt;0.8, "Mito", "Non-Mito")</f>
        <v>Mito</v>
      </c>
      <c r="H4" s="8">
        <v>0.96050000000000002</v>
      </c>
      <c r="I4" s="3" t="s">
        <v>32</v>
      </c>
      <c r="J4" s="8">
        <v>0.76700000000000002</v>
      </c>
    </row>
    <row r="5" spans="1:10" x14ac:dyDescent="0.25">
      <c r="A5" s="9" t="s">
        <v>506</v>
      </c>
      <c r="B5" s="8" t="s">
        <v>13</v>
      </c>
      <c r="C5" s="3" t="s">
        <v>71</v>
      </c>
      <c r="D5" s="8">
        <v>0.98018276691399997</v>
      </c>
      <c r="E5" s="3" t="s">
        <v>71</v>
      </c>
      <c r="F5" s="8">
        <v>0.43350285</v>
      </c>
      <c r="G5" s="8" t="str">
        <f t="shared" si="0"/>
        <v>Non-Mito</v>
      </c>
      <c r="H5" s="8">
        <v>0.60540000000000005</v>
      </c>
      <c r="I5" s="8" t="s">
        <v>33</v>
      </c>
      <c r="J5" s="8">
        <v>8.5000000000000006E-2</v>
      </c>
    </row>
    <row r="6" spans="1:10" x14ac:dyDescent="0.25">
      <c r="A6" s="9" t="s">
        <v>474</v>
      </c>
      <c r="B6" s="8" t="s">
        <v>13</v>
      </c>
      <c r="C6" s="3" t="s">
        <v>71</v>
      </c>
      <c r="D6" s="8">
        <v>0.97719192504899999</v>
      </c>
      <c r="E6" s="3" t="s">
        <v>71</v>
      </c>
      <c r="F6" s="8">
        <v>1.495177</v>
      </c>
      <c r="G6" s="3" t="str">
        <f t="shared" si="0"/>
        <v>Mito</v>
      </c>
      <c r="H6" s="8">
        <v>0.90559999999999996</v>
      </c>
      <c r="I6" s="3" t="s">
        <v>32</v>
      </c>
      <c r="J6" s="8">
        <v>0.996</v>
      </c>
    </row>
    <row r="7" spans="1:10" x14ac:dyDescent="0.25">
      <c r="A7" s="9" t="s">
        <v>486</v>
      </c>
      <c r="B7" s="8" t="s">
        <v>13</v>
      </c>
      <c r="C7" s="3" t="s">
        <v>71</v>
      </c>
      <c r="D7" s="8">
        <v>0.976337134838</v>
      </c>
      <c r="E7" s="3" t="s">
        <v>71</v>
      </c>
      <c r="F7" s="8">
        <v>1.2050329</v>
      </c>
      <c r="G7" s="3" t="str">
        <f t="shared" si="0"/>
        <v>Mito</v>
      </c>
      <c r="H7" s="8">
        <v>0.81920000000000004</v>
      </c>
      <c r="I7" s="3" t="s">
        <v>32</v>
      </c>
      <c r="J7" s="8">
        <v>0.91700000000000004</v>
      </c>
    </row>
    <row r="8" spans="1:10" x14ac:dyDescent="0.25">
      <c r="A8" s="9" t="s">
        <v>500</v>
      </c>
      <c r="B8" s="8" t="s">
        <v>13</v>
      </c>
      <c r="C8" s="3" t="s">
        <v>71</v>
      </c>
      <c r="D8" s="8">
        <v>0.97414696216600005</v>
      </c>
      <c r="E8" s="3" t="s">
        <v>71</v>
      </c>
      <c r="F8" s="8">
        <v>1.2016583000000001</v>
      </c>
      <c r="G8" s="3" t="str">
        <f t="shared" si="0"/>
        <v>Mito</v>
      </c>
      <c r="H8" s="8">
        <v>0.94320000000000004</v>
      </c>
      <c r="I8" s="3" t="s">
        <v>32</v>
      </c>
      <c r="J8" s="8">
        <v>0.99</v>
      </c>
    </row>
    <row r="9" spans="1:10" x14ac:dyDescent="0.25">
      <c r="A9" s="9" t="s">
        <v>478</v>
      </c>
      <c r="B9" s="8" t="s">
        <v>13</v>
      </c>
      <c r="C9" s="3" t="s">
        <v>71</v>
      </c>
      <c r="D9" s="8">
        <v>0.96686458587599999</v>
      </c>
      <c r="E9" s="3" t="s">
        <v>71</v>
      </c>
      <c r="F9" s="8">
        <v>1.1496918</v>
      </c>
      <c r="G9" s="3" t="str">
        <f t="shared" si="0"/>
        <v>Mito</v>
      </c>
      <c r="H9" s="8">
        <v>0.94340000000000002</v>
      </c>
      <c r="I9" s="3" t="s">
        <v>32</v>
      </c>
      <c r="J9" s="8">
        <v>0.996</v>
      </c>
    </row>
    <row r="10" spans="1:10" x14ac:dyDescent="0.25">
      <c r="A10" s="9" t="s">
        <v>479</v>
      </c>
      <c r="B10" s="8" t="s">
        <v>13</v>
      </c>
      <c r="C10" s="3" t="s">
        <v>71</v>
      </c>
      <c r="D10" s="8">
        <v>0.96046447753899999</v>
      </c>
      <c r="E10" s="3" t="s">
        <v>71</v>
      </c>
      <c r="F10" s="8">
        <v>1.4341309</v>
      </c>
      <c r="G10" s="3" t="str">
        <f t="shared" si="0"/>
        <v>Mito</v>
      </c>
      <c r="H10" s="8">
        <v>0.98340000000000005</v>
      </c>
      <c r="I10" s="3" t="s">
        <v>32</v>
      </c>
      <c r="J10" s="8">
        <v>0.998</v>
      </c>
    </row>
    <row r="11" spans="1:10" x14ac:dyDescent="0.25">
      <c r="A11" s="9" t="s">
        <v>469</v>
      </c>
      <c r="B11" s="8" t="s">
        <v>13</v>
      </c>
      <c r="C11" s="3" t="s">
        <v>71</v>
      </c>
      <c r="D11" s="8">
        <v>0.95926630496999998</v>
      </c>
      <c r="E11" s="3" t="s">
        <v>71</v>
      </c>
      <c r="F11" s="8">
        <v>1.5538463</v>
      </c>
      <c r="G11" s="3" t="str">
        <f t="shared" si="0"/>
        <v>Mito</v>
      </c>
      <c r="H11" s="8">
        <v>0.98819999999999997</v>
      </c>
      <c r="I11" s="3" t="s">
        <v>32</v>
      </c>
      <c r="J11" s="8">
        <v>0.98799999999999999</v>
      </c>
    </row>
    <row r="12" spans="1:10" x14ac:dyDescent="0.25">
      <c r="A12" s="9" t="s">
        <v>470</v>
      </c>
      <c r="B12" s="8" t="s">
        <v>13</v>
      </c>
      <c r="C12" s="3" t="s">
        <v>71</v>
      </c>
      <c r="D12" s="8">
        <v>0.95756274461699997</v>
      </c>
      <c r="E12" s="3" t="s">
        <v>71</v>
      </c>
      <c r="F12" s="8">
        <v>1.3364875000000001</v>
      </c>
      <c r="G12" s="3" t="str">
        <f t="shared" si="0"/>
        <v>Mito</v>
      </c>
      <c r="H12" s="8">
        <v>0.98089999999999999</v>
      </c>
      <c r="I12" s="3" t="s">
        <v>32</v>
      </c>
      <c r="J12" s="8">
        <v>0.96399999999999997</v>
      </c>
    </row>
    <row r="13" spans="1:10" x14ac:dyDescent="0.25">
      <c r="A13" s="9" t="s">
        <v>504</v>
      </c>
      <c r="B13" s="8" t="s">
        <v>13</v>
      </c>
      <c r="C13" s="3" t="s">
        <v>71</v>
      </c>
      <c r="D13" s="8">
        <v>0.94212913513200003</v>
      </c>
      <c r="E13" s="3" t="s">
        <v>71</v>
      </c>
      <c r="F13" s="8">
        <v>0.43429549000000001</v>
      </c>
      <c r="G13" s="3" t="str">
        <f t="shared" si="0"/>
        <v>Mito</v>
      </c>
      <c r="H13" s="8">
        <v>0.99129999999999996</v>
      </c>
      <c r="I13" s="3" t="s">
        <v>32</v>
      </c>
      <c r="J13" s="8">
        <v>1</v>
      </c>
    </row>
    <row r="14" spans="1:10" x14ac:dyDescent="0.25">
      <c r="A14" s="9" t="s">
        <v>514</v>
      </c>
      <c r="B14" s="8" t="s">
        <v>13</v>
      </c>
      <c r="C14" s="3" t="s">
        <v>71</v>
      </c>
      <c r="D14" s="8">
        <v>0.940544903278</v>
      </c>
      <c r="E14" s="3" t="s">
        <v>71</v>
      </c>
      <c r="F14" s="8">
        <v>0.94798607000000001</v>
      </c>
      <c r="G14" s="8" t="str">
        <f t="shared" si="0"/>
        <v>Non-Mito</v>
      </c>
      <c r="H14" s="8">
        <v>0.68320000000000003</v>
      </c>
      <c r="I14" s="8" t="s">
        <v>33</v>
      </c>
      <c r="J14" s="8">
        <v>0.317</v>
      </c>
    </row>
    <row r="15" spans="1:10" x14ac:dyDescent="0.25">
      <c r="A15" s="9" t="s">
        <v>488</v>
      </c>
      <c r="B15" s="8" t="s">
        <v>13</v>
      </c>
      <c r="C15" s="3" t="s">
        <v>71</v>
      </c>
      <c r="D15" s="8">
        <v>0.939563274384</v>
      </c>
      <c r="E15" s="3" t="s">
        <v>71</v>
      </c>
      <c r="F15" s="8">
        <v>0.88362717999999996</v>
      </c>
      <c r="G15" s="3" t="str">
        <f t="shared" si="0"/>
        <v>Mito</v>
      </c>
      <c r="H15" s="8">
        <v>0.80820000000000003</v>
      </c>
      <c r="I15" s="3" t="s">
        <v>32</v>
      </c>
      <c r="J15" s="8">
        <v>0.82</v>
      </c>
    </row>
    <row r="16" spans="1:10" x14ac:dyDescent="0.25">
      <c r="A16" s="9" t="s">
        <v>516</v>
      </c>
      <c r="B16" s="8" t="s">
        <v>13</v>
      </c>
      <c r="C16" s="3" t="s">
        <v>71</v>
      </c>
      <c r="D16" s="8">
        <v>0.93712013959899998</v>
      </c>
      <c r="E16" s="3" t="s">
        <v>71</v>
      </c>
      <c r="F16" s="8">
        <v>1.1202513999999999</v>
      </c>
      <c r="G16" s="3" t="str">
        <f t="shared" si="0"/>
        <v>Mito</v>
      </c>
      <c r="H16" s="8">
        <v>0.98380000000000001</v>
      </c>
      <c r="I16" s="3" t="s">
        <v>32</v>
      </c>
      <c r="J16" s="8">
        <v>0.999</v>
      </c>
    </row>
    <row r="17" spans="1:10" x14ac:dyDescent="0.25">
      <c r="A17" s="9" t="s">
        <v>498</v>
      </c>
      <c r="B17" s="8" t="s">
        <v>13</v>
      </c>
      <c r="C17" s="3" t="s">
        <v>71</v>
      </c>
      <c r="D17" s="8">
        <v>0.93490731716200004</v>
      </c>
      <c r="E17" s="3" t="s">
        <v>71</v>
      </c>
      <c r="F17" s="8">
        <v>0.99965862999999999</v>
      </c>
      <c r="G17" s="3" t="str">
        <f t="shared" si="0"/>
        <v>Mito</v>
      </c>
      <c r="H17" s="8">
        <v>0.87829999999999997</v>
      </c>
      <c r="I17" s="3" t="s">
        <v>32</v>
      </c>
      <c r="J17" s="8">
        <v>0.93600000000000005</v>
      </c>
    </row>
    <row r="18" spans="1:10" x14ac:dyDescent="0.25">
      <c r="A18" s="9" t="s">
        <v>467</v>
      </c>
      <c r="B18" s="8" t="s">
        <v>13</v>
      </c>
      <c r="C18" s="3" t="s">
        <v>71</v>
      </c>
      <c r="D18" s="8">
        <v>0.93021661043199999</v>
      </c>
      <c r="E18" s="3" t="s">
        <v>71</v>
      </c>
      <c r="F18" s="8">
        <v>0.99647140999999995</v>
      </c>
      <c r="G18" s="8" t="str">
        <f t="shared" si="0"/>
        <v>Non-Mito</v>
      </c>
      <c r="H18" s="8">
        <v>0.35970000000000002</v>
      </c>
      <c r="I18" s="3" t="s">
        <v>32</v>
      </c>
      <c r="J18" s="8">
        <v>0.89200000000000002</v>
      </c>
    </row>
    <row r="19" spans="1:10" x14ac:dyDescent="0.25">
      <c r="A19" s="9" t="s">
        <v>485</v>
      </c>
      <c r="B19" s="8" t="s">
        <v>13</v>
      </c>
      <c r="C19" s="3" t="s">
        <v>71</v>
      </c>
      <c r="D19" s="8">
        <v>0.92509001493499998</v>
      </c>
      <c r="E19" s="8" t="s">
        <v>72</v>
      </c>
      <c r="F19" s="8">
        <v>0.13178182999999999</v>
      </c>
      <c r="G19" s="8" t="str">
        <f t="shared" si="0"/>
        <v>Non-Mito</v>
      </c>
      <c r="H19" s="8">
        <v>3.5499999999999997E-2</v>
      </c>
      <c r="I19" s="8" t="s">
        <v>33</v>
      </c>
      <c r="J19" s="8">
        <v>2.3E-2</v>
      </c>
    </row>
    <row r="20" spans="1:10" x14ac:dyDescent="0.25">
      <c r="A20" s="9" t="s">
        <v>492</v>
      </c>
      <c r="B20" s="8" t="s">
        <v>13</v>
      </c>
      <c r="C20" s="3" t="s">
        <v>71</v>
      </c>
      <c r="D20" s="8">
        <v>0.92234265804299997</v>
      </c>
      <c r="E20" s="3" t="s">
        <v>71</v>
      </c>
      <c r="F20" s="8">
        <v>1.0236763</v>
      </c>
      <c r="G20" s="3" t="str">
        <f t="shared" si="0"/>
        <v>Mito</v>
      </c>
      <c r="H20" s="8">
        <v>0.94510000000000005</v>
      </c>
      <c r="I20" s="3" t="s">
        <v>32</v>
      </c>
      <c r="J20" s="8">
        <v>0.92900000000000005</v>
      </c>
    </row>
    <row r="21" spans="1:10" x14ac:dyDescent="0.25">
      <c r="A21" s="9" t="s">
        <v>503</v>
      </c>
      <c r="B21" s="8" t="s">
        <v>13</v>
      </c>
      <c r="C21" s="3" t="s">
        <v>71</v>
      </c>
      <c r="D21" s="8">
        <v>0.91547697782500004</v>
      </c>
      <c r="E21" s="3" t="s">
        <v>71</v>
      </c>
      <c r="F21" s="8">
        <v>1.0107995000000001</v>
      </c>
      <c r="G21" s="3" t="str">
        <f t="shared" si="0"/>
        <v>Mito</v>
      </c>
      <c r="H21" s="8">
        <v>0.97350000000000003</v>
      </c>
      <c r="I21" s="3" t="s">
        <v>32</v>
      </c>
      <c r="J21" s="8">
        <v>0.97599999999999998</v>
      </c>
    </row>
    <row r="22" spans="1:10" x14ac:dyDescent="0.25">
      <c r="A22" s="9" t="s">
        <v>483</v>
      </c>
      <c r="B22" s="8" t="s">
        <v>13</v>
      </c>
      <c r="C22" s="3" t="s">
        <v>71</v>
      </c>
      <c r="D22" s="8">
        <v>0.91444462537799998</v>
      </c>
      <c r="E22" s="3" t="s">
        <v>71</v>
      </c>
      <c r="F22" s="8">
        <v>0.72819016999999997</v>
      </c>
      <c r="G22" s="3" t="str">
        <f t="shared" si="0"/>
        <v>Mito</v>
      </c>
      <c r="H22" s="8">
        <v>0.99890000000000001</v>
      </c>
      <c r="I22" s="3" t="s">
        <v>32</v>
      </c>
      <c r="J22" s="8">
        <v>0.99299999999999999</v>
      </c>
    </row>
    <row r="23" spans="1:10" x14ac:dyDescent="0.25">
      <c r="A23" s="9" t="s">
        <v>518</v>
      </c>
      <c r="B23" s="8" t="s">
        <v>13</v>
      </c>
      <c r="C23" s="3" t="s">
        <v>71</v>
      </c>
      <c r="D23" s="8">
        <v>0.91288089752199997</v>
      </c>
      <c r="E23" s="3" t="s">
        <v>71</v>
      </c>
      <c r="F23" s="8">
        <v>1.1720119</v>
      </c>
      <c r="G23" s="3" t="str">
        <f t="shared" si="0"/>
        <v>Mito</v>
      </c>
      <c r="H23" s="8">
        <v>0.95289999999999997</v>
      </c>
      <c r="I23" s="3" t="s">
        <v>32</v>
      </c>
      <c r="J23" s="8">
        <v>0.61899999999999999</v>
      </c>
    </row>
    <row r="24" spans="1:10" x14ac:dyDescent="0.25">
      <c r="A24" s="9" t="s">
        <v>507</v>
      </c>
      <c r="B24" s="8" t="s">
        <v>13</v>
      </c>
      <c r="C24" s="3" t="s">
        <v>71</v>
      </c>
      <c r="D24" s="8">
        <v>0.88979846239100002</v>
      </c>
      <c r="E24" s="3" t="s">
        <v>71</v>
      </c>
      <c r="F24" s="8">
        <v>0.25360695999999999</v>
      </c>
      <c r="G24" s="3" t="str">
        <f t="shared" si="0"/>
        <v>Mito</v>
      </c>
      <c r="H24" s="8">
        <v>0.94969999999999999</v>
      </c>
      <c r="I24" s="3" t="s">
        <v>32</v>
      </c>
      <c r="J24" s="8">
        <v>0.44700000000000001</v>
      </c>
    </row>
    <row r="25" spans="1:10" x14ac:dyDescent="0.25">
      <c r="A25" s="9" t="s">
        <v>484</v>
      </c>
      <c r="B25" s="8" t="s">
        <v>13</v>
      </c>
      <c r="C25" s="3" t="s">
        <v>71</v>
      </c>
      <c r="D25" s="8">
        <v>0.88073855638499998</v>
      </c>
      <c r="E25" s="3" t="s">
        <v>71</v>
      </c>
      <c r="F25" s="8">
        <v>0.79740074000000005</v>
      </c>
      <c r="G25" s="3" t="str">
        <f t="shared" si="0"/>
        <v>Mito</v>
      </c>
      <c r="H25" s="8">
        <v>0.98729999999999996</v>
      </c>
      <c r="I25" s="3" t="s">
        <v>32</v>
      </c>
      <c r="J25" s="8">
        <v>0.996</v>
      </c>
    </row>
    <row r="26" spans="1:10" x14ac:dyDescent="0.25">
      <c r="A26" s="9" t="s">
        <v>505</v>
      </c>
      <c r="B26" s="8" t="s">
        <v>13</v>
      </c>
      <c r="C26" s="3" t="s">
        <v>71</v>
      </c>
      <c r="D26" s="8">
        <v>0.86663550138500001</v>
      </c>
      <c r="E26" s="3" t="s">
        <v>71</v>
      </c>
      <c r="F26" s="8">
        <v>0.349555</v>
      </c>
      <c r="G26" s="8" t="str">
        <f t="shared" si="0"/>
        <v>Non-Mito</v>
      </c>
      <c r="H26" s="8">
        <v>0.50460000000000005</v>
      </c>
      <c r="I26" s="8" t="s">
        <v>33</v>
      </c>
      <c r="J26" s="8">
        <v>6.9000000000000006E-2</v>
      </c>
    </row>
    <row r="27" spans="1:10" x14ac:dyDescent="0.25">
      <c r="A27" s="9" t="s">
        <v>481</v>
      </c>
      <c r="B27" s="8" t="s">
        <v>13</v>
      </c>
      <c r="C27" s="3" t="s">
        <v>71</v>
      </c>
      <c r="D27" s="8">
        <v>0.860037147999</v>
      </c>
      <c r="E27" s="3" t="s">
        <v>71</v>
      </c>
      <c r="F27" s="8">
        <v>0.51769461000000006</v>
      </c>
      <c r="G27" s="8" t="str">
        <f t="shared" si="0"/>
        <v>Non-Mito</v>
      </c>
      <c r="H27" s="8">
        <v>0.15479999999999999</v>
      </c>
      <c r="I27" s="8" t="s">
        <v>33</v>
      </c>
      <c r="J27" s="8">
        <v>0</v>
      </c>
    </row>
    <row r="28" spans="1:10" x14ac:dyDescent="0.25">
      <c r="A28" s="9" t="s">
        <v>527</v>
      </c>
      <c r="B28" s="8" t="s">
        <v>13</v>
      </c>
      <c r="C28" s="3" t="s">
        <v>71</v>
      </c>
      <c r="D28" s="8">
        <v>0.85823410749399998</v>
      </c>
      <c r="E28" s="3" t="s">
        <v>71</v>
      </c>
      <c r="F28" s="8">
        <v>0.77890990000000004</v>
      </c>
      <c r="G28" s="3" t="str">
        <f t="shared" si="0"/>
        <v>Mito</v>
      </c>
      <c r="H28" s="8">
        <v>0.99629999999999996</v>
      </c>
      <c r="I28" s="3" t="s">
        <v>32</v>
      </c>
      <c r="J28" s="8">
        <v>0.996</v>
      </c>
    </row>
    <row r="29" spans="1:10" x14ac:dyDescent="0.25">
      <c r="A29" s="9" t="s">
        <v>480</v>
      </c>
      <c r="B29" s="8" t="s">
        <v>13</v>
      </c>
      <c r="C29" s="3" t="s">
        <v>71</v>
      </c>
      <c r="D29" s="8">
        <v>0.84922295808799997</v>
      </c>
      <c r="E29" s="3" t="s">
        <v>71</v>
      </c>
      <c r="F29" s="8">
        <v>0.48944822999999998</v>
      </c>
      <c r="G29" s="8" t="str">
        <f t="shared" si="0"/>
        <v>Non-Mito</v>
      </c>
      <c r="H29" s="8">
        <v>0.16719999999999999</v>
      </c>
      <c r="I29" s="8" t="s">
        <v>33</v>
      </c>
      <c r="J29" s="8">
        <v>0</v>
      </c>
    </row>
    <row r="30" spans="1:10" x14ac:dyDescent="0.25">
      <c r="A30" s="9" t="s">
        <v>528</v>
      </c>
      <c r="B30" s="8" t="s">
        <v>13</v>
      </c>
      <c r="C30" s="3" t="s">
        <v>71</v>
      </c>
      <c r="D30" s="8">
        <v>0.84853440523099999</v>
      </c>
      <c r="E30" s="3" t="s">
        <v>71</v>
      </c>
      <c r="F30" s="8">
        <v>0.99971547999999999</v>
      </c>
      <c r="G30" s="3" t="str">
        <f t="shared" si="0"/>
        <v>Mito</v>
      </c>
      <c r="H30" s="8">
        <v>0.98150000000000004</v>
      </c>
      <c r="I30" s="3" t="s">
        <v>32</v>
      </c>
      <c r="J30" s="8">
        <v>0.95499999999999996</v>
      </c>
    </row>
    <row r="31" spans="1:10" x14ac:dyDescent="0.25">
      <c r="A31" s="9" t="s">
        <v>493</v>
      </c>
      <c r="B31" s="8" t="s">
        <v>13</v>
      </c>
      <c r="C31" s="3" t="s">
        <v>71</v>
      </c>
      <c r="D31" s="8">
        <v>0.84440457820899995</v>
      </c>
      <c r="E31" s="3" t="s">
        <v>71</v>
      </c>
      <c r="F31" s="8">
        <v>0.98790584000000004</v>
      </c>
      <c r="G31" s="3" t="str">
        <f t="shared" si="0"/>
        <v>Mito</v>
      </c>
      <c r="H31" s="8">
        <v>0.88749999999999996</v>
      </c>
      <c r="I31" s="3" t="s">
        <v>32</v>
      </c>
      <c r="J31" s="8">
        <v>0.5</v>
      </c>
    </row>
    <row r="32" spans="1:10" x14ac:dyDescent="0.25">
      <c r="A32" s="9" t="s">
        <v>494</v>
      </c>
      <c r="B32" s="8" t="s">
        <v>13</v>
      </c>
      <c r="C32" s="3" t="s">
        <v>71</v>
      </c>
      <c r="D32" s="8">
        <v>0.84440457820899995</v>
      </c>
      <c r="E32" s="3" t="s">
        <v>71</v>
      </c>
      <c r="F32" s="8">
        <v>0.98790584000000004</v>
      </c>
      <c r="G32" s="3" t="str">
        <f t="shared" si="0"/>
        <v>Mito</v>
      </c>
      <c r="H32" s="8">
        <v>0.88749999999999996</v>
      </c>
      <c r="I32" s="3" t="s">
        <v>32</v>
      </c>
      <c r="J32" s="8">
        <v>0.5</v>
      </c>
    </row>
    <row r="33" spans="1:10" x14ac:dyDescent="0.25">
      <c r="A33" s="9" t="s">
        <v>509</v>
      </c>
      <c r="B33" s="8" t="s">
        <v>13</v>
      </c>
      <c r="C33" s="3" t="s">
        <v>71</v>
      </c>
      <c r="D33" s="8">
        <v>0.83839476108599997</v>
      </c>
      <c r="E33" s="3" t="s">
        <v>71</v>
      </c>
      <c r="F33" s="8">
        <v>0.55338525000000005</v>
      </c>
      <c r="G33" s="3" t="str">
        <f t="shared" si="0"/>
        <v>Mito</v>
      </c>
      <c r="H33" s="8">
        <v>0.98819999999999997</v>
      </c>
      <c r="I33" s="3" t="s">
        <v>32</v>
      </c>
      <c r="J33" s="8">
        <v>0.999</v>
      </c>
    </row>
    <row r="34" spans="1:10" x14ac:dyDescent="0.25">
      <c r="A34" s="9" t="s">
        <v>512</v>
      </c>
      <c r="B34" s="8" t="s">
        <v>13</v>
      </c>
      <c r="C34" s="3" t="s">
        <v>71</v>
      </c>
      <c r="D34" s="8">
        <v>0.83599597215699994</v>
      </c>
      <c r="E34" s="3" t="s">
        <v>71</v>
      </c>
      <c r="F34" s="8">
        <v>0.33208926</v>
      </c>
      <c r="G34" s="3" t="str">
        <f t="shared" si="0"/>
        <v>Mito</v>
      </c>
      <c r="H34" s="8">
        <v>0.95340000000000003</v>
      </c>
      <c r="I34" s="3" t="s">
        <v>32</v>
      </c>
      <c r="J34" s="8">
        <v>0.97</v>
      </c>
    </row>
    <row r="35" spans="1:10" x14ac:dyDescent="0.25">
      <c r="A35" s="9" t="s">
        <v>515</v>
      </c>
      <c r="B35" s="8" t="s">
        <v>13</v>
      </c>
      <c r="C35" s="3" t="s">
        <v>71</v>
      </c>
      <c r="D35" s="8">
        <v>0.81786042451899998</v>
      </c>
      <c r="E35" s="3" t="s">
        <v>71</v>
      </c>
      <c r="F35" s="8">
        <v>0.54780494000000002</v>
      </c>
      <c r="G35" s="8" t="str">
        <f t="shared" si="0"/>
        <v>Non-Mito</v>
      </c>
      <c r="H35" s="8">
        <v>0.68930000000000002</v>
      </c>
      <c r="I35" s="8" t="s">
        <v>33</v>
      </c>
      <c r="J35" s="8">
        <v>0.219</v>
      </c>
    </row>
    <row r="36" spans="1:10" x14ac:dyDescent="0.25">
      <c r="A36" s="9" t="s">
        <v>471</v>
      </c>
      <c r="B36" s="8" t="s">
        <v>13</v>
      </c>
      <c r="C36" s="3" t="s">
        <v>71</v>
      </c>
      <c r="D36" s="8">
        <v>0.80428057908999995</v>
      </c>
      <c r="E36" s="3" t="s">
        <v>71</v>
      </c>
      <c r="F36" s="8">
        <v>0.81097448999999999</v>
      </c>
      <c r="G36" s="3" t="str">
        <f t="shared" si="0"/>
        <v>Mito</v>
      </c>
      <c r="H36" s="8">
        <v>0.97660000000000002</v>
      </c>
      <c r="I36" s="3" t="s">
        <v>32</v>
      </c>
      <c r="J36" s="8">
        <v>0.98699999999999999</v>
      </c>
    </row>
    <row r="37" spans="1:10" x14ac:dyDescent="0.25">
      <c r="A37" s="9" t="s">
        <v>530</v>
      </c>
      <c r="B37" s="8" t="s">
        <v>13</v>
      </c>
      <c r="C37" s="3" t="s">
        <v>71</v>
      </c>
      <c r="D37" s="8">
        <v>0.78312468528699997</v>
      </c>
      <c r="E37" s="3" t="s">
        <v>71</v>
      </c>
      <c r="F37" s="8">
        <v>0.99966706000000005</v>
      </c>
      <c r="G37" s="3" t="str">
        <f t="shared" si="0"/>
        <v>Mito</v>
      </c>
      <c r="H37" s="8">
        <v>0.91310000000000002</v>
      </c>
      <c r="I37" s="3" t="s">
        <v>32</v>
      </c>
      <c r="J37" s="8">
        <v>0.90600000000000003</v>
      </c>
    </row>
    <row r="38" spans="1:10" x14ac:dyDescent="0.25">
      <c r="A38" s="9" t="s">
        <v>501</v>
      </c>
      <c r="B38" s="8" t="s">
        <v>13</v>
      </c>
      <c r="C38" s="3" t="s">
        <v>71</v>
      </c>
      <c r="D38" s="8">
        <v>0.76849365234400002</v>
      </c>
      <c r="E38" s="3" t="s">
        <v>71</v>
      </c>
      <c r="F38" s="8">
        <v>0.39756619999999998</v>
      </c>
      <c r="G38" s="3" t="str">
        <f t="shared" si="0"/>
        <v>Mito</v>
      </c>
      <c r="H38" s="8">
        <v>0.9647</v>
      </c>
      <c r="I38" s="8" t="s">
        <v>33</v>
      </c>
      <c r="J38" s="8">
        <v>0.01</v>
      </c>
    </row>
    <row r="39" spans="1:10" x14ac:dyDescent="0.25">
      <c r="A39" s="9" t="s">
        <v>510</v>
      </c>
      <c r="B39" s="8" t="s">
        <v>13</v>
      </c>
      <c r="C39" s="3" t="s">
        <v>71</v>
      </c>
      <c r="D39" s="8">
        <v>0.767866134644</v>
      </c>
      <c r="E39" s="3" t="s">
        <v>71</v>
      </c>
      <c r="F39" s="8">
        <v>0.40116256</v>
      </c>
      <c r="G39" s="3" t="str">
        <f t="shared" si="0"/>
        <v>Mito</v>
      </c>
      <c r="H39" s="8">
        <v>0.96389999999999998</v>
      </c>
      <c r="I39" s="3" t="s">
        <v>32</v>
      </c>
      <c r="J39" s="8">
        <v>0.98699999999999999</v>
      </c>
    </row>
    <row r="40" spans="1:10" x14ac:dyDescent="0.25">
      <c r="A40" s="9" t="s">
        <v>502</v>
      </c>
      <c r="B40" s="8" t="s">
        <v>13</v>
      </c>
      <c r="C40" s="3" t="s">
        <v>71</v>
      </c>
      <c r="D40" s="8">
        <v>0.74308234453199995</v>
      </c>
      <c r="E40" s="3" t="s">
        <v>71</v>
      </c>
      <c r="F40" s="8">
        <v>0.26958111000000001</v>
      </c>
      <c r="G40" s="3" t="str">
        <f t="shared" si="0"/>
        <v>Mito</v>
      </c>
      <c r="H40" s="8">
        <v>0.84740000000000004</v>
      </c>
      <c r="I40" s="3" t="s">
        <v>32</v>
      </c>
      <c r="J40" s="8">
        <v>0.96399999999999997</v>
      </c>
    </row>
    <row r="41" spans="1:10" x14ac:dyDescent="0.25">
      <c r="A41" s="9" t="s">
        <v>472</v>
      </c>
      <c r="B41" s="8" t="s">
        <v>13</v>
      </c>
      <c r="C41" s="3" t="s">
        <v>71</v>
      </c>
      <c r="D41" s="8">
        <v>0.73927390575399998</v>
      </c>
      <c r="E41" s="3" t="s">
        <v>71</v>
      </c>
      <c r="F41" s="8">
        <v>0.50657909999999995</v>
      </c>
      <c r="G41" s="3" t="str">
        <f t="shared" si="0"/>
        <v>Mito</v>
      </c>
      <c r="H41" s="8">
        <v>0.99929999999999997</v>
      </c>
      <c r="I41" s="3" t="s">
        <v>32</v>
      </c>
      <c r="J41" s="8">
        <v>0.74399999999999999</v>
      </c>
    </row>
    <row r="42" spans="1:10" x14ac:dyDescent="0.25">
      <c r="A42" s="9" t="s">
        <v>495</v>
      </c>
      <c r="B42" s="8" t="s">
        <v>13</v>
      </c>
      <c r="C42" s="3" t="s">
        <v>71</v>
      </c>
      <c r="D42" s="8">
        <v>0.73427647352199998</v>
      </c>
      <c r="E42" s="3" t="s">
        <v>71</v>
      </c>
      <c r="F42" s="8">
        <v>0.32311598000000002</v>
      </c>
      <c r="G42" s="8" t="str">
        <f t="shared" si="0"/>
        <v>Non-Mito</v>
      </c>
      <c r="H42" s="8">
        <v>0.2014</v>
      </c>
      <c r="I42" s="8" t="s">
        <v>33</v>
      </c>
      <c r="J42" s="8">
        <v>0.28199999999999997</v>
      </c>
    </row>
    <row r="43" spans="1:10" x14ac:dyDescent="0.25">
      <c r="A43" s="9" t="s">
        <v>490</v>
      </c>
      <c r="B43" s="8" t="s">
        <v>13</v>
      </c>
      <c r="C43" s="3" t="s">
        <v>71</v>
      </c>
      <c r="D43" s="8">
        <v>0.72295790910699997</v>
      </c>
      <c r="E43" s="8" t="s">
        <v>72</v>
      </c>
      <c r="F43" s="8">
        <v>0.1119903</v>
      </c>
      <c r="G43" s="3" t="str">
        <f t="shared" si="0"/>
        <v>Mito</v>
      </c>
      <c r="H43" s="8">
        <v>0.93489999999999995</v>
      </c>
      <c r="I43" s="8" t="s">
        <v>33</v>
      </c>
      <c r="J43" s="8">
        <v>6.0000000000000001E-3</v>
      </c>
    </row>
    <row r="44" spans="1:10" x14ac:dyDescent="0.25">
      <c r="A44" s="9" t="s">
        <v>497</v>
      </c>
      <c r="B44" s="8" t="s">
        <v>13</v>
      </c>
      <c r="C44" s="3" t="s">
        <v>71</v>
      </c>
      <c r="D44" s="8">
        <v>0.70485103130299998</v>
      </c>
      <c r="E44" s="3" t="s">
        <v>71</v>
      </c>
      <c r="F44" s="8">
        <v>0.36938702000000001</v>
      </c>
      <c r="G44" s="3" t="str">
        <f t="shared" si="0"/>
        <v>Mito</v>
      </c>
      <c r="H44" s="8">
        <v>0.99950000000000006</v>
      </c>
      <c r="I44" s="3" t="s">
        <v>32</v>
      </c>
      <c r="J44" s="8">
        <v>0.998</v>
      </c>
    </row>
    <row r="45" spans="1:10" x14ac:dyDescent="0.25">
      <c r="A45" s="9" t="s">
        <v>523</v>
      </c>
      <c r="B45" s="8" t="s">
        <v>13</v>
      </c>
      <c r="C45" s="3" t="s">
        <v>71</v>
      </c>
      <c r="D45" s="8">
        <v>0.68850606679899995</v>
      </c>
      <c r="E45" s="8" t="s">
        <v>72</v>
      </c>
      <c r="F45" s="8">
        <v>0.18806808</v>
      </c>
      <c r="G45" s="8" t="str">
        <f t="shared" si="0"/>
        <v>Non-Mito</v>
      </c>
      <c r="H45" s="8">
        <v>0.75639999999999996</v>
      </c>
      <c r="I45" s="3" t="s">
        <v>32</v>
      </c>
      <c r="J45" s="8">
        <v>0.57899999999999996</v>
      </c>
    </row>
    <row r="46" spans="1:10" x14ac:dyDescent="0.25">
      <c r="A46" s="9" t="s">
        <v>476</v>
      </c>
      <c r="B46" s="8" t="s">
        <v>13</v>
      </c>
      <c r="C46" s="3" t="s">
        <v>71</v>
      </c>
      <c r="D46" s="8">
        <v>0.63314419984799997</v>
      </c>
      <c r="E46" s="8" t="s">
        <v>72</v>
      </c>
      <c r="F46" s="8">
        <v>0.15996708000000001</v>
      </c>
      <c r="G46" s="3" t="str">
        <f t="shared" si="0"/>
        <v>Mito</v>
      </c>
      <c r="H46" s="8">
        <v>0.99839999999999995</v>
      </c>
      <c r="I46" s="3" t="s">
        <v>32</v>
      </c>
      <c r="J46" s="8">
        <v>0.98</v>
      </c>
    </row>
    <row r="47" spans="1:10" x14ac:dyDescent="0.25">
      <c r="A47" s="9" t="s">
        <v>473</v>
      </c>
      <c r="B47" s="8" t="s">
        <v>13</v>
      </c>
      <c r="C47" s="3" t="s">
        <v>71</v>
      </c>
      <c r="D47" s="8">
        <v>0.61181408166899998</v>
      </c>
      <c r="E47" s="3" t="s">
        <v>71</v>
      </c>
      <c r="F47" s="8">
        <v>0.34114849000000003</v>
      </c>
      <c r="G47" s="8" t="str">
        <f t="shared" si="0"/>
        <v>Non-Mito</v>
      </c>
      <c r="H47" s="8">
        <v>0.36070000000000002</v>
      </c>
      <c r="I47" s="8" t="s">
        <v>33</v>
      </c>
      <c r="J47" s="8">
        <v>6.5000000000000002E-2</v>
      </c>
    </row>
    <row r="48" spans="1:10" x14ac:dyDescent="0.25">
      <c r="A48" s="9" t="s">
        <v>511</v>
      </c>
      <c r="B48" s="8" t="s">
        <v>13</v>
      </c>
      <c r="C48" s="3" t="s">
        <v>71</v>
      </c>
      <c r="D48" s="8">
        <v>0.61024653911600002</v>
      </c>
      <c r="E48" s="3" t="s">
        <v>71</v>
      </c>
      <c r="F48" s="8">
        <v>0.28707321000000002</v>
      </c>
      <c r="G48" s="3" t="str">
        <f t="shared" si="0"/>
        <v>Mito</v>
      </c>
      <c r="H48" s="8">
        <v>0.91749999999999998</v>
      </c>
      <c r="I48" s="3" t="s">
        <v>32</v>
      </c>
      <c r="J48" s="8">
        <v>0.68500000000000005</v>
      </c>
    </row>
    <row r="49" spans="1:10" x14ac:dyDescent="0.25">
      <c r="A49" s="9" t="s">
        <v>496</v>
      </c>
      <c r="B49" s="8" t="s">
        <v>13</v>
      </c>
      <c r="C49" s="8" t="s">
        <v>72</v>
      </c>
      <c r="D49" s="8">
        <v>0.58668017387399995</v>
      </c>
      <c r="E49" s="8" t="s">
        <v>72</v>
      </c>
      <c r="F49" s="8">
        <v>0.15143021000000001</v>
      </c>
      <c r="G49" s="8" t="str">
        <f t="shared" si="0"/>
        <v>Non-Mito</v>
      </c>
      <c r="H49" s="8">
        <v>0.76180000000000003</v>
      </c>
      <c r="I49" s="8" t="s">
        <v>33</v>
      </c>
      <c r="J49" s="8">
        <v>4.2999999999999997E-2</v>
      </c>
    </row>
    <row r="50" spans="1:10" x14ac:dyDescent="0.25">
      <c r="A50" s="9" t="s">
        <v>531</v>
      </c>
      <c r="B50" s="8" t="s">
        <v>13</v>
      </c>
      <c r="C50" s="8" t="s">
        <v>72</v>
      </c>
      <c r="D50" s="8">
        <v>0.55936849117300003</v>
      </c>
      <c r="E50" s="3" t="s">
        <v>71</v>
      </c>
      <c r="F50" s="8">
        <v>0.99973898999999999</v>
      </c>
      <c r="G50" s="3" t="str">
        <f t="shared" si="0"/>
        <v>Mito</v>
      </c>
      <c r="H50" s="8">
        <v>0.98019999999999996</v>
      </c>
      <c r="I50" s="3" t="s">
        <v>32</v>
      </c>
      <c r="J50" s="8">
        <v>0.94299999999999995</v>
      </c>
    </row>
    <row r="51" spans="1:10" x14ac:dyDescent="0.25">
      <c r="A51" s="9" t="s">
        <v>508</v>
      </c>
      <c r="B51" s="8" t="s">
        <v>13</v>
      </c>
      <c r="C51" s="8" t="s">
        <v>72</v>
      </c>
      <c r="D51" s="8">
        <v>0.55798411369300005</v>
      </c>
      <c r="E51" s="8" t="s">
        <v>72</v>
      </c>
      <c r="F51" s="8">
        <v>-0.19770811999999999</v>
      </c>
      <c r="G51" s="3" t="str">
        <f t="shared" si="0"/>
        <v>Mito</v>
      </c>
      <c r="H51" s="8">
        <v>0.94899999999999995</v>
      </c>
      <c r="I51" s="3" t="s">
        <v>32</v>
      </c>
      <c r="J51" s="8">
        <v>0.38600000000000001</v>
      </c>
    </row>
    <row r="52" spans="1:10" x14ac:dyDescent="0.25">
      <c r="A52" s="9" t="s">
        <v>521</v>
      </c>
      <c r="B52" s="8" t="s">
        <v>13</v>
      </c>
      <c r="C52" s="8" t="s">
        <v>72</v>
      </c>
      <c r="D52" s="8">
        <v>0.49116110801700003</v>
      </c>
      <c r="E52" s="8" t="s">
        <v>72</v>
      </c>
      <c r="F52" s="8">
        <v>0.20365393000000001</v>
      </c>
      <c r="G52" s="8" t="str">
        <f t="shared" si="0"/>
        <v>Non-Mito</v>
      </c>
      <c r="H52" s="8">
        <v>0.10199999999999999</v>
      </c>
      <c r="I52" s="8" t="s">
        <v>33</v>
      </c>
      <c r="J52" s="8">
        <v>5.7000000000000002E-2</v>
      </c>
    </row>
    <row r="53" spans="1:10" x14ac:dyDescent="0.25">
      <c r="A53" s="9" t="s">
        <v>522</v>
      </c>
      <c r="B53" s="8" t="s">
        <v>13</v>
      </c>
      <c r="C53" s="8" t="s">
        <v>72</v>
      </c>
      <c r="D53" s="8">
        <v>0.49116110801700003</v>
      </c>
      <c r="E53" s="8" t="s">
        <v>72</v>
      </c>
      <c r="F53" s="8">
        <v>0.20365393000000001</v>
      </c>
      <c r="G53" s="8" t="str">
        <f t="shared" si="0"/>
        <v>Non-Mito</v>
      </c>
      <c r="H53" s="8">
        <v>0.10199999999999999</v>
      </c>
      <c r="I53" s="8" t="s">
        <v>33</v>
      </c>
      <c r="J53" s="8">
        <v>5.7000000000000002E-2</v>
      </c>
    </row>
    <row r="54" spans="1:10" x14ac:dyDescent="0.25">
      <c r="A54" s="9" t="s">
        <v>525</v>
      </c>
      <c r="B54" s="8" t="s">
        <v>13</v>
      </c>
      <c r="C54" s="8" t="s">
        <v>72</v>
      </c>
      <c r="D54" s="8">
        <v>0.49023222923300003</v>
      </c>
      <c r="E54" s="8" t="s">
        <v>72</v>
      </c>
      <c r="F54" s="8">
        <v>0.18613342999999999</v>
      </c>
      <c r="G54" s="8" t="str">
        <f t="shared" si="0"/>
        <v>Non-Mito</v>
      </c>
      <c r="H54" s="8">
        <v>0.31740000000000002</v>
      </c>
      <c r="I54" s="8" t="s">
        <v>33</v>
      </c>
      <c r="J54" s="8">
        <v>1.0999999999999999E-2</v>
      </c>
    </row>
    <row r="55" spans="1:10" x14ac:dyDescent="0.25">
      <c r="A55" s="9" t="s">
        <v>526</v>
      </c>
      <c r="B55" s="8" t="s">
        <v>13</v>
      </c>
      <c r="C55" s="8" t="s">
        <v>72</v>
      </c>
      <c r="D55" s="8">
        <v>0.48744505643800001</v>
      </c>
      <c r="E55" s="8" t="s">
        <v>72</v>
      </c>
      <c r="F55" s="8">
        <v>0.1747311</v>
      </c>
      <c r="G55" s="8" t="str">
        <f t="shared" si="0"/>
        <v>Non-Mito</v>
      </c>
      <c r="H55" s="8">
        <v>0.31509999999999999</v>
      </c>
      <c r="I55" s="8" t="s">
        <v>33</v>
      </c>
      <c r="J55" s="8">
        <v>1.2E-2</v>
      </c>
    </row>
    <row r="56" spans="1:10" x14ac:dyDescent="0.25">
      <c r="A56" s="9" t="s">
        <v>529</v>
      </c>
      <c r="B56" s="8" t="s">
        <v>13</v>
      </c>
      <c r="C56" s="8" t="s">
        <v>72</v>
      </c>
      <c r="D56" s="8">
        <v>0.482484340668</v>
      </c>
      <c r="E56" s="3" t="s">
        <v>71</v>
      </c>
      <c r="F56" s="8">
        <v>0.99981560999999997</v>
      </c>
      <c r="G56" s="8" t="str">
        <f t="shared" si="0"/>
        <v>Non-Mito</v>
      </c>
      <c r="H56" s="8">
        <v>7.6399999999999996E-2</v>
      </c>
      <c r="I56" s="8" t="s">
        <v>33</v>
      </c>
      <c r="J56" s="8">
        <v>0</v>
      </c>
    </row>
    <row r="57" spans="1:10" x14ac:dyDescent="0.25">
      <c r="A57" s="9" t="s">
        <v>519</v>
      </c>
      <c r="B57" s="8" t="s">
        <v>13</v>
      </c>
      <c r="C57" s="8" t="s">
        <v>72</v>
      </c>
      <c r="D57" s="8">
        <v>0.468812465668</v>
      </c>
      <c r="E57" s="8" t="s">
        <v>72</v>
      </c>
      <c r="F57" s="8">
        <v>0.16555375999999999</v>
      </c>
      <c r="G57" s="8" t="str">
        <f t="shared" si="0"/>
        <v>Non-Mito</v>
      </c>
      <c r="H57" s="8">
        <v>0.35580000000000001</v>
      </c>
      <c r="I57" s="8" t="s">
        <v>33</v>
      </c>
      <c r="J57" s="8">
        <v>1.2E-2</v>
      </c>
    </row>
    <row r="58" spans="1:10" x14ac:dyDescent="0.25">
      <c r="A58" s="9" t="s">
        <v>499</v>
      </c>
      <c r="B58" s="8" t="s">
        <v>13</v>
      </c>
      <c r="C58" s="8" t="s">
        <v>72</v>
      </c>
      <c r="D58" s="8">
        <v>0.46494188904799999</v>
      </c>
      <c r="E58" s="8" t="s">
        <v>72</v>
      </c>
      <c r="F58" s="8">
        <v>-0.25400233</v>
      </c>
      <c r="G58" s="3" t="str">
        <f t="shared" si="0"/>
        <v>Mito</v>
      </c>
      <c r="H58" s="8">
        <v>0.91259999999999997</v>
      </c>
      <c r="I58" s="3" t="s">
        <v>32</v>
      </c>
      <c r="J58" s="8">
        <v>0.61599999999999999</v>
      </c>
    </row>
    <row r="59" spans="1:10" x14ac:dyDescent="0.25">
      <c r="A59" s="9" t="s">
        <v>520</v>
      </c>
      <c r="B59" s="8" t="s">
        <v>13</v>
      </c>
      <c r="C59" s="8" t="s">
        <v>72</v>
      </c>
      <c r="D59" s="8">
        <v>0.44625020027200002</v>
      </c>
      <c r="E59" s="8" t="s">
        <v>72</v>
      </c>
      <c r="F59" s="8">
        <v>0.15836049999999999</v>
      </c>
      <c r="G59" s="8" t="str">
        <f t="shared" si="0"/>
        <v>Non-Mito</v>
      </c>
      <c r="H59" s="8">
        <v>0.35870000000000002</v>
      </c>
      <c r="I59" s="8" t="s">
        <v>33</v>
      </c>
      <c r="J59" s="8">
        <v>1.2E-2</v>
      </c>
    </row>
    <row r="60" spans="1:10" x14ac:dyDescent="0.25">
      <c r="A60" s="9" t="s">
        <v>524</v>
      </c>
      <c r="B60" s="8" t="s">
        <v>13</v>
      </c>
      <c r="C60" s="8" t="s">
        <v>72</v>
      </c>
      <c r="D60" s="8">
        <v>0.44237232208299998</v>
      </c>
      <c r="E60" s="8" t="s">
        <v>72</v>
      </c>
      <c r="F60" s="8">
        <v>-7.3501522E-2</v>
      </c>
      <c r="G60" s="8" t="str">
        <f t="shared" si="0"/>
        <v>Non-Mito</v>
      </c>
      <c r="H60" s="8">
        <v>1.47E-2</v>
      </c>
      <c r="I60" s="8" t="s">
        <v>33</v>
      </c>
      <c r="J60" s="8">
        <v>0</v>
      </c>
    </row>
    <row r="61" spans="1:10" x14ac:dyDescent="0.25">
      <c r="A61" s="9" t="s">
        <v>475</v>
      </c>
      <c r="B61" s="8" t="s">
        <v>13</v>
      </c>
      <c r="C61" s="8" t="s">
        <v>72</v>
      </c>
      <c r="D61" s="8">
        <v>0.43281379342100001</v>
      </c>
      <c r="E61" s="8" t="s">
        <v>72</v>
      </c>
      <c r="F61" s="8">
        <v>-4.4230820999999997E-3</v>
      </c>
      <c r="G61" s="3" t="str">
        <f t="shared" si="0"/>
        <v>Mito</v>
      </c>
      <c r="H61" s="8">
        <v>0.99129999999999996</v>
      </c>
      <c r="I61" s="3" t="s">
        <v>32</v>
      </c>
      <c r="J61" s="8">
        <v>0.95499999999999996</v>
      </c>
    </row>
    <row r="62" spans="1:10" x14ac:dyDescent="0.25">
      <c r="A62" s="9" t="s">
        <v>489</v>
      </c>
      <c r="B62" s="8" t="s">
        <v>13</v>
      </c>
      <c r="C62" s="8" t="s">
        <v>72</v>
      </c>
      <c r="D62" s="8">
        <v>0.41361370682699999</v>
      </c>
      <c r="E62" s="8" t="s">
        <v>72</v>
      </c>
      <c r="F62" s="8">
        <v>-0.14044022</v>
      </c>
      <c r="G62" s="8" t="str">
        <f t="shared" si="0"/>
        <v>Non-Mito</v>
      </c>
      <c r="H62" s="8">
        <v>1.06E-2</v>
      </c>
      <c r="I62" s="8" t="s">
        <v>33</v>
      </c>
      <c r="J62" s="8">
        <v>4.0000000000000001E-3</v>
      </c>
    </row>
    <row r="63" spans="1:10" x14ac:dyDescent="0.25">
      <c r="A63" s="9" t="s">
        <v>513</v>
      </c>
      <c r="B63" s="8" t="s">
        <v>13</v>
      </c>
      <c r="C63" s="8" t="s">
        <v>72</v>
      </c>
      <c r="D63" s="8">
        <v>0.37477910518599999</v>
      </c>
      <c r="E63" s="8" t="s">
        <v>72</v>
      </c>
      <c r="F63" s="8">
        <v>-0.12285778999999999</v>
      </c>
      <c r="G63" s="8" t="str">
        <f t="shared" si="0"/>
        <v>Non-Mito</v>
      </c>
      <c r="H63" s="8">
        <v>5.0000000000000001E-3</v>
      </c>
      <c r="I63" s="8" t="s">
        <v>33</v>
      </c>
      <c r="J63" s="8">
        <v>0</v>
      </c>
    </row>
    <row r="64" spans="1:10" x14ac:dyDescent="0.25">
      <c r="A64" s="9" t="s">
        <v>517</v>
      </c>
      <c r="B64" s="8" t="s">
        <v>13</v>
      </c>
      <c r="C64" s="8" t="s">
        <v>72</v>
      </c>
      <c r="D64" s="8">
        <v>0.36781150102600002</v>
      </c>
      <c r="E64" s="8" t="s">
        <v>72</v>
      </c>
      <c r="F64" s="8">
        <v>-0.16071298000000001</v>
      </c>
      <c r="G64" s="8" t="str">
        <f t="shared" si="0"/>
        <v>Non-Mito</v>
      </c>
      <c r="H64" s="8">
        <v>3.5099999999999999E-2</v>
      </c>
      <c r="I64" s="8" t="s">
        <v>33</v>
      </c>
      <c r="J64" s="8">
        <v>4.0000000000000001E-3</v>
      </c>
    </row>
    <row r="65" spans="1:10" x14ac:dyDescent="0.25">
      <c r="A65" s="9" t="s">
        <v>487</v>
      </c>
      <c r="B65" s="8" t="s">
        <v>13</v>
      </c>
      <c r="C65" s="8" t="s">
        <v>72</v>
      </c>
      <c r="D65" s="8">
        <v>0.33613350987399998</v>
      </c>
      <c r="E65" s="8" t="s">
        <v>72</v>
      </c>
      <c r="F65" s="8">
        <v>-0.29537875000000002</v>
      </c>
      <c r="G65" s="8" t="str">
        <f t="shared" si="0"/>
        <v>Non-Mito</v>
      </c>
      <c r="H65" s="8">
        <v>0.65910000000000002</v>
      </c>
      <c r="I65" s="3" t="s">
        <v>32</v>
      </c>
      <c r="J65" s="8">
        <v>0.874</v>
      </c>
    </row>
    <row r="66" spans="1:10" x14ac:dyDescent="0.25">
      <c r="A66" s="9" t="s">
        <v>468</v>
      </c>
      <c r="B66" s="8" t="s">
        <v>13</v>
      </c>
      <c r="C66" s="8" t="s">
        <v>72</v>
      </c>
      <c r="D66" s="8">
        <v>0.208510309458</v>
      </c>
      <c r="E66" s="8" t="s">
        <v>72</v>
      </c>
      <c r="F66" s="8">
        <v>-0.43282772000000003</v>
      </c>
      <c r="G66" s="8" t="str">
        <f t="shared" si="0"/>
        <v>Non-Mito</v>
      </c>
      <c r="H66" s="8">
        <v>6.83E-2</v>
      </c>
      <c r="I66" s="8" t="s">
        <v>33</v>
      </c>
      <c r="J66" s="8">
        <v>4.0000000000000001E-3</v>
      </c>
    </row>
    <row r="67" spans="1:10" x14ac:dyDescent="0.25">
      <c r="A67" s="9" t="s">
        <v>491</v>
      </c>
      <c r="B67" s="8" t="s">
        <v>13</v>
      </c>
      <c r="C67" s="8" t="s">
        <v>72</v>
      </c>
      <c r="D67" s="8">
        <v>0.14762696623800001</v>
      </c>
      <c r="E67" s="8" t="s">
        <v>72</v>
      </c>
      <c r="F67" s="8">
        <v>-0.77553543000000003</v>
      </c>
      <c r="G67" s="3" t="str">
        <f t="shared" si="0"/>
        <v>Mito</v>
      </c>
      <c r="H67" s="8">
        <v>0.89639999999999997</v>
      </c>
      <c r="I67" s="3" t="s">
        <v>32</v>
      </c>
      <c r="J67" s="8">
        <v>0.52300000000000002</v>
      </c>
    </row>
    <row r="68" spans="1:10" x14ac:dyDescent="0.25">
      <c r="A68" s="9" t="s">
        <v>482</v>
      </c>
      <c r="B68" s="8" t="s">
        <v>13</v>
      </c>
      <c r="C68" s="8" t="s">
        <v>72</v>
      </c>
      <c r="D68" s="8">
        <v>0.10640142113000001</v>
      </c>
      <c r="E68" s="8" t="s">
        <v>72</v>
      </c>
      <c r="F68" s="8">
        <v>-0.84267977999999999</v>
      </c>
      <c r="G68" s="8" t="str">
        <f t="shared" ref="G68:G131" si="1">IF(H68&gt;0.8, "Mito", "Non-Mito")</f>
        <v>Non-Mito</v>
      </c>
      <c r="H68" s="8">
        <v>0.1933</v>
      </c>
      <c r="I68" s="8" t="s">
        <v>33</v>
      </c>
      <c r="J68" s="8">
        <v>0</v>
      </c>
    </row>
    <row r="69" spans="1:10" x14ac:dyDescent="0.25">
      <c r="A69" s="9" t="s">
        <v>1040</v>
      </c>
      <c r="B69" s="8" t="s">
        <v>14</v>
      </c>
      <c r="C69" s="3" t="s">
        <v>71</v>
      </c>
      <c r="D69" s="8">
        <v>0.86571633815799998</v>
      </c>
      <c r="E69" s="3" t="s">
        <v>71</v>
      </c>
      <c r="F69" s="8">
        <v>0.54730856999999999</v>
      </c>
      <c r="G69" s="8" t="str">
        <f t="shared" si="1"/>
        <v>Non-Mito</v>
      </c>
      <c r="H69" s="8">
        <v>0.69230000000000003</v>
      </c>
      <c r="I69" s="8" t="s">
        <v>33</v>
      </c>
      <c r="J69" s="8">
        <v>6.3E-2</v>
      </c>
    </row>
    <row r="70" spans="1:10" x14ac:dyDescent="0.25">
      <c r="A70" s="9" t="s">
        <v>1048</v>
      </c>
      <c r="B70" s="8" t="s">
        <v>14</v>
      </c>
      <c r="C70" s="3" t="s">
        <v>71</v>
      </c>
      <c r="D70" s="8">
        <v>0.83896458148999997</v>
      </c>
      <c r="E70" s="3" t="s">
        <v>71</v>
      </c>
      <c r="F70" s="8">
        <v>0.57593446000000004</v>
      </c>
      <c r="G70" s="3" t="str">
        <f t="shared" si="1"/>
        <v>Mito</v>
      </c>
      <c r="H70" s="8">
        <v>0.95079999999999998</v>
      </c>
      <c r="I70" s="3" t="s">
        <v>32</v>
      </c>
      <c r="J70" s="8">
        <v>0.56599999999999995</v>
      </c>
    </row>
    <row r="71" spans="1:10" x14ac:dyDescent="0.25">
      <c r="A71" s="9" t="s">
        <v>535</v>
      </c>
      <c r="B71" s="8" t="s">
        <v>14</v>
      </c>
      <c r="C71" s="3" t="s">
        <v>71</v>
      </c>
      <c r="D71" s="8">
        <v>0.80001688003500004</v>
      </c>
      <c r="E71" s="3" t="s">
        <v>71</v>
      </c>
      <c r="F71" s="8">
        <v>0.70717377000000003</v>
      </c>
      <c r="G71" s="3" t="str">
        <f t="shared" si="1"/>
        <v>Mito</v>
      </c>
      <c r="H71" s="8">
        <v>0.996</v>
      </c>
      <c r="I71" s="3" t="s">
        <v>32</v>
      </c>
      <c r="J71" s="8">
        <v>0.72199999999999998</v>
      </c>
    </row>
    <row r="72" spans="1:10" x14ac:dyDescent="0.25">
      <c r="A72" s="9" t="s">
        <v>769</v>
      </c>
      <c r="B72" s="8" t="s">
        <v>14</v>
      </c>
      <c r="C72" s="3" t="s">
        <v>71</v>
      </c>
      <c r="D72" s="8">
        <v>0.77391898632</v>
      </c>
      <c r="E72" s="3" t="s">
        <v>71</v>
      </c>
      <c r="F72" s="8">
        <v>0.23801486999999999</v>
      </c>
      <c r="G72" s="8" t="str">
        <f t="shared" si="1"/>
        <v>Non-Mito</v>
      </c>
      <c r="H72" s="8">
        <v>1.38E-2</v>
      </c>
      <c r="I72" s="8" t="s">
        <v>33</v>
      </c>
      <c r="J72" s="8">
        <v>0</v>
      </c>
    </row>
    <row r="73" spans="1:10" x14ac:dyDescent="0.25">
      <c r="A73" s="9" t="s">
        <v>556</v>
      </c>
      <c r="B73" s="8" t="s">
        <v>14</v>
      </c>
      <c r="C73" s="3" t="s">
        <v>71</v>
      </c>
      <c r="D73" s="8">
        <v>0.76991832256299997</v>
      </c>
      <c r="E73" s="3" t="s">
        <v>71</v>
      </c>
      <c r="F73" s="8">
        <v>0.72781121000000004</v>
      </c>
      <c r="G73" s="8" t="str">
        <f t="shared" si="1"/>
        <v>Non-Mito</v>
      </c>
      <c r="H73" s="8">
        <v>0.33460000000000001</v>
      </c>
      <c r="I73" s="8" t="s">
        <v>33</v>
      </c>
      <c r="J73" s="8">
        <v>0</v>
      </c>
    </row>
    <row r="74" spans="1:10" x14ac:dyDescent="0.25">
      <c r="A74" s="9" t="s">
        <v>1042</v>
      </c>
      <c r="B74" s="8" t="s">
        <v>14</v>
      </c>
      <c r="C74" s="3" t="s">
        <v>71</v>
      </c>
      <c r="D74" s="8">
        <v>0.75451099872600003</v>
      </c>
      <c r="E74" s="3" t="s">
        <v>71</v>
      </c>
      <c r="F74" s="8">
        <v>0.27735422999999998</v>
      </c>
      <c r="G74" s="8" t="str">
        <f t="shared" si="1"/>
        <v>Non-Mito</v>
      </c>
      <c r="H74" s="8">
        <v>0.1132</v>
      </c>
      <c r="I74" s="8" t="s">
        <v>33</v>
      </c>
      <c r="J74" s="8">
        <v>0</v>
      </c>
    </row>
    <row r="75" spans="1:10" x14ac:dyDescent="0.25">
      <c r="A75" s="9" t="s">
        <v>611</v>
      </c>
      <c r="B75" s="8" t="s">
        <v>14</v>
      </c>
      <c r="C75" s="3" t="s">
        <v>71</v>
      </c>
      <c r="D75" s="8">
        <v>0.74768704175900003</v>
      </c>
      <c r="E75" s="8" t="s">
        <v>72</v>
      </c>
      <c r="F75" s="8">
        <v>9.0539453000000006E-2</v>
      </c>
      <c r="G75" s="8" t="str">
        <f t="shared" si="1"/>
        <v>Non-Mito</v>
      </c>
      <c r="H75" s="8">
        <v>2.6499999999999999E-2</v>
      </c>
      <c r="I75" s="8" t="s">
        <v>33</v>
      </c>
      <c r="J75" s="8">
        <v>0</v>
      </c>
    </row>
    <row r="76" spans="1:10" x14ac:dyDescent="0.25">
      <c r="A76" s="9" t="s">
        <v>533</v>
      </c>
      <c r="B76" s="8" t="s">
        <v>14</v>
      </c>
      <c r="C76" s="3" t="s">
        <v>71</v>
      </c>
      <c r="D76" s="8">
        <v>0.74278563260999997</v>
      </c>
      <c r="E76" s="3" t="s">
        <v>71</v>
      </c>
      <c r="F76" s="8">
        <v>0.51689257</v>
      </c>
      <c r="G76" s="8" t="str">
        <f t="shared" si="1"/>
        <v>Non-Mito</v>
      </c>
      <c r="H76" s="8">
        <v>0.1245</v>
      </c>
      <c r="I76" s="8" t="s">
        <v>33</v>
      </c>
      <c r="J76" s="8">
        <v>0</v>
      </c>
    </row>
    <row r="77" spans="1:10" x14ac:dyDescent="0.25">
      <c r="A77" s="9" t="s">
        <v>610</v>
      </c>
      <c r="B77" s="8" t="s">
        <v>14</v>
      </c>
      <c r="C77" s="3" t="s">
        <v>71</v>
      </c>
      <c r="D77" s="8">
        <v>0.74127614498100003</v>
      </c>
      <c r="E77" s="8" t="s">
        <v>72</v>
      </c>
      <c r="F77" s="8">
        <v>0.10967549</v>
      </c>
      <c r="G77" s="8" t="str">
        <f t="shared" si="1"/>
        <v>Non-Mito</v>
      </c>
      <c r="H77" s="8">
        <v>0.13950000000000001</v>
      </c>
      <c r="I77" s="8" t="s">
        <v>33</v>
      </c>
      <c r="J77" s="8">
        <v>0</v>
      </c>
    </row>
    <row r="78" spans="1:10" x14ac:dyDescent="0.25">
      <c r="A78" s="9" t="s">
        <v>1013</v>
      </c>
      <c r="B78" s="8" t="s">
        <v>14</v>
      </c>
      <c r="C78" s="3" t="s">
        <v>71</v>
      </c>
      <c r="D78" s="8">
        <v>0.732717990875</v>
      </c>
      <c r="E78" s="8" t="s">
        <v>72</v>
      </c>
      <c r="F78" s="8">
        <v>-5.5559183999999998E-2</v>
      </c>
      <c r="G78" s="3" t="str">
        <f t="shared" si="1"/>
        <v>Mito</v>
      </c>
      <c r="H78" s="8">
        <v>0.85119999999999996</v>
      </c>
      <c r="I78" s="3" t="s">
        <v>32</v>
      </c>
      <c r="J78" s="8">
        <v>0.69899999999999995</v>
      </c>
    </row>
    <row r="79" spans="1:10" x14ac:dyDescent="0.25">
      <c r="A79" s="9" t="s">
        <v>1057</v>
      </c>
      <c r="B79" s="8" t="s">
        <v>14</v>
      </c>
      <c r="C79" s="3" t="s">
        <v>71</v>
      </c>
      <c r="D79" s="8">
        <v>0.72314399480799996</v>
      </c>
      <c r="E79" s="3" t="s">
        <v>71</v>
      </c>
      <c r="F79" s="8">
        <v>0.30093013000000002</v>
      </c>
      <c r="G79" s="8" t="str">
        <f t="shared" si="1"/>
        <v>Non-Mito</v>
      </c>
      <c r="H79" s="8">
        <v>0.57720000000000005</v>
      </c>
      <c r="I79" s="8" t="s">
        <v>33</v>
      </c>
      <c r="J79" s="8">
        <v>8.9999999999999993E-3</v>
      </c>
    </row>
    <row r="80" spans="1:10" x14ac:dyDescent="0.25">
      <c r="A80" s="9" t="s">
        <v>559</v>
      </c>
      <c r="B80" s="8" t="s">
        <v>14</v>
      </c>
      <c r="C80" s="3" t="s">
        <v>71</v>
      </c>
      <c r="D80" s="8">
        <v>0.71173685789100005</v>
      </c>
      <c r="E80" s="3" t="s">
        <v>71</v>
      </c>
      <c r="F80" s="8">
        <v>0.50680727000000003</v>
      </c>
      <c r="G80" s="3" t="str">
        <f t="shared" si="1"/>
        <v>Mito</v>
      </c>
      <c r="H80" s="8">
        <v>0.99170000000000003</v>
      </c>
      <c r="I80" s="8" t="s">
        <v>33</v>
      </c>
      <c r="J80" s="8">
        <v>0.161</v>
      </c>
    </row>
    <row r="81" spans="1:10" x14ac:dyDescent="0.25">
      <c r="A81" s="9" t="s">
        <v>760</v>
      </c>
      <c r="B81" s="8" t="s">
        <v>14</v>
      </c>
      <c r="C81" s="3" t="s">
        <v>71</v>
      </c>
      <c r="D81" s="8">
        <v>0.70658457279200004</v>
      </c>
      <c r="E81" s="8" t="s">
        <v>72</v>
      </c>
      <c r="F81" s="8">
        <v>0.13881940000000001</v>
      </c>
      <c r="G81" s="8" t="str">
        <f t="shared" si="1"/>
        <v>Non-Mito</v>
      </c>
      <c r="H81" s="8">
        <v>0.76790000000000003</v>
      </c>
      <c r="I81" s="8" t="s">
        <v>33</v>
      </c>
      <c r="J81" s="8">
        <v>9.4E-2</v>
      </c>
    </row>
    <row r="82" spans="1:10" x14ac:dyDescent="0.25">
      <c r="A82" s="9" t="s">
        <v>1106</v>
      </c>
      <c r="B82" s="8" t="s">
        <v>14</v>
      </c>
      <c r="C82" s="3" t="s">
        <v>71</v>
      </c>
      <c r="D82" s="8">
        <v>0.67960101366000003</v>
      </c>
      <c r="E82" s="8" t="s">
        <v>72</v>
      </c>
      <c r="F82" s="8">
        <v>0.12592407999999999</v>
      </c>
      <c r="G82" s="3" t="str">
        <f t="shared" si="1"/>
        <v>Mito</v>
      </c>
      <c r="H82" s="8">
        <v>0.94879999999999998</v>
      </c>
      <c r="I82" s="8" t="s">
        <v>33</v>
      </c>
      <c r="J82" s="8">
        <v>0.124</v>
      </c>
    </row>
    <row r="83" spans="1:10" x14ac:dyDescent="0.25">
      <c r="A83" s="9" t="s">
        <v>1112</v>
      </c>
      <c r="B83" s="8" t="s">
        <v>14</v>
      </c>
      <c r="C83" s="3" t="s">
        <v>71</v>
      </c>
      <c r="D83" s="8">
        <v>0.64354562759400002</v>
      </c>
      <c r="E83" s="8" t="s">
        <v>72</v>
      </c>
      <c r="F83" s="8">
        <v>-1.6150490999999999E-2</v>
      </c>
      <c r="G83" s="8" t="str">
        <f t="shared" si="1"/>
        <v>Non-Mito</v>
      </c>
      <c r="H83" s="8">
        <v>0.54879999999999995</v>
      </c>
      <c r="I83" s="3" t="s">
        <v>32</v>
      </c>
      <c r="J83" s="8">
        <v>0.48499999999999999</v>
      </c>
    </row>
    <row r="84" spans="1:10" x14ac:dyDescent="0.25">
      <c r="A84" s="9" t="s">
        <v>1053</v>
      </c>
      <c r="B84" s="8" t="s">
        <v>14</v>
      </c>
      <c r="C84" s="3" t="s">
        <v>71</v>
      </c>
      <c r="D84" s="8">
        <v>0.62670743465400003</v>
      </c>
      <c r="E84" s="3" t="s">
        <v>71</v>
      </c>
      <c r="F84" s="8">
        <v>0.32496504999999998</v>
      </c>
      <c r="G84" s="8" t="str">
        <f t="shared" si="1"/>
        <v>Non-Mito</v>
      </c>
      <c r="H84" s="8">
        <v>0.10050000000000001</v>
      </c>
      <c r="I84" s="8" t="s">
        <v>33</v>
      </c>
      <c r="J84" s="8">
        <v>0</v>
      </c>
    </row>
    <row r="85" spans="1:10" x14ac:dyDescent="0.25">
      <c r="A85" s="9" t="s">
        <v>1054</v>
      </c>
      <c r="B85" s="8" t="s">
        <v>14</v>
      </c>
      <c r="C85" s="3" t="s">
        <v>71</v>
      </c>
      <c r="D85" s="8">
        <v>0.61872828006699998</v>
      </c>
      <c r="E85" s="8" t="s">
        <v>72</v>
      </c>
      <c r="F85" s="8">
        <v>8.6356104999999999E-3</v>
      </c>
      <c r="G85" s="8" t="str">
        <f t="shared" si="1"/>
        <v>Non-Mito</v>
      </c>
      <c r="H85" s="8">
        <v>0.16120000000000001</v>
      </c>
      <c r="I85" s="8" t="s">
        <v>33</v>
      </c>
      <c r="J85" s="8">
        <v>7.5999999999999998E-2</v>
      </c>
    </row>
    <row r="86" spans="1:10" x14ac:dyDescent="0.25">
      <c r="A86" s="9" t="s">
        <v>552</v>
      </c>
      <c r="B86" s="8" t="s">
        <v>14</v>
      </c>
      <c r="C86" s="3" t="s">
        <v>71</v>
      </c>
      <c r="D86" s="8">
        <v>0.61620831489600003</v>
      </c>
      <c r="E86" s="3" t="s">
        <v>71</v>
      </c>
      <c r="F86" s="8">
        <v>0.32476211999999999</v>
      </c>
      <c r="G86" s="3" t="str">
        <f t="shared" si="1"/>
        <v>Mito</v>
      </c>
      <c r="H86" s="8">
        <v>0.91569999999999996</v>
      </c>
      <c r="I86" s="8" t="s">
        <v>33</v>
      </c>
      <c r="J86" s="8">
        <v>2.8000000000000001E-2</v>
      </c>
    </row>
    <row r="87" spans="1:10" x14ac:dyDescent="0.25">
      <c r="A87" s="9" t="s">
        <v>1056</v>
      </c>
      <c r="B87" s="8" t="s">
        <v>14</v>
      </c>
      <c r="C87" s="3" t="s">
        <v>71</v>
      </c>
      <c r="D87" s="8">
        <v>0.61516910791400004</v>
      </c>
      <c r="E87" s="3" t="s">
        <v>71</v>
      </c>
      <c r="F87" s="8">
        <v>0.43521680000000001</v>
      </c>
      <c r="G87" s="8" t="str">
        <f t="shared" si="1"/>
        <v>Non-Mito</v>
      </c>
      <c r="H87" s="8">
        <v>0.25800000000000001</v>
      </c>
      <c r="I87" s="8" t="s">
        <v>33</v>
      </c>
      <c r="J87" s="8">
        <v>7.0000000000000007E-2</v>
      </c>
    </row>
    <row r="88" spans="1:10" x14ac:dyDescent="0.25">
      <c r="A88" s="9" t="s">
        <v>562</v>
      </c>
      <c r="B88" s="8" t="s">
        <v>14</v>
      </c>
      <c r="C88" s="3" t="s">
        <v>71</v>
      </c>
      <c r="D88" s="8">
        <v>0.60989010334000004</v>
      </c>
      <c r="E88" s="3" t="s">
        <v>71</v>
      </c>
      <c r="F88" s="8">
        <v>0.48764479999999999</v>
      </c>
      <c r="G88" s="8" t="str">
        <f t="shared" si="1"/>
        <v>Non-Mito</v>
      </c>
      <c r="H88" s="8">
        <v>0.72219999999999995</v>
      </c>
      <c r="I88" s="8" t="s">
        <v>33</v>
      </c>
      <c r="J88" s="8">
        <v>3.3000000000000002E-2</v>
      </c>
    </row>
    <row r="89" spans="1:10" x14ac:dyDescent="0.25">
      <c r="A89" s="9" t="s">
        <v>989</v>
      </c>
      <c r="B89" s="8" t="s">
        <v>14</v>
      </c>
      <c r="C89" s="3" t="s">
        <v>71</v>
      </c>
      <c r="D89" s="8">
        <v>0.60872399806999999</v>
      </c>
      <c r="E89" s="8" t="s">
        <v>72</v>
      </c>
      <c r="F89" s="8">
        <v>-5.7685621999999999E-2</v>
      </c>
      <c r="G89" s="3" t="str">
        <f t="shared" si="1"/>
        <v>Mito</v>
      </c>
      <c r="H89" s="8">
        <v>0.99380000000000002</v>
      </c>
      <c r="I89" s="8" t="s">
        <v>33</v>
      </c>
      <c r="J89" s="8">
        <v>2.7E-2</v>
      </c>
    </row>
    <row r="90" spans="1:10" x14ac:dyDescent="0.25">
      <c r="A90" s="9" t="s">
        <v>880</v>
      </c>
      <c r="B90" s="8" t="s">
        <v>14</v>
      </c>
      <c r="C90" s="8" t="s">
        <v>72</v>
      </c>
      <c r="D90" s="8">
        <v>0.59104365110400003</v>
      </c>
      <c r="E90" s="8" t="s">
        <v>72</v>
      </c>
      <c r="F90" s="8">
        <v>9.1491311000000006E-2</v>
      </c>
      <c r="G90" s="3" t="str">
        <f t="shared" si="1"/>
        <v>Mito</v>
      </c>
      <c r="H90" s="8">
        <v>0.80600000000000005</v>
      </c>
      <c r="I90" s="8" t="s">
        <v>33</v>
      </c>
      <c r="J90" s="8">
        <v>2.9000000000000001E-2</v>
      </c>
    </row>
    <row r="91" spans="1:10" x14ac:dyDescent="0.25">
      <c r="A91" s="9" t="s">
        <v>1069</v>
      </c>
      <c r="B91" s="8" t="s">
        <v>14</v>
      </c>
      <c r="C91" s="8" t="s">
        <v>72</v>
      </c>
      <c r="D91" s="8">
        <v>0.59067028760899998</v>
      </c>
      <c r="E91" s="8" t="s">
        <v>72</v>
      </c>
      <c r="F91" s="8">
        <v>0.1512753</v>
      </c>
      <c r="G91" s="8" t="str">
        <f t="shared" si="1"/>
        <v>Non-Mito</v>
      </c>
      <c r="H91" s="8">
        <v>3.9199999999999999E-2</v>
      </c>
      <c r="I91" s="8" t="s">
        <v>33</v>
      </c>
      <c r="J91" s="8">
        <v>1.7000000000000001E-2</v>
      </c>
    </row>
    <row r="92" spans="1:10" x14ac:dyDescent="0.25">
      <c r="A92" s="9" t="s">
        <v>931</v>
      </c>
      <c r="B92" s="8" t="s">
        <v>14</v>
      </c>
      <c r="C92" s="8" t="s">
        <v>72</v>
      </c>
      <c r="D92" s="8">
        <v>0.58302575349800001</v>
      </c>
      <c r="E92" s="8" t="s">
        <v>72</v>
      </c>
      <c r="F92" s="8">
        <v>-0.16820745000000001</v>
      </c>
      <c r="G92" s="3" t="str">
        <f t="shared" si="1"/>
        <v>Mito</v>
      </c>
      <c r="H92" s="8">
        <v>0.99750000000000005</v>
      </c>
      <c r="I92" s="8" t="s">
        <v>33</v>
      </c>
      <c r="J92" s="8">
        <v>0.32100000000000001</v>
      </c>
    </row>
    <row r="93" spans="1:10" x14ac:dyDescent="0.25">
      <c r="A93" s="9" t="s">
        <v>696</v>
      </c>
      <c r="B93" s="8" t="s">
        <v>14</v>
      </c>
      <c r="C93" s="8" t="s">
        <v>72</v>
      </c>
      <c r="D93" s="8">
        <v>0.57457327842700001</v>
      </c>
      <c r="E93" s="8" t="s">
        <v>72</v>
      </c>
      <c r="F93" s="8">
        <v>8.9442251E-2</v>
      </c>
      <c r="G93" s="8" t="str">
        <f t="shared" si="1"/>
        <v>Non-Mito</v>
      </c>
      <c r="H93" s="8">
        <v>0.67210000000000003</v>
      </c>
      <c r="I93" s="8" t="s">
        <v>33</v>
      </c>
      <c r="J93" s="8">
        <v>0.113</v>
      </c>
    </row>
    <row r="94" spans="1:10" x14ac:dyDescent="0.25">
      <c r="A94" s="9" t="s">
        <v>777</v>
      </c>
      <c r="B94" s="8" t="s">
        <v>14</v>
      </c>
      <c r="C94" s="8" t="s">
        <v>72</v>
      </c>
      <c r="D94" s="8">
        <v>0.56768840551400002</v>
      </c>
      <c r="E94" s="8" t="s">
        <v>72</v>
      </c>
      <c r="F94" s="8">
        <v>3.8669747999999997E-2</v>
      </c>
      <c r="G94" s="8" t="str">
        <f t="shared" si="1"/>
        <v>Non-Mito</v>
      </c>
      <c r="H94" s="8">
        <v>4.3999999999999997E-2</v>
      </c>
      <c r="I94" s="8" t="s">
        <v>33</v>
      </c>
      <c r="J94" s="8">
        <v>7.0000000000000001E-3</v>
      </c>
    </row>
    <row r="95" spans="1:10" x14ac:dyDescent="0.25">
      <c r="A95" s="9" t="s">
        <v>576</v>
      </c>
      <c r="B95" s="8" t="s">
        <v>14</v>
      </c>
      <c r="C95" s="8" t="s">
        <v>72</v>
      </c>
      <c r="D95" s="8">
        <v>0.565643668175</v>
      </c>
      <c r="E95" s="8" t="s">
        <v>72</v>
      </c>
      <c r="F95" s="8">
        <v>-4.0048148999999998E-2</v>
      </c>
      <c r="G95" s="8" t="str">
        <f t="shared" si="1"/>
        <v>Non-Mito</v>
      </c>
      <c r="H95" s="8">
        <v>0.61360000000000003</v>
      </c>
      <c r="I95" s="8" t="s">
        <v>33</v>
      </c>
      <c r="J95" s="8">
        <v>2.1999999999999999E-2</v>
      </c>
    </row>
    <row r="96" spans="1:10" x14ac:dyDescent="0.25">
      <c r="A96" s="9" t="s">
        <v>581</v>
      </c>
      <c r="B96" s="8" t="s">
        <v>14</v>
      </c>
      <c r="C96" s="8" t="s">
        <v>72</v>
      </c>
      <c r="D96" s="8">
        <v>0.56428658962199996</v>
      </c>
      <c r="E96" s="8" t="s">
        <v>72</v>
      </c>
      <c r="F96" s="8">
        <v>0.11342004</v>
      </c>
      <c r="G96" s="8" t="str">
        <f t="shared" si="1"/>
        <v>Non-Mito</v>
      </c>
      <c r="H96" s="8">
        <v>0.13200000000000001</v>
      </c>
      <c r="I96" s="8" t="s">
        <v>33</v>
      </c>
      <c r="J96" s="8">
        <v>8.2000000000000003E-2</v>
      </c>
    </row>
    <row r="97" spans="1:10" x14ac:dyDescent="0.25">
      <c r="A97" s="9" t="s">
        <v>544</v>
      </c>
      <c r="B97" s="8" t="s">
        <v>14</v>
      </c>
      <c r="C97" s="8" t="s">
        <v>72</v>
      </c>
      <c r="D97" s="8">
        <v>0.56139492988600004</v>
      </c>
      <c r="E97" s="3" t="s">
        <v>71</v>
      </c>
      <c r="F97" s="8">
        <v>0.46268672999999999</v>
      </c>
      <c r="G97" s="8" t="str">
        <f t="shared" si="1"/>
        <v>Non-Mito</v>
      </c>
      <c r="H97" s="8">
        <v>0.41810000000000003</v>
      </c>
      <c r="I97" s="8" t="s">
        <v>33</v>
      </c>
      <c r="J97" s="8">
        <v>8.0000000000000002E-3</v>
      </c>
    </row>
    <row r="98" spans="1:10" x14ac:dyDescent="0.25">
      <c r="A98" s="9" t="s">
        <v>665</v>
      </c>
      <c r="B98" s="8" t="s">
        <v>14</v>
      </c>
      <c r="C98" s="8" t="s">
        <v>72</v>
      </c>
      <c r="D98" s="8">
        <v>0.55386787653000003</v>
      </c>
      <c r="E98" s="8" t="s">
        <v>72</v>
      </c>
      <c r="F98" s="8">
        <v>-0.19551895</v>
      </c>
      <c r="G98" s="8" t="str">
        <f t="shared" si="1"/>
        <v>Non-Mito</v>
      </c>
      <c r="H98" s="8">
        <v>7.3899999999999993E-2</v>
      </c>
      <c r="I98" s="8" t="s">
        <v>33</v>
      </c>
      <c r="J98" s="8">
        <v>7.0000000000000001E-3</v>
      </c>
    </row>
    <row r="99" spans="1:10" x14ac:dyDescent="0.25">
      <c r="A99" s="9" t="s">
        <v>832</v>
      </c>
      <c r="B99" s="8" t="s">
        <v>14</v>
      </c>
      <c r="C99" s="8" t="s">
        <v>72</v>
      </c>
      <c r="D99" s="8">
        <v>0.54585373401600001</v>
      </c>
      <c r="E99" s="8" t="s">
        <v>72</v>
      </c>
      <c r="F99" s="8">
        <v>-0.13847908</v>
      </c>
      <c r="G99" s="3" t="str">
        <f t="shared" si="1"/>
        <v>Mito</v>
      </c>
      <c r="H99" s="8">
        <v>0.99570000000000003</v>
      </c>
      <c r="I99" s="8" t="s">
        <v>33</v>
      </c>
      <c r="J99" s="8">
        <v>8.5999999999999993E-2</v>
      </c>
    </row>
    <row r="100" spans="1:10" x14ac:dyDescent="0.25">
      <c r="A100" s="9" t="s">
        <v>1093</v>
      </c>
      <c r="B100" s="8" t="s">
        <v>14</v>
      </c>
      <c r="C100" s="8" t="s">
        <v>72</v>
      </c>
      <c r="D100" s="8">
        <v>0.54117512702899995</v>
      </c>
      <c r="E100" s="8" t="s">
        <v>72</v>
      </c>
      <c r="F100" s="8">
        <v>0.1153069</v>
      </c>
      <c r="G100" s="8" t="str">
        <f t="shared" si="1"/>
        <v>Non-Mito</v>
      </c>
      <c r="H100" s="8">
        <v>3.5099999999999999E-2</v>
      </c>
      <c r="I100" s="8" t="s">
        <v>33</v>
      </c>
      <c r="J100" s="8">
        <v>0</v>
      </c>
    </row>
    <row r="101" spans="1:10" x14ac:dyDescent="0.25">
      <c r="A101" s="9" t="s">
        <v>816</v>
      </c>
      <c r="B101" s="8" t="s">
        <v>14</v>
      </c>
      <c r="C101" s="8" t="s">
        <v>72</v>
      </c>
      <c r="D101" s="8">
        <v>0.53547382354700002</v>
      </c>
      <c r="E101" s="8" t="s">
        <v>72</v>
      </c>
      <c r="F101" s="8">
        <v>6.5021719000000006E-2</v>
      </c>
      <c r="G101" s="8" t="str">
        <f t="shared" si="1"/>
        <v>Non-Mito</v>
      </c>
      <c r="H101" s="8">
        <v>1E-4</v>
      </c>
      <c r="I101" s="8" t="s">
        <v>33</v>
      </c>
      <c r="J101" s="8">
        <v>0</v>
      </c>
    </row>
    <row r="102" spans="1:10" x14ac:dyDescent="0.25">
      <c r="A102" s="9" t="s">
        <v>887</v>
      </c>
      <c r="B102" s="8" t="s">
        <v>14</v>
      </c>
      <c r="C102" s="8" t="s">
        <v>72</v>
      </c>
      <c r="D102" s="8">
        <v>0.52956026792499999</v>
      </c>
      <c r="E102" s="8" t="s">
        <v>72</v>
      </c>
      <c r="F102" s="8">
        <v>-4.7826171000000001E-2</v>
      </c>
      <c r="G102" s="8" t="str">
        <f t="shared" si="1"/>
        <v>Non-Mito</v>
      </c>
      <c r="H102" s="8">
        <v>0.3044</v>
      </c>
      <c r="I102" s="8" t="s">
        <v>33</v>
      </c>
      <c r="J102" s="8">
        <v>8.0000000000000002E-3</v>
      </c>
    </row>
    <row r="103" spans="1:10" x14ac:dyDescent="0.25">
      <c r="A103" s="9" t="s">
        <v>950</v>
      </c>
      <c r="B103" s="8" t="s">
        <v>14</v>
      </c>
      <c r="C103" s="8" t="s">
        <v>72</v>
      </c>
      <c r="D103" s="8">
        <v>0.52413600683200001</v>
      </c>
      <c r="E103" s="8" t="s">
        <v>72</v>
      </c>
      <c r="F103" s="8">
        <v>-0.30549734000000001</v>
      </c>
      <c r="G103" s="3" t="str">
        <f t="shared" si="1"/>
        <v>Mito</v>
      </c>
      <c r="H103" s="8">
        <v>0.96489999999999998</v>
      </c>
      <c r="I103" s="8" t="s">
        <v>33</v>
      </c>
      <c r="J103" s="8">
        <v>1.2E-2</v>
      </c>
    </row>
    <row r="104" spans="1:10" x14ac:dyDescent="0.25">
      <c r="A104" s="9" t="s">
        <v>778</v>
      </c>
      <c r="B104" s="8" t="s">
        <v>14</v>
      </c>
      <c r="C104" s="8" t="s">
        <v>72</v>
      </c>
      <c r="D104" s="8">
        <v>0.52352035045599998</v>
      </c>
      <c r="E104" s="8" t="s">
        <v>72</v>
      </c>
      <c r="F104" s="8">
        <v>-7.8715971999999995E-2</v>
      </c>
      <c r="G104" s="3" t="str">
        <f t="shared" si="1"/>
        <v>Mito</v>
      </c>
      <c r="H104" s="8">
        <v>0.89770000000000005</v>
      </c>
      <c r="I104" s="8" t="s">
        <v>33</v>
      </c>
      <c r="J104" s="8">
        <v>0.246</v>
      </c>
    </row>
    <row r="105" spans="1:10" x14ac:dyDescent="0.25">
      <c r="A105" s="9" t="s">
        <v>588</v>
      </c>
      <c r="B105" s="8" t="s">
        <v>14</v>
      </c>
      <c r="C105" s="8" t="s">
        <v>72</v>
      </c>
      <c r="D105" s="8">
        <v>0.52139919996299999</v>
      </c>
      <c r="E105" s="8" t="s">
        <v>72</v>
      </c>
      <c r="F105" s="8">
        <v>-0.15203258</v>
      </c>
      <c r="G105" s="8" t="str">
        <f t="shared" si="1"/>
        <v>Non-Mito</v>
      </c>
      <c r="H105" s="8">
        <v>0.1162</v>
      </c>
      <c r="I105" s="8" t="s">
        <v>33</v>
      </c>
      <c r="J105" s="8">
        <v>1.9E-2</v>
      </c>
    </row>
    <row r="106" spans="1:10" x14ac:dyDescent="0.25">
      <c r="A106" s="9" t="s">
        <v>587</v>
      </c>
      <c r="B106" s="8" t="s">
        <v>14</v>
      </c>
      <c r="C106" s="8" t="s">
        <v>72</v>
      </c>
      <c r="D106" s="8">
        <v>0.51286268234300003</v>
      </c>
      <c r="E106" s="8" t="s">
        <v>72</v>
      </c>
      <c r="F106" s="8">
        <v>-0.15519419000000001</v>
      </c>
      <c r="G106" s="8" t="str">
        <f t="shared" si="1"/>
        <v>Non-Mito</v>
      </c>
      <c r="H106" s="8">
        <v>0.11700000000000001</v>
      </c>
      <c r="I106" s="8" t="s">
        <v>33</v>
      </c>
      <c r="J106" s="8">
        <v>1.7999999999999999E-2</v>
      </c>
    </row>
    <row r="107" spans="1:10" x14ac:dyDescent="0.25">
      <c r="A107" s="9" t="s">
        <v>818</v>
      </c>
      <c r="B107" s="8" t="s">
        <v>14</v>
      </c>
      <c r="C107" s="8" t="s">
        <v>72</v>
      </c>
      <c r="D107" s="8">
        <v>0.505826294422</v>
      </c>
      <c r="E107" s="8" t="s">
        <v>72</v>
      </c>
      <c r="F107" s="8">
        <v>0.10619925</v>
      </c>
      <c r="G107" s="8" t="str">
        <f t="shared" si="1"/>
        <v>Non-Mito</v>
      </c>
      <c r="H107" s="8">
        <v>3.8300000000000001E-2</v>
      </c>
      <c r="I107" s="8" t="s">
        <v>33</v>
      </c>
      <c r="J107" s="8">
        <v>4.0000000000000001E-3</v>
      </c>
    </row>
    <row r="108" spans="1:10" x14ac:dyDescent="0.25">
      <c r="A108" s="9" t="s">
        <v>943</v>
      </c>
      <c r="B108" s="8" t="s">
        <v>14</v>
      </c>
      <c r="C108" s="8" t="s">
        <v>72</v>
      </c>
      <c r="D108" s="8">
        <v>0.50325596332599998</v>
      </c>
      <c r="E108" s="8" t="s">
        <v>72</v>
      </c>
      <c r="F108" s="8">
        <v>-0.48386340999999999</v>
      </c>
      <c r="G108" s="3" t="str">
        <f t="shared" si="1"/>
        <v>Mito</v>
      </c>
      <c r="H108" s="8">
        <v>0.8014</v>
      </c>
      <c r="I108" s="8" t="s">
        <v>33</v>
      </c>
      <c r="J108" s="8">
        <v>1.7999999999999999E-2</v>
      </c>
    </row>
    <row r="109" spans="1:10" x14ac:dyDescent="0.25">
      <c r="A109" s="9" t="s">
        <v>949</v>
      </c>
      <c r="B109" s="8" t="s">
        <v>14</v>
      </c>
      <c r="C109" s="8" t="s">
        <v>72</v>
      </c>
      <c r="D109" s="8">
        <v>0.50323015451399999</v>
      </c>
      <c r="E109" s="8" t="s">
        <v>72</v>
      </c>
      <c r="F109" s="8">
        <v>-0.38469930000000002</v>
      </c>
      <c r="G109" s="8" t="str">
        <f t="shared" si="1"/>
        <v>Non-Mito</v>
      </c>
      <c r="H109" s="8">
        <v>0.1147</v>
      </c>
      <c r="I109" s="8" t="s">
        <v>33</v>
      </c>
      <c r="J109" s="8">
        <v>3.5999999999999997E-2</v>
      </c>
    </row>
    <row r="110" spans="1:10" x14ac:dyDescent="0.25">
      <c r="A110" s="9" t="s">
        <v>982</v>
      </c>
      <c r="B110" s="8" t="s">
        <v>14</v>
      </c>
      <c r="C110" s="8" t="s">
        <v>72</v>
      </c>
      <c r="D110" s="8">
        <v>0.494569242001</v>
      </c>
      <c r="E110" s="8" t="s">
        <v>72</v>
      </c>
      <c r="F110" s="8">
        <v>3.2659522000000003E-2</v>
      </c>
      <c r="G110" s="8" t="str">
        <f t="shared" si="1"/>
        <v>Non-Mito</v>
      </c>
      <c r="H110" s="8">
        <v>7.9000000000000008E-3</v>
      </c>
      <c r="I110" s="8" t="s">
        <v>33</v>
      </c>
      <c r="J110" s="8">
        <v>0</v>
      </c>
    </row>
    <row r="111" spans="1:10" x14ac:dyDescent="0.25">
      <c r="A111" s="9" t="s">
        <v>704</v>
      </c>
      <c r="B111" s="8" t="s">
        <v>14</v>
      </c>
      <c r="C111" s="8" t="s">
        <v>72</v>
      </c>
      <c r="D111" s="8">
        <v>0.48895573615999999</v>
      </c>
      <c r="E111" s="8" t="s">
        <v>72</v>
      </c>
      <c r="F111" s="8">
        <v>-9.0658258000000005E-2</v>
      </c>
      <c r="G111" s="3" t="str">
        <f t="shared" si="1"/>
        <v>Mito</v>
      </c>
      <c r="H111" s="8">
        <v>0.91949999999999998</v>
      </c>
      <c r="I111" s="3" t="s">
        <v>32</v>
      </c>
      <c r="J111" s="8">
        <v>0.89700000000000002</v>
      </c>
    </row>
    <row r="112" spans="1:10" x14ac:dyDescent="0.25">
      <c r="A112" s="9" t="s">
        <v>935</v>
      </c>
      <c r="B112" s="8" t="s">
        <v>14</v>
      </c>
      <c r="C112" s="8" t="s">
        <v>72</v>
      </c>
      <c r="D112" s="8">
        <v>0.48296031355899999</v>
      </c>
      <c r="E112" s="8" t="s">
        <v>72</v>
      </c>
      <c r="F112" s="8">
        <v>-0.19880674000000001</v>
      </c>
      <c r="G112" s="3" t="str">
        <f t="shared" si="1"/>
        <v>Mito</v>
      </c>
      <c r="H112" s="8">
        <v>0.97989999999999999</v>
      </c>
      <c r="I112" s="8" t="s">
        <v>33</v>
      </c>
      <c r="J112" s="8">
        <v>0.14299999999999999</v>
      </c>
    </row>
    <row r="113" spans="1:10" x14ac:dyDescent="0.25">
      <c r="A113" s="9" t="s">
        <v>963</v>
      </c>
      <c r="B113" s="8" t="s">
        <v>14</v>
      </c>
      <c r="C113" s="8" t="s">
        <v>72</v>
      </c>
      <c r="D113" s="8">
        <v>0.48149403929700002</v>
      </c>
      <c r="E113" s="8" t="s">
        <v>72</v>
      </c>
      <c r="F113" s="8">
        <v>-0.18548186999999999</v>
      </c>
      <c r="G113" s="3" t="str">
        <f t="shared" si="1"/>
        <v>Mito</v>
      </c>
      <c r="H113" s="8">
        <v>0.99129999999999996</v>
      </c>
      <c r="I113" s="8" t="s">
        <v>33</v>
      </c>
      <c r="J113" s="8">
        <v>8.9999999999999993E-3</v>
      </c>
    </row>
    <row r="114" spans="1:10" x14ac:dyDescent="0.25">
      <c r="A114" s="9" t="s">
        <v>843</v>
      </c>
      <c r="B114" s="8" t="s">
        <v>14</v>
      </c>
      <c r="C114" s="8" t="s">
        <v>72</v>
      </c>
      <c r="D114" s="8">
        <v>0.48021835088699999</v>
      </c>
      <c r="E114" s="8" t="s">
        <v>72</v>
      </c>
      <c r="F114" s="8">
        <v>-0.37508721</v>
      </c>
      <c r="G114" s="8" t="str">
        <f t="shared" si="1"/>
        <v>Non-Mito</v>
      </c>
      <c r="H114" s="8">
        <v>2.5000000000000001E-3</v>
      </c>
      <c r="I114" s="8" t="s">
        <v>33</v>
      </c>
      <c r="J114" s="8">
        <v>0</v>
      </c>
    </row>
    <row r="115" spans="1:10" x14ac:dyDescent="0.25">
      <c r="A115" s="9" t="s">
        <v>560</v>
      </c>
      <c r="B115" s="8" t="s">
        <v>14</v>
      </c>
      <c r="C115" s="8" t="s">
        <v>72</v>
      </c>
      <c r="D115" s="8">
        <v>0.47877058386799998</v>
      </c>
      <c r="E115" s="8" t="s">
        <v>72</v>
      </c>
      <c r="F115" s="8">
        <v>-8.0048481000000005E-2</v>
      </c>
      <c r="G115" s="8" t="str">
        <f t="shared" si="1"/>
        <v>Non-Mito</v>
      </c>
      <c r="H115" s="8">
        <v>0.14299999999999999</v>
      </c>
      <c r="I115" s="8" t="s">
        <v>33</v>
      </c>
      <c r="J115" s="8">
        <v>0</v>
      </c>
    </row>
    <row r="116" spans="1:10" x14ac:dyDescent="0.25">
      <c r="A116" s="9" t="s">
        <v>1043</v>
      </c>
      <c r="B116" s="8" t="s">
        <v>14</v>
      </c>
      <c r="C116" s="8" t="s">
        <v>72</v>
      </c>
      <c r="D116" s="8">
        <v>0.47508653998400002</v>
      </c>
      <c r="E116" s="8" t="s">
        <v>72</v>
      </c>
      <c r="F116" s="8">
        <v>-0.99990137000000001</v>
      </c>
      <c r="G116" s="8" t="str">
        <f t="shared" si="1"/>
        <v>Non-Mito</v>
      </c>
      <c r="H116" s="8">
        <v>0.45610000000000001</v>
      </c>
      <c r="I116" s="8" t="s">
        <v>33</v>
      </c>
      <c r="J116" s="8">
        <v>0.11</v>
      </c>
    </row>
    <row r="117" spans="1:10" x14ac:dyDescent="0.25">
      <c r="A117" s="9" t="s">
        <v>534</v>
      </c>
      <c r="B117" s="8" t="s">
        <v>14</v>
      </c>
      <c r="C117" s="8" t="s">
        <v>72</v>
      </c>
      <c r="D117" s="8">
        <v>0.47123402357100003</v>
      </c>
      <c r="E117" s="8" t="s">
        <v>72</v>
      </c>
      <c r="F117" s="8">
        <v>5.05199E-2</v>
      </c>
      <c r="G117" s="8" t="str">
        <f t="shared" si="1"/>
        <v>Non-Mito</v>
      </c>
      <c r="H117" s="8">
        <v>3.4799999999999998E-2</v>
      </c>
      <c r="I117" s="8" t="s">
        <v>33</v>
      </c>
      <c r="J117" s="8">
        <v>0</v>
      </c>
    </row>
    <row r="118" spans="1:10" x14ac:dyDescent="0.25">
      <c r="A118" s="9" t="s">
        <v>996</v>
      </c>
      <c r="B118" s="8" t="s">
        <v>14</v>
      </c>
      <c r="C118" s="8" t="s">
        <v>72</v>
      </c>
      <c r="D118" s="8">
        <v>0.46948710084</v>
      </c>
      <c r="E118" s="8" t="s">
        <v>72</v>
      </c>
      <c r="F118" s="8">
        <v>-5.6992584999999998E-2</v>
      </c>
      <c r="G118" s="8" t="str">
        <f t="shared" si="1"/>
        <v>Non-Mito</v>
      </c>
      <c r="H118" s="8">
        <v>2.6800000000000001E-2</v>
      </c>
      <c r="I118" s="8" t="s">
        <v>33</v>
      </c>
      <c r="J118" s="8">
        <v>0</v>
      </c>
    </row>
    <row r="119" spans="1:10" x14ac:dyDescent="0.25">
      <c r="A119" s="9" t="s">
        <v>551</v>
      </c>
      <c r="B119" s="8" t="s">
        <v>14</v>
      </c>
      <c r="C119" s="8" t="s">
        <v>72</v>
      </c>
      <c r="D119" s="8">
        <v>0.465791612864</v>
      </c>
      <c r="E119" s="8" t="s">
        <v>72</v>
      </c>
      <c r="F119" s="8">
        <v>0.15079801000000001</v>
      </c>
      <c r="G119" s="8" t="str">
        <f t="shared" si="1"/>
        <v>Non-Mito</v>
      </c>
      <c r="H119" s="8">
        <v>9.3899999999999997E-2</v>
      </c>
      <c r="I119" s="8" t="s">
        <v>33</v>
      </c>
      <c r="J119" s="8">
        <v>0</v>
      </c>
    </row>
    <row r="120" spans="1:10" x14ac:dyDescent="0.25">
      <c r="A120" s="9" t="s">
        <v>540</v>
      </c>
      <c r="B120" s="8" t="s">
        <v>14</v>
      </c>
      <c r="C120" s="8" t="s">
        <v>72</v>
      </c>
      <c r="D120" s="8">
        <v>0.46254229545600001</v>
      </c>
      <c r="E120" s="8" t="s">
        <v>72</v>
      </c>
      <c r="F120" s="8">
        <v>0.17635966</v>
      </c>
      <c r="G120" s="8" t="str">
        <f t="shared" si="1"/>
        <v>Non-Mito</v>
      </c>
      <c r="H120" s="8">
        <v>4.0500000000000001E-2</v>
      </c>
      <c r="I120" s="8" t="s">
        <v>33</v>
      </c>
      <c r="J120" s="8">
        <v>0</v>
      </c>
    </row>
    <row r="121" spans="1:10" x14ac:dyDescent="0.25">
      <c r="A121" s="9" t="s">
        <v>1103</v>
      </c>
      <c r="B121" s="8" t="s">
        <v>14</v>
      </c>
      <c r="C121" s="8" t="s">
        <v>72</v>
      </c>
      <c r="D121" s="8">
        <v>0.45895895361900002</v>
      </c>
      <c r="E121" s="3" t="s">
        <v>71</v>
      </c>
      <c r="F121" s="8">
        <v>0.35214958000000002</v>
      </c>
      <c r="G121" s="8" t="str">
        <f t="shared" si="1"/>
        <v>Non-Mito</v>
      </c>
      <c r="H121" s="8">
        <v>5.0900000000000001E-2</v>
      </c>
      <c r="I121" s="8" t="s">
        <v>33</v>
      </c>
      <c r="J121" s="8">
        <v>0</v>
      </c>
    </row>
    <row r="122" spans="1:10" x14ac:dyDescent="0.25">
      <c r="A122" s="9" t="s">
        <v>1008</v>
      </c>
      <c r="B122" s="8" t="s">
        <v>14</v>
      </c>
      <c r="C122" s="8" t="s">
        <v>72</v>
      </c>
      <c r="D122" s="8">
        <v>0.45845237374300002</v>
      </c>
      <c r="E122" s="8" t="s">
        <v>72</v>
      </c>
      <c r="F122" s="8">
        <v>0.10133613</v>
      </c>
      <c r="G122" s="3" t="str">
        <f t="shared" si="1"/>
        <v>Mito</v>
      </c>
      <c r="H122" s="8">
        <v>0.90459999999999996</v>
      </c>
      <c r="I122" s="3" t="s">
        <v>32</v>
      </c>
      <c r="J122" s="8">
        <v>0.96199999999999997</v>
      </c>
    </row>
    <row r="123" spans="1:10" x14ac:dyDescent="0.25">
      <c r="A123" s="9" t="s">
        <v>598</v>
      </c>
      <c r="B123" s="8" t="s">
        <v>14</v>
      </c>
      <c r="C123" s="8" t="s">
        <v>72</v>
      </c>
      <c r="D123" s="8">
        <v>0.45569214224799998</v>
      </c>
      <c r="E123" s="8" t="s">
        <v>72</v>
      </c>
      <c r="F123" s="8">
        <v>0.10696285</v>
      </c>
      <c r="G123" s="8" t="str">
        <f t="shared" si="1"/>
        <v>Non-Mito</v>
      </c>
      <c r="H123" s="8">
        <v>0.108</v>
      </c>
      <c r="I123" s="8" t="s">
        <v>33</v>
      </c>
      <c r="J123" s="8">
        <v>0</v>
      </c>
    </row>
    <row r="124" spans="1:10" x14ac:dyDescent="0.25">
      <c r="A124" s="9" t="s">
        <v>1000</v>
      </c>
      <c r="B124" s="8" t="s">
        <v>14</v>
      </c>
      <c r="C124" s="8" t="s">
        <v>72</v>
      </c>
      <c r="D124" s="8">
        <v>0.45412999391600001</v>
      </c>
      <c r="E124" s="8" t="s">
        <v>72</v>
      </c>
      <c r="F124" s="8">
        <v>-0.23983534000000001</v>
      </c>
      <c r="G124" s="8" t="str">
        <f t="shared" si="1"/>
        <v>Non-Mito</v>
      </c>
      <c r="H124" s="8">
        <v>0.161</v>
      </c>
      <c r="I124" s="8" t="s">
        <v>33</v>
      </c>
      <c r="J124" s="8">
        <v>0</v>
      </c>
    </row>
    <row r="125" spans="1:10" x14ac:dyDescent="0.25">
      <c r="A125" s="9" t="s">
        <v>1116</v>
      </c>
      <c r="B125" s="8" t="s">
        <v>14</v>
      </c>
      <c r="C125" s="8" t="s">
        <v>72</v>
      </c>
      <c r="D125" s="8">
        <v>0.45364379882799999</v>
      </c>
      <c r="E125" s="8" t="s">
        <v>72</v>
      </c>
      <c r="F125" s="8">
        <v>-0.29807568000000001</v>
      </c>
      <c r="G125" s="8" t="str">
        <f t="shared" si="1"/>
        <v>Non-Mito</v>
      </c>
      <c r="H125" s="8">
        <v>9.5200000000000007E-2</v>
      </c>
      <c r="I125" s="8" t="s">
        <v>33</v>
      </c>
      <c r="J125" s="8">
        <v>1.2999999999999999E-2</v>
      </c>
    </row>
    <row r="126" spans="1:10" x14ac:dyDescent="0.25">
      <c r="A126" s="9" t="s">
        <v>1001</v>
      </c>
      <c r="B126" s="8" t="s">
        <v>14</v>
      </c>
      <c r="C126" s="8" t="s">
        <v>72</v>
      </c>
      <c r="D126" s="8">
        <v>0.45247769355799999</v>
      </c>
      <c r="E126" s="8" t="s">
        <v>72</v>
      </c>
      <c r="F126" s="8">
        <v>-0.19280759</v>
      </c>
      <c r="G126" s="8" t="str">
        <f t="shared" si="1"/>
        <v>Non-Mito</v>
      </c>
      <c r="H126" s="8">
        <v>0.38100000000000001</v>
      </c>
      <c r="I126" s="8" t="s">
        <v>33</v>
      </c>
      <c r="J126" s="8">
        <v>4.0000000000000001E-3</v>
      </c>
    </row>
    <row r="127" spans="1:10" x14ac:dyDescent="0.25">
      <c r="A127" s="9" t="s">
        <v>987</v>
      </c>
      <c r="B127" s="8" t="s">
        <v>14</v>
      </c>
      <c r="C127" s="8" t="s">
        <v>72</v>
      </c>
      <c r="D127" s="8">
        <v>0.44400438666300002</v>
      </c>
      <c r="E127" s="8" t="s">
        <v>72</v>
      </c>
      <c r="F127" s="8">
        <v>-0.55277050000000005</v>
      </c>
      <c r="G127" s="3" t="str">
        <f t="shared" si="1"/>
        <v>Mito</v>
      </c>
      <c r="H127" s="8">
        <v>0.99780000000000002</v>
      </c>
      <c r="I127" s="3" t="s">
        <v>32</v>
      </c>
      <c r="J127" s="8">
        <v>0.627</v>
      </c>
    </row>
    <row r="128" spans="1:10" x14ac:dyDescent="0.25">
      <c r="A128" s="9" t="s">
        <v>666</v>
      </c>
      <c r="B128" s="8" t="s">
        <v>14</v>
      </c>
      <c r="C128" s="8" t="s">
        <v>72</v>
      </c>
      <c r="D128" s="8">
        <v>0.43847769498799999</v>
      </c>
      <c r="E128" s="8" t="s">
        <v>72</v>
      </c>
      <c r="F128" s="8">
        <v>-0.20724891000000001</v>
      </c>
      <c r="G128" s="8" t="str">
        <f t="shared" si="1"/>
        <v>Non-Mito</v>
      </c>
      <c r="H128" s="8">
        <v>0.13719999999999999</v>
      </c>
      <c r="I128" s="8" t="s">
        <v>33</v>
      </c>
      <c r="J128" s="8">
        <v>6.0000000000000001E-3</v>
      </c>
    </row>
    <row r="129" spans="1:10" x14ac:dyDescent="0.25">
      <c r="A129" s="9" t="s">
        <v>765</v>
      </c>
      <c r="B129" s="8" t="s">
        <v>14</v>
      </c>
      <c r="C129" s="8" t="s">
        <v>72</v>
      </c>
      <c r="D129" s="8">
        <v>0.430185705423</v>
      </c>
      <c r="E129" s="8" t="s">
        <v>72</v>
      </c>
      <c r="F129" s="8">
        <v>2.4535967999999998E-2</v>
      </c>
      <c r="G129" s="8" t="str">
        <f t="shared" si="1"/>
        <v>Non-Mito</v>
      </c>
      <c r="H129" s="8">
        <v>2.1100000000000001E-2</v>
      </c>
      <c r="I129" s="8" t="s">
        <v>33</v>
      </c>
      <c r="J129" s="8">
        <v>0</v>
      </c>
    </row>
    <row r="130" spans="1:10" x14ac:dyDescent="0.25">
      <c r="A130" s="9" t="s">
        <v>951</v>
      </c>
      <c r="B130" s="8" t="s">
        <v>14</v>
      </c>
      <c r="C130" s="8" t="s">
        <v>72</v>
      </c>
      <c r="D130" s="8">
        <v>0.42787414789200001</v>
      </c>
      <c r="E130" s="8" t="s">
        <v>72</v>
      </c>
      <c r="F130" s="8">
        <v>-0.37415597</v>
      </c>
      <c r="G130" s="3" t="str">
        <f t="shared" si="1"/>
        <v>Mito</v>
      </c>
      <c r="H130" s="8">
        <v>0.98799999999999999</v>
      </c>
      <c r="I130" s="8" t="s">
        <v>33</v>
      </c>
      <c r="J130" s="8">
        <v>1.2999999999999999E-2</v>
      </c>
    </row>
    <row r="131" spans="1:10" x14ac:dyDescent="0.25">
      <c r="A131" s="9" t="s">
        <v>558</v>
      </c>
      <c r="B131" s="8" t="s">
        <v>14</v>
      </c>
      <c r="C131" s="8" t="s">
        <v>72</v>
      </c>
      <c r="D131" s="8">
        <v>0.423775106668</v>
      </c>
      <c r="E131" s="8" t="s">
        <v>72</v>
      </c>
      <c r="F131" s="8">
        <v>0.12635648999999999</v>
      </c>
      <c r="G131" s="8" t="str">
        <f t="shared" si="1"/>
        <v>Non-Mito</v>
      </c>
      <c r="H131" s="8">
        <v>0.61970000000000003</v>
      </c>
      <c r="I131" s="8" t="s">
        <v>33</v>
      </c>
      <c r="J131" s="8">
        <v>3.2000000000000001E-2</v>
      </c>
    </row>
    <row r="132" spans="1:10" x14ac:dyDescent="0.25">
      <c r="A132" s="9" t="s">
        <v>768</v>
      </c>
      <c r="B132" s="8" t="s">
        <v>14</v>
      </c>
      <c r="C132" s="8" t="s">
        <v>72</v>
      </c>
      <c r="D132" s="8">
        <v>0.41952133178700002</v>
      </c>
      <c r="E132" s="8" t="s">
        <v>72</v>
      </c>
      <c r="F132" s="8">
        <v>-8.2379042999999999E-2</v>
      </c>
      <c r="G132" s="8" t="str">
        <f t="shared" ref="G132:G195" si="2">IF(H132&gt;0.8, "Mito", "Non-Mito")</f>
        <v>Non-Mito</v>
      </c>
      <c r="H132" s="8">
        <v>6.4899999999999999E-2</v>
      </c>
      <c r="I132" s="8" t="s">
        <v>33</v>
      </c>
      <c r="J132" s="8">
        <v>5.0000000000000001E-3</v>
      </c>
    </row>
    <row r="133" spans="1:10" x14ac:dyDescent="0.25">
      <c r="A133" s="9" t="s">
        <v>878</v>
      </c>
      <c r="B133" s="8" t="s">
        <v>14</v>
      </c>
      <c r="C133" s="8" t="s">
        <v>72</v>
      </c>
      <c r="D133" s="8">
        <v>0.41836962103800002</v>
      </c>
      <c r="E133" s="8" t="s">
        <v>72</v>
      </c>
      <c r="F133" s="8">
        <v>-0.18242579</v>
      </c>
      <c r="G133" s="8" t="str">
        <f t="shared" si="2"/>
        <v>Non-Mito</v>
      </c>
      <c r="H133" s="8">
        <v>0.66800000000000004</v>
      </c>
      <c r="I133" s="8" t="s">
        <v>33</v>
      </c>
      <c r="J133" s="8">
        <v>0.122</v>
      </c>
    </row>
    <row r="134" spans="1:10" x14ac:dyDescent="0.25">
      <c r="A134" s="9" t="s">
        <v>727</v>
      </c>
      <c r="B134" s="8" t="s">
        <v>14</v>
      </c>
      <c r="C134" s="8" t="s">
        <v>72</v>
      </c>
      <c r="D134" s="8">
        <v>0.40862053632700002</v>
      </c>
      <c r="E134" s="8" t="s">
        <v>72</v>
      </c>
      <c r="F134" s="8">
        <v>-0.1123627</v>
      </c>
      <c r="G134" s="3" t="str">
        <f t="shared" si="2"/>
        <v>Mito</v>
      </c>
      <c r="H134" s="8">
        <v>0.80279999999999996</v>
      </c>
      <c r="I134" s="8" t="s">
        <v>33</v>
      </c>
      <c r="J134" s="8">
        <v>0.17199999999999999</v>
      </c>
    </row>
    <row r="135" spans="1:10" x14ac:dyDescent="0.25">
      <c r="A135" s="9" t="s">
        <v>564</v>
      </c>
      <c r="B135" s="8" t="s">
        <v>14</v>
      </c>
      <c r="C135" s="8" t="s">
        <v>72</v>
      </c>
      <c r="D135" s="8">
        <v>0.40342158079099999</v>
      </c>
      <c r="E135" s="8" t="s">
        <v>72</v>
      </c>
      <c r="F135" s="8">
        <v>0.12719192000000001</v>
      </c>
      <c r="G135" s="8" t="str">
        <f t="shared" si="2"/>
        <v>Non-Mito</v>
      </c>
      <c r="H135" s="8">
        <v>0.26029999999999998</v>
      </c>
      <c r="I135" s="8" t="s">
        <v>33</v>
      </c>
      <c r="J135" s="8">
        <v>8.0000000000000002E-3</v>
      </c>
    </row>
    <row r="136" spans="1:10" x14ac:dyDescent="0.25">
      <c r="A136" s="9" t="s">
        <v>563</v>
      </c>
      <c r="B136" s="8" t="s">
        <v>14</v>
      </c>
      <c r="C136" s="8" t="s">
        <v>72</v>
      </c>
      <c r="D136" s="8">
        <v>0.40159836411499999</v>
      </c>
      <c r="E136" s="8" t="s">
        <v>72</v>
      </c>
      <c r="F136" s="8">
        <v>-8.3670338999999996E-2</v>
      </c>
      <c r="G136" s="3" t="str">
        <f t="shared" si="2"/>
        <v>Mito</v>
      </c>
      <c r="H136" s="8">
        <v>0.98670000000000002</v>
      </c>
      <c r="I136" s="8" t="s">
        <v>33</v>
      </c>
      <c r="J136" s="8">
        <v>5.0000000000000001E-3</v>
      </c>
    </row>
    <row r="137" spans="1:10" x14ac:dyDescent="0.25">
      <c r="A137" s="9" t="s">
        <v>923</v>
      </c>
      <c r="B137" s="8" t="s">
        <v>14</v>
      </c>
      <c r="C137" s="8" t="s">
        <v>72</v>
      </c>
      <c r="D137" s="8">
        <v>0.39601993560799997</v>
      </c>
      <c r="E137" s="8" t="s">
        <v>72</v>
      </c>
      <c r="F137" s="8">
        <v>-0.23199067000000001</v>
      </c>
      <c r="G137" s="3" t="str">
        <f t="shared" si="2"/>
        <v>Mito</v>
      </c>
      <c r="H137" s="8">
        <v>0.98909999999999998</v>
      </c>
      <c r="I137" s="8" t="s">
        <v>33</v>
      </c>
      <c r="J137" s="8">
        <v>0.16</v>
      </c>
    </row>
    <row r="138" spans="1:10" x14ac:dyDescent="0.25">
      <c r="A138" s="9" t="s">
        <v>820</v>
      </c>
      <c r="B138" s="8" t="s">
        <v>14</v>
      </c>
      <c r="C138" s="8" t="s">
        <v>72</v>
      </c>
      <c r="D138" s="8">
        <v>0.39525914192200001</v>
      </c>
      <c r="E138" s="8" t="s">
        <v>72</v>
      </c>
      <c r="F138" s="8">
        <v>-0.52314950000000005</v>
      </c>
      <c r="G138" s="8" t="str">
        <f t="shared" si="2"/>
        <v>Non-Mito</v>
      </c>
      <c r="H138" s="8">
        <v>0.48020000000000002</v>
      </c>
      <c r="I138" s="8" t="s">
        <v>33</v>
      </c>
      <c r="J138" s="8">
        <v>0.157</v>
      </c>
    </row>
    <row r="139" spans="1:10" x14ac:dyDescent="0.25">
      <c r="A139" s="9" t="s">
        <v>821</v>
      </c>
      <c r="B139" s="8" t="s">
        <v>14</v>
      </c>
      <c r="C139" s="8" t="s">
        <v>72</v>
      </c>
      <c r="D139" s="8">
        <v>0.39525914192200001</v>
      </c>
      <c r="E139" s="8" t="s">
        <v>72</v>
      </c>
      <c r="F139" s="8">
        <v>-0.52314950000000005</v>
      </c>
      <c r="G139" s="8" t="str">
        <f t="shared" si="2"/>
        <v>Non-Mito</v>
      </c>
      <c r="H139" s="8">
        <v>0.48020000000000002</v>
      </c>
      <c r="I139" s="8" t="s">
        <v>33</v>
      </c>
      <c r="J139" s="8">
        <v>0.157</v>
      </c>
    </row>
    <row r="140" spans="1:10" x14ac:dyDescent="0.25">
      <c r="A140" s="9" t="s">
        <v>1046</v>
      </c>
      <c r="B140" s="8" t="s">
        <v>14</v>
      </c>
      <c r="C140" s="8" t="s">
        <v>72</v>
      </c>
      <c r="D140" s="8">
        <v>0.39197808504100001</v>
      </c>
      <c r="E140" s="8" t="s">
        <v>72</v>
      </c>
      <c r="F140" s="8">
        <v>-0.20906032999999999</v>
      </c>
      <c r="G140" s="8" t="str">
        <f t="shared" si="2"/>
        <v>Non-Mito</v>
      </c>
      <c r="H140" s="8">
        <v>3.7699999999999997E-2</v>
      </c>
      <c r="I140" s="8" t="s">
        <v>33</v>
      </c>
      <c r="J140" s="8">
        <v>0</v>
      </c>
    </row>
    <row r="141" spans="1:10" x14ac:dyDescent="0.25">
      <c r="A141" s="9" t="s">
        <v>997</v>
      </c>
      <c r="B141" s="8" t="s">
        <v>14</v>
      </c>
      <c r="C141" s="8" t="s">
        <v>72</v>
      </c>
      <c r="D141" s="8">
        <v>0.38973301649100001</v>
      </c>
      <c r="E141" s="8" t="s">
        <v>72</v>
      </c>
      <c r="F141" s="8">
        <v>7.2256211000000001E-2</v>
      </c>
      <c r="G141" s="8" t="str">
        <f t="shared" si="2"/>
        <v>Non-Mito</v>
      </c>
      <c r="H141" s="8">
        <v>3.3999999999999998E-3</v>
      </c>
      <c r="I141" s="8" t="s">
        <v>33</v>
      </c>
      <c r="J141" s="8">
        <v>7.0000000000000001E-3</v>
      </c>
    </row>
    <row r="142" spans="1:10" x14ac:dyDescent="0.25">
      <c r="A142" s="9" t="s">
        <v>968</v>
      </c>
      <c r="B142" s="8" t="s">
        <v>14</v>
      </c>
      <c r="C142" s="8" t="s">
        <v>72</v>
      </c>
      <c r="D142" s="8">
        <v>0.38689798116700003</v>
      </c>
      <c r="E142" s="8" t="s">
        <v>72</v>
      </c>
      <c r="F142" s="8">
        <v>-0.29900199</v>
      </c>
      <c r="G142" s="8" t="str">
        <f t="shared" si="2"/>
        <v>Non-Mito</v>
      </c>
      <c r="H142" s="8">
        <v>0.66800000000000004</v>
      </c>
      <c r="I142" s="8" t="s">
        <v>33</v>
      </c>
      <c r="J142" s="8">
        <v>0</v>
      </c>
    </row>
    <row r="143" spans="1:10" x14ac:dyDescent="0.25">
      <c r="A143" s="9" t="s">
        <v>1115</v>
      </c>
      <c r="B143" s="8" t="s">
        <v>14</v>
      </c>
      <c r="C143" s="8" t="s">
        <v>72</v>
      </c>
      <c r="D143" s="8">
        <v>0.37803149223299998</v>
      </c>
      <c r="E143" s="8" t="s">
        <v>72</v>
      </c>
      <c r="F143" s="8">
        <v>-0.25336632999999997</v>
      </c>
      <c r="G143" s="8" t="str">
        <f t="shared" si="2"/>
        <v>Non-Mito</v>
      </c>
      <c r="H143" s="8">
        <v>1.3899999999999999E-2</v>
      </c>
      <c r="I143" s="8" t="s">
        <v>33</v>
      </c>
      <c r="J143" s="8">
        <v>0</v>
      </c>
    </row>
    <row r="144" spans="1:10" x14ac:dyDescent="0.25">
      <c r="A144" s="9" t="s">
        <v>609</v>
      </c>
      <c r="B144" s="8" t="s">
        <v>14</v>
      </c>
      <c r="C144" s="8" t="s">
        <v>72</v>
      </c>
      <c r="D144" s="8">
        <v>0.37790888547899998</v>
      </c>
      <c r="E144" s="8" t="s">
        <v>72</v>
      </c>
      <c r="F144" s="8">
        <v>-0.43821946000000001</v>
      </c>
      <c r="G144" s="8" t="str">
        <f t="shared" si="2"/>
        <v>Non-Mito</v>
      </c>
      <c r="H144" s="8">
        <v>6.9999999999999999E-4</v>
      </c>
      <c r="I144" s="8" t="s">
        <v>33</v>
      </c>
      <c r="J144" s="8">
        <v>0</v>
      </c>
    </row>
    <row r="145" spans="1:10" x14ac:dyDescent="0.25">
      <c r="A145" s="9" t="s">
        <v>864</v>
      </c>
      <c r="B145" s="8" t="s">
        <v>14</v>
      </c>
      <c r="C145" s="8" t="s">
        <v>72</v>
      </c>
      <c r="D145" s="8">
        <v>0.37426689267199997</v>
      </c>
      <c r="E145" s="8" t="s">
        <v>72</v>
      </c>
      <c r="F145" s="8">
        <v>-0.32523816</v>
      </c>
      <c r="G145" s="8" t="str">
        <f t="shared" si="2"/>
        <v>Non-Mito</v>
      </c>
      <c r="H145" s="8">
        <v>0.29880000000000001</v>
      </c>
      <c r="I145" s="3" t="s">
        <v>32</v>
      </c>
      <c r="J145" s="8">
        <v>0.82299999999999995</v>
      </c>
    </row>
    <row r="146" spans="1:10" x14ac:dyDescent="0.25">
      <c r="A146" s="9" t="s">
        <v>823</v>
      </c>
      <c r="B146" s="8" t="s">
        <v>14</v>
      </c>
      <c r="C146" s="8" t="s">
        <v>72</v>
      </c>
      <c r="D146" s="8">
        <v>0.37411093711900001</v>
      </c>
      <c r="E146" s="8" t="s">
        <v>72</v>
      </c>
      <c r="F146" s="8">
        <v>-0.15488247999999999</v>
      </c>
      <c r="G146" s="8" t="str">
        <f t="shared" si="2"/>
        <v>Non-Mito</v>
      </c>
      <c r="H146" s="8">
        <v>0.57740000000000002</v>
      </c>
      <c r="I146" s="8" t="s">
        <v>33</v>
      </c>
      <c r="J146" s="8">
        <v>3.4000000000000002E-2</v>
      </c>
    </row>
    <row r="147" spans="1:10" x14ac:dyDescent="0.25">
      <c r="A147" s="9" t="s">
        <v>1026</v>
      </c>
      <c r="B147" s="8" t="s">
        <v>14</v>
      </c>
      <c r="C147" s="8" t="s">
        <v>72</v>
      </c>
      <c r="D147" s="8">
        <v>0.37172210216500001</v>
      </c>
      <c r="E147" s="8" t="s">
        <v>72</v>
      </c>
      <c r="F147" s="8">
        <v>-8.0527056E-2</v>
      </c>
      <c r="G147" s="8" t="str">
        <f t="shared" si="2"/>
        <v>Non-Mito</v>
      </c>
      <c r="H147" s="8">
        <v>2.98E-2</v>
      </c>
      <c r="I147" s="8" t="s">
        <v>33</v>
      </c>
      <c r="J147" s="8">
        <v>6.0000000000000001E-3</v>
      </c>
    </row>
    <row r="148" spans="1:10" x14ac:dyDescent="0.25">
      <c r="A148" s="9" t="s">
        <v>684</v>
      </c>
      <c r="B148" s="8" t="s">
        <v>14</v>
      </c>
      <c r="C148" s="8" t="s">
        <v>72</v>
      </c>
      <c r="D148" s="8">
        <v>0.37139427661899999</v>
      </c>
      <c r="E148" s="8" t="s">
        <v>72</v>
      </c>
      <c r="F148" s="8">
        <v>-0.12261385</v>
      </c>
      <c r="G148" s="8" t="str">
        <f t="shared" si="2"/>
        <v>Non-Mito</v>
      </c>
      <c r="H148" s="8">
        <v>1.6000000000000001E-3</v>
      </c>
      <c r="I148" s="8" t="s">
        <v>33</v>
      </c>
      <c r="J148" s="8">
        <v>0</v>
      </c>
    </row>
    <row r="149" spans="1:10" x14ac:dyDescent="0.25">
      <c r="A149" s="9" t="s">
        <v>925</v>
      </c>
      <c r="B149" s="8" t="s">
        <v>14</v>
      </c>
      <c r="C149" s="8" t="s">
        <v>72</v>
      </c>
      <c r="D149" s="8">
        <v>0.37119111418700002</v>
      </c>
      <c r="E149" s="8" t="s">
        <v>72</v>
      </c>
      <c r="F149" s="8">
        <v>-0.42654452999999998</v>
      </c>
      <c r="G149" s="3" t="str">
        <f t="shared" si="2"/>
        <v>Mito</v>
      </c>
      <c r="H149" s="8">
        <v>0.99550000000000005</v>
      </c>
      <c r="I149" s="8" t="s">
        <v>33</v>
      </c>
      <c r="J149" s="8">
        <v>0.17299999999999999</v>
      </c>
    </row>
    <row r="150" spans="1:10" x14ac:dyDescent="0.25">
      <c r="A150" s="9" t="s">
        <v>1107</v>
      </c>
      <c r="B150" s="8" t="s">
        <v>14</v>
      </c>
      <c r="C150" s="8" t="s">
        <v>72</v>
      </c>
      <c r="D150" s="8">
        <v>0.37038454413400002</v>
      </c>
      <c r="E150" s="8" t="s">
        <v>72</v>
      </c>
      <c r="F150" s="8">
        <v>-0.11172596999999999</v>
      </c>
      <c r="G150" s="8" t="str">
        <f t="shared" si="2"/>
        <v>Non-Mito</v>
      </c>
      <c r="H150" s="8">
        <v>2.86E-2</v>
      </c>
      <c r="I150" s="8" t="s">
        <v>33</v>
      </c>
      <c r="J150" s="8">
        <v>0</v>
      </c>
    </row>
    <row r="151" spans="1:10" x14ac:dyDescent="0.25">
      <c r="A151" s="9" t="s">
        <v>934</v>
      </c>
      <c r="B151" s="8" t="s">
        <v>14</v>
      </c>
      <c r="C151" s="8" t="s">
        <v>72</v>
      </c>
      <c r="D151" s="8">
        <v>0.369185209274</v>
      </c>
      <c r="E151" s="8" t="s">
        <v>72</v>
      </c>
      <c r="F151" s="8">
        <v>-0.43073369</v>
      </c>
      <c r="G151" s="3" t="str">
        <f t="shared" si="2"/>
        <v>Mito</v>
      </c>
      <c r="H151" s="8">
        <v>0.9325</v>
      </c>
      <c r="I151" s="8" t="s">
        <v>33</v>
      </c>
      <c r="J151" s="8">
        <v>8.9999999999999993E-3</v>
      </c>
    </row>
    <row r="152" spans="1:10" x14ac:dyDescent="0.25">
      <c r="A152" s="9" t="s">
        <v>942</v>
      </c>
      <c r="B152" s="8" t="s">
        <v>14</v>
      </c>
      <c r="C152" s="8" t="s">
        <v>72</v>
      </c>
      <c r="D152" s="8">
        <v>0.36871367692899998</v>
      </c>
      <c r="E152" s="8" t="s">
        <v>72</v>
      </c>
      <c r="F152" s="8">
        <v>-0.19325181</v>
      </c>
      <c r="G152" s="3" t="str">
        <f t="shared" si="2"/>
        <v>Mito</v>
      </c>
      <c r="H152" s="8">
        <v>0.96730000000000005</v>
      </c>
      <c r="I152" s="8" t="s">
        <v>33</v>
      </c>
      <c r="J152" s="8">
        <v>2.8000000000000001E-2</v>
      </c>
    </row>
    <row r="153" spans="1:10" x14ac:dyDescent="0.25">
      <c r="A153" s="9" t="s">
        <v>909</v>
      </c>
      <c r="B153" s="8" t="s">
        <v>14</v>
      </c>
      <c r="C153" s="8" t="s">
        <v>72</v>
      </c>
      <c r="D153" s="8">
        <v>0.36227685213100003</v>
      </c>
      <c r="E153" s="8" t="s">
        <v>72</v>
      </c>
      <c r="F153" s="8">
        <v>-9.3896874000000005E-2</v>
      </c>
      <c r="G153" s="8" t="str">
        <f t="shared" si="2"/>
        <v>Non-Mito</v>
      </c>
      <c r="H153" s="8">
        <v>0.63890000000000002</v>
      </c>
      <c r="I153" s="8" t="s">
        <v>33</v>
      </c>
      <c r="J153" s="8">
        <v>0.313</v>
      </c>
    </row>
    <row r="154" spans="1:10" x14ac:dyDescent="0.25">
      <c r="A154" s="9" t="s">
        <v>650</v>
      </c>
      <c r="B154" s="8" t="s">
        <v>14</v>
      </c>
      <c r="C154" s="8" t="s">
        <v>72</v>
      </c>
      <c r="D154" s="8">
        <v>0.36212661862399997</v>
      </c>
      <c r="E154" s="8" t="s">
        <v>72</v>
      </c>
      <c r="F154" s="8">
        <v>-7.7447950000000002E-2</v>
      </c>
      <c r="G154" s="8" t="str">
        <f t="shared" si="2"/>
        <v>Non-Mito</v>
      </c>
      <c r="H154" s="8">
        <v>0.2208</v>
      </c>
      <c r="I154" s="8" t="s">
        <v>33</v>
      </c>
      <c r="J154" s="8">
        <v>0.01</v>
      </c>
    </row>
    <row r="155" spans="1:10" x14ac:dyDescent="0.25">
      <c r="A155" s="9" t="s">
        <v>651</v>
      </c>
      <c r="B155" s="8" t="s">
        <v>14</v>
      </c>
      <c r="C155" s="8" t="s">
        <v>72</v>
      </c>
      <c r="D155" s="8">
        <v>0.36212661862399997</v>
      </c>
      <c r="E155" s="8" t="s">
        <v>72</v>
      </c>
      <c r="F155" s="8">
        <v>-7.7447950000000002E-2</v>
      </c>
      <c r="G155" s="8" t="str">
        <f t="shared" si="2"/>
        <v>Non-Mito</v>
      </c>
      <c r="H155" s="8">
        <v>0.2208</v>
      </c>
      <c r="I155" s="8" t="s">
        <v>33</v>
      </c>
      <c r="J155" s="8">
        <v>0.01</v>
      </c>
    </row>
    <row r="156" spans="1:10" x14ac:dyDescent="0.25">
      <c r="A156" s="9" t="s">
        <v>664</v>
      </c>
      <c r="B156" s="8" t="s">
        <v>14</v>
      </c>
      <c r="C156" s="8" t="s">
        <v>72</v>
      </c>
      <c r="D156" s="8">
        <v>0.36015522480000001</v>
      </c>
      <c r="E156" s="8" t="s">
        <v>72</v>
      </c>
      <c r="F156" s="8">
        <v>-0.30823041000000001</v>
      </c>
      <c r="G156" s="8" t="str">
        <f t="shared" si="2"/>
        <v>Non-Mito</v>
      </c>
      <c r="H156" s="8">
        <v>0.11609999999999999</v>
      </c>
      <c r="I156" s="8" t="s">
        <v>33</v>
      </c>
      <c r="J156" s="8">
        <v>5.0000000000000001E-3</v>
      </c>
    </row>
    <row r="157" spans="1:10" x14ac:dyDescent="0.25">
      <c r="A157" s="9" t="s">
        <v>979</v>
      </c>
      <c r="B157" s="8" t="s">
        <v>14</v>
      </c>
      <c r="C157" s="8" t="s">
        <v>72</v>
      </c>
      <c r="D157" s="8">
        <v>0.35815450549099997</v>
      </c>
      <c r="E157" s="8" t="s">
        <v>72</v>
      </c>
      <c r="F157" s="8">
        <v>-0.39770840000000002</v>
      </c>
      <c r="G157" s="8" t="str">
        <f t="shared" si="2"/>
        <v>Non-Mito</v>
      </c>
      <c r="H157" s="8">
        <v>0.68300000000000005</v>
      </c>
      <c r="I157" s="8" t="s">
        <v>33</v>
      </c>
      <c r="J157" s="8">
        <v>3.6999999999999998E-2</v>
      </c>
    </row>
    <row r="158" spans="1:10" x14ac:dyDescent="0.25">
      <c r="A158" s="9" t="s">
        <v>550</v>
      </c>
      <c r="B158" s="8" t="s">
        <v>14</v>
      </c>
      <c r="C158" s="8" t="s">
        <v>72</v>
      </c>
      <c r="D158" s="8">
        <v>0.35697862505900002</v>
      </c>
      <c r="E158" s="8" t="s">
        <v>72</v>
      </c>
      <c r="F158" s="8">
        <v>9.8245177000000003E-2</v>
      </c>
      <c r="G158" s="8" t="str">
        <f t="shared" si="2"/>
        <v>Non-Mito</v>
      </c>
      <c r="H158" s="8">
        <v>0.26069999999999999</v>
      </c>
      <c r="I158" s="8" t="s">
        <v>33</v>
      </c>
      <c r="J158" s="8">
        <v>5.5E-2</v>
      </c>
    </row>
    <row r="159" spans="1:10" x14ac:dyDescent="0.25">
      <c r="A159" s="9" t="s">
        <v>895</v>
      </c>
      <c r="B159" s="8" t="s">
        <v>14</v>
      </c>
      <c r="C159" s="8" t="s">
        <v>72</v>
      </c>
      <c r="D159" s="8">
        <v>0.352601647377</v>
      </c>
      <c r="E159" s="8" t="s">
        <v>72</v>
      </c>
      <c r="F159" s="8">
        <v>-0.10885833</v>
      </c>
      <c r="G159" s="8" t="str">
        <f t="shared" si="2"/>
        <v>Non-Mito</v>
      </c>
      <c r="H159" s="8">
        <v>0.23089999999999999</v>
      </c>
      <c r="I159" s="8" t="s">
        <v>33</v>
      </c>
      <c r="J159" s="8">
        <v>0.01</v>
      </c>
    </row>
    <row r="160" spans="1:10" x14ac:dyDescent="0.25">
      <c r="A160" s="9" t="s">
        <v>877</v>
      </c>
      <c r="B160" s="8" t="s">
        <v>14</v>
      </c>
      <c r="C160" s="8" t="s">
        <v>72</v>
      </c>
      <c r="D160" s="8">
        <v>0.34985253214799999</v>
      </c>
      <c r="E160" s="8" t="s">
        <v>72</v>
      </c>
      <c r="F160" s="8">
        <v>-0.11450212999999999</v>
      </c>
      <c r="G160" s="8" t="str">
        <f t="shared" si="2"/>
        <v>Non-Mito</v>
      </c>
      <c r="H160" s="8">
        <v>0.23130000000000001</v>
      </c>
      <c r="I160" s="8" t="s">
        <v>33</v>
      </c>
      <c r="J160" s="8">
        <v>1.4E-2</v>
      </c>
    </row>
    <row r="161" spans="1:10" x14ac:dyDescent="0.25">
      <c r="A161" s="9" t="s">
        <v>703</v>
      </c>
      <c r="B161" s="8" t="s">
        <v>14</v>
      </c>
      <c r="C161" s="8" t="s">
        <v>72</v>
      </c>
      <c r="D161" s="8">
        <v>0.34933727979700002</v>
      </c>
      <c r="E161" s="8" t="s">
        <v>72</v>
      </c>
      <c r="F161" s="8">
        <v>4.9510971000000001E-2</v>
      </c>
      <c r="G161" s="8" t="str">
        <f t="shared" si="2"/>
        <v>Non-Mito</v>
      </c>
      <c r="H161" s="8">
        <v>8.6999999999999994E-3</v>
      </c>
      <c r="I161" s="8" t="s">
        <v>33</v>
      </c>
      <c r="J161" s="8">
        <v>0</v>
      </c>
    </row>
    <row r="162" spans="1:10" x14ac:dyDescent="0.25">
      <c r="A162" s="9" t="s">
        <v>1014</v>
      </c>
      <c r="B162" s="8" t="s">
        <v>14</v>
      </c>
      <c r="C162" s="8" t="s">
        <v>72</v>
      </c>
      <c r="D162" s="8">
        <v>0.34910696744899999</v>
      </c>
      <c r="E162" s="8" t="s">
        <v>72</v>
      </c>
      <c r="F162" s="8">
        <v>-0.24079845</v>
      </c>
      <c r="G162" s="8" t="str">
        <f t="shared" si="2"/>
        <v>Non-Mito</v>
      </c>
      <c r="H162" s="8">
        <v>0.3513</v>
      </c>
      <c r="I162" s="8" t="s">
        <v>33</v>
      </c>
      <c r="J162" s="8">
        <v>6.0000000000000001E-3</v>
      </c>
    </row>
    <row r="163" spans="1:10" x14ac:dyDescent="0.25">
      <c r="A163" s="9" t="s">
        <v>924</v>
      </c>
      <c r="B163" s="8" t="s">
        <v>14</v>
      </c>
      <c r="C163" s="8" t="s">
        <v>72</v>
      </c>
      <c r="D163" s="8">
        <v>0.34816965460799998</v>
      </c>
      <c r="E163" s="8" t="s">
        <v>72</v>
      </c>
      <c r="F163" s="8">
        <v>-0.25500082000000002</v>
      </c>
      <c r="G163" s="8" t="str">
        <f t="shared" si="2"/>
        <v>Non-Mito</v>
      </c>
      <c r="H163" s="8">
        <v>0.63859999999999995</v>
      </c>
      <c r="I163" s="8" t="s">
        <v>33</v>
      </c>
      <c r="J163" s="8">
        <v>0</v>
      </c>
    </row>
    <row r="164" spans="1:10" x14ac:dyDescent="0.25">
      <c r="A164" s="9" t="s">
        <v>706</v>
      </c>
      <c r="B164" s="8" t="s">
        <v>14</v>
      </c>
      <c r="C164" s="8" t="s">
        <v>72</v>
      </c>
      <c r="D164" s="8">
        <v>0.34540814161299999</v>
      </c>
      <c r="E164" s="8" t="s">
        <v>72</v>
      </c>
      <c r="F164" s="8">
        <v>2.9370618000000001E-2</v>
      </c>
      <c r="G164" s="3" t="str">
        <f t="shared" si="2"/>
        <v>Mito</v>
      </c>
      <c r="H164" s="8">
        <v>0.93100000000000005</v>
      </c>
      <c r="I164" s="3" t="s">
        <v>32</v>
      </c>
      <c r="J164" s="8">
        <v>0.93799999999999994</v>
      </c>
    </row>
    <row r="165" spans="1:10" x14ac:dyDescent="0.25">
      <c r="A165" s="9" t="s">
        <v>876</v>
      </c>
      <c r="B165" s="8" t="s">
        <v>14</v>
      </c>
      <c r="C165" s="8" t="s">
        <v>72</v>
      </c>
      <c r="D165" s="8">
        <v>0.34511321783100002</v>
      </c>
      <c r="E165" s="8" t="s">
        <v>72</v>
      </c>
      <c r="F165" s="8">
        <v>7.3581172E-2</v>
      </c>
      <c r="G165" s="8" t="str">
        <f t="shared" si="2"/>
        <v>Non-Mito</v>
      </c>
      <c r="H165" s="8">
        <v>8.43E-2</v>
      </c>
      <c r="I165" s="8" t="s">
        <v>33</v>
      </c>
      <c r="J165" s="8">
        <v>2.4E-2</v>
      </c>
    </row>
    <row r="166" spans="1:10" x14ac:dyDescent="0.25">
      <c r="A166" s="9" t="s">
        <v>685</v>
      </c>
      <c r="B166" s="8" t="s">
        <v>14</v>
      </c>
      <c r="C166" s="8" t="s">
        <v>72</v>
      </c>
      <c r="D166" s="8">
        <v>0.34470543265300002</v>
      </c>
      <c r="E166" s="8" t="s">
        <v>72</v>
      </c>
      <c r="F166" s="8">
        <v>8.8784562999999997E-2</v>
      </c>
      <c r="G166" s="3" t="str">
        <f t="shared" si="2"/>
        <v>Mito</v>
      </c>
      <c r="H166" s="8">
        <v>0.95350000000000001</v>
      </c>
      <c r="I166" s="8" t="s">
        <v>33</v>
      </c>
      <c r="J166" s="8">
        <v>4.2000000000000003E-2</v>
      </c>
    </row>
    <row r="167" spans="1:10" x14ac:dyDescent="0.25">
      <c r="A167" s="9" t="s">
        <v>571</v>
      </c>
      <c r="B167" s="8" t="s">
        <v>14</v>
      </c>
      <c r="C167" s="8" t="s">
        <v>72</v>
      </c>
      <c r="D167" s="8">
        <v>0.34115582704500003</v>
      </c>
      <c r="E167" s="8" t="s">
        <v>72</v>
      </c>
      <c r="F167" s="8">
        <v>0.10138527</v>
      </c>
      <c r="G167" s="8" t="str">
        <f t="shared" si="2"/>
        <v>Non-Mito</v>
      </c>
      <c r="H167" s="8">
        <v>0.1537</v>
      </c>
      <c r="I167" s="8" t="s">
        <v>33</v>
      </c>
      <c r="J167" s="8">
        <v>0</v>
      </c>
    </row>
    <row r="168" spans="1:10" x14ac:dyDescent="0.25">
      <c r="A168" s="9" t="s">
        <v>736</v>
      </c>
      <c r="B168" s="8" t="s">
        <v>14</v>
      </c>
      <c r="C168" s="8" t="s">
        <v>72</v>
      </c>
      <c r="D168" s="8">
        <v>0.33369559049600001</v>
      </c>
      <c r="E168" s="8" t="s">
        <v>72</v>
      </c>
      <c r="F168" s="8">
        <v>-0.21188837999999999</v>
      </c>
      <c r="G168" s="8" t="str">
        <f t="shared" si="2"/>
        <v>Non-Mito</v>
      </c>
      <c r="H168" s="8">
        <v>3.5999999999999999E-3</v>
      </c>
      <c r="I168" s="8" t="s">
        <v>33</v>
      </c>
      <c r="J168" s="8">
        <v>0</v>
      </c>
    </row>
    <row r="169" spans="1:10" x14ac:dyDescent="0.25">
      <c r="A169" s="9" t="s">
        <v>669</v>
      </c>
      <c r="B169" s="8" t="s">
        <v>14</v>
      </c>
      <c r="C169" s="8" t="s">
        <v>72</v>
      </c>
      <c r="D169" s="8">
        <v>0.33351600170099999</v>
      </c>
      <c r="E169" s="8" t="s">
        <v>72</v>
      </c>
      <c r="F169" s="8">
        <v>-8.0526794999999998E-2</v>
      </c>
      <c r="G169" s="3" t="str">
        <f t="shared" si="2"/>
        <v>Mito</v>
      </c>
      <c r="H169" s="8">
        <v>0.98970000000000002</v>
      </c>
      <c r="I169" s="3" t="s">
        <v>32</v>
      </c>
      <c r="J169" s="8">
        <v>0.56000000000000005</v>
      </c>
    </row>
    <row r="170" spans="1:10" x14ac:dyDescent="0.25">
      <c r="A170" s="9" t="s">
        <v>1003</v>
      </c>
      <c r="B170" s="8" t="s">
        <v>14</v>
      </c>
      <c r="C170" s="8" t="s">
        <v>72</v>
      </c>
      <c r="D170" s="8">
        <v>0.32857692241699998</v>
      </c>
      <c r="E170" s="8" t="s">
        <v>72</v>
      </c>
      <c r="F170" s="8">
        <v>-0.10972408</v>
      </c>
      <c r="G170" s="8" t="str">
        <f t="shared" si="2"/>
        <v>Non-Mito</v>
      </c>
      <c r="H170" s="8">
        <v>0.1452</v>
      </c>
      <c r="I170" s="8" t="s">
        <v>33</v>
      </c>
      <c r="J170" s="8">
        <v>0.13900000000000001</v>
      </c>
    </row>
    <row r="171" spans="1:10" x14ac:dyDescent="0.25">
      <c r="A171" s="9" t="s">
        <v>828</v>
      </c>
      <c r="B171" s="8" t="s">
        <v>14</v>
      </c>
      <c r="C171" s="8" t="s">
        <v>72</v>
      </c>
      <c r="D171" s="8">
        <v>0.32835644483600002</v>
      </c>
      <c r="E171" s="8" t="s">
        <v>72</v>
      </c>
      <c r="F171" s="8">
        <v>4.5549121999999997E-2</v>
      </c>
      <c r="G171" s="8" t="str">
        <f t="shared" si="2"/>
        <v>Non-Mito</v>
      </c>
      <c r="H171" s="8">
        <v>0.66620000000000001</v>
      </c>
      <c r="I171" s="8" t="s">
        <v>33</v>
      </c>
      <c r="J171" s="8">
        <v>0.35399999999999998</v>
      </c>
    </row>
    <row r="172" spans="1:10" x14ac:dyDescent="0.25">
      <c r="A172" s="9" t="s">
        <v>958</v>
      </c>
      <c r="B172" s="8" t="s">
        <v>14</v>
      </c>
      <c r="C172" s="8" t="s">
        <v>72</v>
      </c>
      <c r="D172" s="8">
        <v>0.32651144266100002</v>
      </c>
      <c r="E172" s="8" t="s">
        <v>72</v>
      </c>
      <c r="F172" s="8">
        <v>-0.22783956999999999</v>
      </c>
      <c r="G172" s="8" t="str">
        <f t="shared" si="2"/>
        <v>Non-Mito</v>
      </c>
      <c r="H172" s="8">
        <v>5.79E-2</v>
      </c>
      <c r="I172" s="8" t="s">
        <v>33</v>
      </c>
      <c r="J172" s="8">
        <v>3.0000000000000001E-3</v>
      </c>
    </row>
    <row r="173" spans="1:10" x14ac:dyDescent="0.25">
      <c r="A173" s="9" t="s">
        <v>568</v>
      </c>
      <c r="B173" s="8" t="s">
        <v>14</v>
      </c>
      <c r="C173" s="8" t="s">
        <v>72</v>
      </c>
      <c r="D173" s="8">
        <v>0.32349252700800002</v>
      </c>
      <c r="E173" s="8" t="s">
        <v>72</v>
      </c>
      <c r="F173" s="8">
        <v>-0.55185189999999995</v>
      </c>
      <c r="G173" s="8" t="str">
        <f t="shared" si="2"/>
        <v>Non-Mito</v>
      </c>
      <c r="H173" s="8">
        <v>1.9E-3</v>
      </c>
      <c r="I173" s="8" t="s">
        <v>33</v>
      </c>
      <c r="J173" s="8">
        <v>0</v>
      </c>
    </row>
    <row r="174" spans="1:10" x14ac:dyDescent="0.25">
      <c r="A174" s="9" t="s">
        <v>655</v>
      </c>
      <c r="B174" s="8" t="s">
        <v>14</v>
      </c>
      <c r="C174" s="8" t="s">
        <v>72</v>
      </c>
      <c r="D174" s="8">
        <v>0.32281452417399997</v>
      </c>
      <c r="E174" s="8" t="s">
        <v>72</v>
      </c>
      <c r="F174" s="8">
        <v>-0.33485148999999997</v>
      </c>
      <c r="G174" s="8" t="str">
        <f t="shared" si="2"/>
        <v>Non-Mito</v>
      </c>
      <c r="H174" s="8">
        <v>0.1452</v>
      </c>
      <c r="I174" s="8" t="s">
        <v>33</v>
      </c>
      <c r="J174" s="8">
        <v>0</v>
      </c>
    </row>
    <row r="175" spans="1:10" x14ac:dyDescent="0.25">
      <c r="A175" s="9" t="s">
        <v>1029</v>
      </c>
      <c r="B175" s="8" t="s">
        <v>14</v>
      </c>
      <c r="C175" s="8" t="s">
        <v>72</v>
      </c>
      <c r="D175" s="8">
        <v>0.32234305143399999</v>
      </c>
      <c r="E175" s="8" t="s">
        <v>72</v>
      </c>
      <c r="F175" s="8">
        <v>5.3441548999999998E-2</v>
      </c>
      <c r="G175" s="8" t="str">
        <f t="shared" si="2"/>
        <v>Non-Mito</v>
      </c>
      <c r="H175" s="8">
        <v>1.21E-2</v>
      </c>
      <c r="I175" s="8" t="s">
        <v>33</v>
      </c>
      <c r="J175" s="8">
        <v>0</v>
      </c>
    </row>
    <row r="176" spans="1:10" x14ac:dyDescent="0.25">
      <c r="A176" s="9" t="s">
        <v>654</v>
      </c>
      <c r="B176" s="8" t="s">
        <v>14</v>
      </c>
      <c r="C176" s="8" t="s">
        <v>72</v>
      </c>
      <c r="D176" s="8">
        <v>0.32024666667000001</v>
      </c>
      <c r="E176" s="8" t="s">
        <v>72</v>
      </c>
      <c r="F176" s="8">
        <v>-0.34150138000000002</v>
      </c>
      <c r="G176" s="8" t="str">
        <f t="shared" si="2"/>
        <v>Non-Mito</v>
      </c>
      <c r="H176" s="8">
        <v>0.13589999999999999</v>
      </c>
      <c r="I176" s="8" t="s">
        <v>33</v>
      </c>
      <c r="J176" s="8">
        <v>0</v>
      </c>
    </row>
    <row r="177" spans="1:10" x14ac:dyDescent="0.25">
      <c r="A177" s="9" t="s">
        <v>860</v>
      </c>
      <c r="B177" s="8" t="s">
        <v>14</v>
      </c>
      <c r="C177" s="8" t="s">
        <v>72</v>
      </c>
      <c r="D177" s="8">
        <v>0.31499427556999998</v>
      </c>
      <c r="E177" s="8" t="s">
        <v>72</v>
      </c>
      <c r="F177" s="8">
        <v>9.9340895999999995E-3</v>
      </c>
      <c r="G177" s="8" t="str">
        <f t="shared" si="2"/>
        <v>Non-Mito</v>
      </c>
      <c r="H177" s="8">
        <v>0.2994</v>
      </c>
      <c r="I177" s="8" t="s">
        <v>33</v>
      </c>
      <c r="J177" s="8">
        <v>0</v>
      </c>
    </row>
    <row r="178" spans="1:10" x14ac:dyDescent="0.25">
      <c r="A178" s="9" t="s">
        <v>652</v>
      </c>
      <c r="B178" s="8" t="s">
        <v>14</v>
      </c>
      <c r="C178" s="8" t="s">
        <v>72</v>
      </c>
      <c r="D178" s="8">
        <v>0.31297880411099999</v>
      </c>
      <c r="E178" s="8" t="s">
        <v>72</v>
      </c>
      <c r="F178" s="8">
        <v>-0.37531427000000001</v>
      </c>
      <c r="G178" s="8" t="str">
        <f t="shared" si="2"/>
        <v>Non-Mito</v>
      </c>
      <c r="H178" s="8">
        <v>5.4300000000000001E-2</v>
      </c>
      <c r="I178" s="8" t="s">
        <v>33</v>
      </c>
      <c r="J178" s="8">
        <v>0</v>
      </c>
    </row>
    <row r="179" spans="1:10" x14ac:dyDescent="0.25">
      <c r="A179" s="9" t="s">
        <v>883</v>
      </c>
      <c r="B179" s="8" t="s">
        <v>14</v>
      </c>
      <c r="C179" s="8" t="s">
        <v>72</v>
      </c>
      <c r="D179" s="8">
        <v>0.31160977482800001</v>
      </c>
      <c r="E179" s="8" t="s">
        <v>72</v>
      </c>
      <c r="F179" s="8">
        <v>-8.6980562999999997E-2</v>
      </c>
      <c r="G179" s="8" t="str">
        <f t="shared" si="2"/>
        <v>Non-Mito</v>
      </c>
      <c r="H179" s="8">
        <v>0.42170000000000002</v>
      </c>
      <c r="I179" s="8" t="s">
        <v>33</v>
      </c>
      <c r="J179" s="8">
        <v>1.2999999999999999E-2</v>
      </c>
    </row>
    <row r="180" spans="1:10" x14ac:dyDescent="0.25">
      <c r="A180" s="9" t="s">
        <v>976</v>
      </c>
      <c r="B180" s="8" t="s">
        <v>14</v>
      </c>
      <c r="C180" s="8" t="s">
        <v>72</v>
      </c>
      <c r="D180" s="8">
        <v>0.31113111972800001</v>
      </c>
      <c r="E180" s="8" t="s">
        <v>72</v>
      </c>
      <c r="F180" s="8">
        <v>-0.55676974000000001</v>
      </c>
      <c r="G180" s="8" t="str">
        <f t="shared" si="2"/>
        <v>Non-Mito</v>
      </c>
      <c r="H180" s="8">
        <v>2.23E-2</v>
      </c>
      <c r="I180" s="8" t="s">
        <v>33</v>
      </c>
      <c r="J180" s="8">
        <v>5.0000000000000001E-3</v>
      </c>
    </row>
    <row r="181" spans="1:10" x14ac:dyDescent="0.25">
      <c r="A181" s="9" t="s">
        <v>975</v>
      </c>
      <c r="B181" s="8" t="s">
        <v>14</v>
      </c>
      <c r="C181" s="8" t="s">
        <v>72</v>
      </c>
      <c r="D181" s="8">
        <v>0.30713221430799997</v>
      </c>
      <c r="E181" s="8" t="s">
        <v>72</v>
      </c>
      <c r="F181" s="8">
        <v>-0.84994893999999999</v>
      </c>
      <c r="G181" s="8" t="str">
        <f t="shared" si="2"/>
        <v>Non-Mito</v>
      </c>
      <c r="H181" s="8">
        <v>0.31780000000000003</v>
      </c>
      <c r="I181" s="8" t="s">
        <v>33</v>
      </c>
      <c r="J181" s="8">
        <v>2.3E-2</v>
      </c>
    </row>
    <row r="182" spans="1:10" x14ac:dyDescent="0.25">
      <c r="A182" s="9" t="s">
        <v>957</v>
      </c>
      <c r="B182" s="8" t="s">
        <v>14</v>
      </c>
      <c r="C182" s="8" t="s">
        <v>72</v>
      </c>
      <c r="D182" s="8">
        <v>0.30652767419799998</v>
      </c>
      <c r="E182" s="8" t="s">
        <v>72</v>
      </c>
      <c r="F182" s="8">
        <v>-0.39363775000000001</v>
      </c>
      <c r="G182" s="3" t="str">
        <f t="shared" si="2"/>
        <v>Mito</v>
      </c>
      <c r="H182" s="8">
        <v>0.91420000000000001</v>
      </c>
      <c r="I182" s="8" t="s">
        <v>33</v>
      </c>
      <c r="J182" s="8">
        <v>7.8E-2</v>
      </c>
    </row>
    <row r="183" spans="1:10" x14ac:dyDescent="0.25">
      <c r="A183" s="9" t="s">
        <v>848</v>
      </c>
      <c r="B183" s="8" t="s">
        <v>14</v>
      </c>
      <c r="C183" s="8" t="s">
        <v>72</v>
      </c>
      <c r="D183" s="8">
        <v>0.30540090799300001</v>
      </c>
      <c r="E183" s="8" t="s">
        <v>72</v>
      </c>
      <c r="F183" s="8">
        <v>4.8738041000000003E-2</v>
      </c>
      <c r="G183" s="8" t="str">
        <f t="shared" si="2"/>
        <v>Non-Mito</v>
      </c>
      <c r="H183" s="8">
        <v>0.49130000000000001</v>
      </c>
      <c r="I183" s="8" t="s">
        <v>33</v>
      </c>
      <c r="J183" s="8">
        <v>5.2999999999999999E-2</v>
      </c>
    </row>
    <row r="184" spans="1:10" x14ac:dyDescent="0.25">
      <c r="A184" s="9" t="s">
        <v>573</v>
      </c>
      <c r="B184" s="8" t="s">
        <v>14</v>
      </c>
      <c r="C184" s="8" t="s">
        <v>72</v>
      </c>
      <c r="D184" s="8">
        <v>0.30268758535399998</v>
      </c>
      <c r="E184" s="8" t="s">
        <v>72</v>
      </c>
      <c r="F184" s="8">
        <v>-0.31920144</v>
      </c>
      <c r="G184" s="8" t="str">
        <f t="shared" si="2"/>
        <v>Non-Mito</v>
      </c>
      <c r="H184" s="8">
        <v>3.5400000000000001E-2</v>
      </c>
      <c r="I184" s="8" t="s">
        <v>33</v>
      </c>
      <c r="J184" s="8">
        <v>0</v>
      </c>
    </row>
    <row r="185" spans="1:10" x14ac:dyDescent="0.25">
      <c r="A185" s="9" t="s">
        <v>927</v>
      </c>
      <c r="B185" s="8" t="s">
        <v>14</v>
      </c>
      <c r="C185" s="8" t="s">
        <v>72</v>
      </c>
      <c r="D185" s="8">
        <v>0.301614105701</v>
      </c>
      <c r="E185" s="8" t="s">
        <v>72</v>
      </c>
      <c r="F185" s="8">
        <v>-0.43940660999999998</v>
      </c>
      <c r="G185" s="3" t="str">
        <f t="shared" si="2"/>
        <v>Mito</v>
      </c>
      <c r="H185" s="8">
        <v>0.88319999999999999</v>
      </c>
      <c r="I185" s="8" t="s">
        <v>33</v>
      </c>
      <c r="J185" s="8">
        <v>6.0000000000000001E-3</v>
      </c>
    </row>
    <row r="186" spans="1:10" x14ac:dyDescent="0.25">
      <c r="A186" s="9" t="s">
        <v>626</v>
      </c>
      <c r="B186" s="8" t="s">
        <v>14</v>
      </c>
      <c r="C186" s="8" t="s">
        <v>72</v>
      </c>
      <c r="D186" s="8">
        <v>0.30053913593300002</v>
      </c>
      <c r="E186" s="8" t="s">
        <v>72</v>
      </c>
      <c r="F186" s="8">
        <v>-0.33622233000000001</v>
      </c>
      <c r="G186" s="8" t="str">
        <f t="shared" si="2"/>
        <v>Non-Mito</v>
      </c>
      <c r="H186" s="8">
        <v>3.9699999999999999E-2</v>
      </c>
      <c r="I186" s="8" t="s">
        <v>33</v>
      </c>
      <c r="J186" s="8">
        <v>0</v>
      </c>
    </row>
    <row r="187" spans="1:10" x14ac:dyDescent="0.25">
      <c r="A187" s="9" t="s">
        <v>615</v>
      </c>
      <c r="B187" s="8" t="s">
        <v>14</v>
      </c>
      <c r="C187" s="8" t="s">
        <v>72</v>
      </c>
      <c r="D187" s="8">
        <v>0.30009517073600001</v>
      </c>
      <c r="E187" s="8" t="s">
        <v>72</v>
      </c>
      <c r="F187" s="8">
        <v>-0.76173234000000001</v>
      </c>
      <c r="G187" s="8" t="str">
        <f t="shared" si="2"/>
        <v>Non-Mito</v>
      </c>
      <c r="H187" s="8">
        <v>6.8000000000000005E-2</v>
      </c>
      <c r="I187" s="8" t="s">
        <v>33</v>
      </c>
      <c r="J187" s="8">
        <v>0.25700000000000001</v>
      </c>
    </row>
    <row r="188" spans="1:10" x14ac:dyDescent="0.25">
      <c r="A188" s="9" t="s">
        <v>1047</v>
      </c>
      <c r="B188" s="8" t="s">
        <v>14</v>
      </c>
      <c r="C188" s="8" t="s">
        <v>72</v>
      </c>
      <c r="D188" s="8">
        <v>0.30002820491799997</v>
      </c>
      <c r="E188" s="8" t="s">
        <v>72</v>
      </c>
      <c r="F188" s="8">
        <v>-0.29816975000000001</v>
      </c>
      <c r="G188" s="8" t="str">
        <f t="shared" si="2"/>
        <v>Non-Mito</v>
      </c>
      <c r="H188" s="8">
        <v>0.12239999999999999</v>
      </c>
      <c r="I188" s="8" t="s">
        <v>33</v>
      </c>
      <c r="J188" s="8">
        <v>8.9999999999999993E-3</v>
      </c>
    </row>
    <row r="189" spans="1:10" x14ac:dyDescent="0.25">
      <c r="A189" s="9" t="s">
        <v>653</v>
      </c>
      <c r="B189" s="8" t="s">
        <v>14</v>
      </c>
      <c r="C189" s="8" t="s">
        <v>72</v>
      </c>
      <c r="D189" s="8">
        <v>0.29934644699099999</v>
      </c>
      <c r="E189" s="8" t="s">
        <v>72</v>
      </c>
      <c r="F189" s="8">
        <v>-0.38784927000000002</v>
      </c>
      <c r="G189" s="8" t="str">
        <f t="shared" si="2"/>
        <v>Non-Mito</v>
      </c>
      <c r="H189" s="8">
        <v>6.2100000000000002E-2</v>
      </c>
      <c r="I189" s="8" t="s">
        <v>33</v>
      </c>
      <c r="J189" s="8">
        <v>0</v>
      </c>
    </row>
    <row r="190" spans="1:10" x14ac:dyDescent="0.25">
      <c r="A190" s="9" t="s">
        <v>999</v>
      </c>
      <c r="B190" s="8" t="s">
        <v>14</v>
      </c>
      <c r="C190" s="8" t="s">
        <v>72</v>
      </c>
      <c r="D190" s="8">
        <v>0.29863160848600001</v>
      </c>
      <c r="E190" s="8" t="s">
        <v>72</v>
      </c>
      <c r="F190" s="8">
        <v>-0.21913937</v>
      </c>
      <c r="G190" s="8" t="str">
        <f t="shared" si="2"/>
        <v>Non-Mito</v>
      </c>
      <c r="H190" s="8">
        <v>7.2999999999999995E-2</v>
      </c>
      <c r="I190" s="8" t="s">
        <v>33</v>
      </c>
      <c r="J190" s="8">
        <v>0</v>
      </c>
    </row>
    <row r="191" spans="1:10" x14ac:dyDescent="0.25">
      <c r="A191" s="9" t="s">
        <v>938</v>
      </c>
      <c r="B191" s="8" t="s">
        <v>14</v>
      </c>
      <c r="C191" s="8" t="s">
        <v>72</v>
      </c>
      <c r="D191" s="8">
        <v>0.29836782813099999</v>
      </c>
      <c r="E191" s="8" t="s">
        <v>72</v>
      </c>
      <c r="F191" s="8">
        <v>-0.34624409</v>
      </c>
      <c r="G191" s="8" t="str">
        <f t="shared" si="2"/>
        <v>Non-Mito</v>
      </c>
      <c r="H191" s="8">
        <v>0.58479999999999999</v>
      </c>
      <c r="I191" s="8" t="s">
        <v>33</v>
      </c>
      <c r="J191" s="8">
        <v>0.223</v>
      </c>
    </row>
    <row r="192" spans="1:10" x14ac:dyDescent="0.25">
      <c r="A192" s="9" t="s">
        <v>657</v>
      </c>
      <c r="B192" s="8" t="s">
        <v>14</v>
      </c>
      <c r="C192" s="8" t="s">
        <v>72</v>
      </c>
      <c r="D192" s="8">
        <v>0.29232853651000001</v>
      </c>
      <c r="E192" s="8" t="s">
        <v>72</v>
      </c>
      <c r="F192" s="8">
        <v>-0.57952888999999996</v>
      </c>
      <c r="G192" s="3" t="str">
        <f t="shared" si="2"/>
        <v>Mito</v>
      </c>
      <c r="H192" s="8">
        <v>0.9758</v>
      </c>
      <c r="I192" s="8" t="s">
        <v>33</v>
      </c>
      <c r="J192" s="8">
        <v>0.24399999999999999</v>
      </c>
    </row>
    <row r="193" spans="1:10" x14ac:dyDescent="0.25">
      <c r="A193" s="9" t="s">
        <v>1041</v>
      </c>
      <c r="B193" s="8" t="s">
        <v>14</v>
      </c>
      <c r="C193" s="8" t="s">
        <v>72</v>
      </c>
      <c r="D193" s="8">
        <v>0.29159358143800002</v>
      </c>
      <c r="E193" s="8" t="s">
        <v>72</v>
      </c>
      <c r="F193" s="8">
        <v>5.8690580999999999E-2</v>
      </c>
      <c r="G193" s="8" t="str">
        <f t="shared" si="2"/>
        <v>Non-Mito</v>
      </c>
      <c r="H193" s="8">
        <v>1.24E-2</v>
      </c>
      <c r="I193" s="8" t="s">
        <v>33</v>
      </c>
      <c r="J193" s="8">
        <v>0</v>
      </c>
    </row>
    <row r="194" spans="1:10" x14ac:dyDescent="0.25">
      <c r="A194" s="9" t="s">
        <v>902</v>
      </c>
      <c r="B194" s="8" t="s">
        <v>14</v>
      </c>
      <c r="C194" s="8" t="s">
        <v>72</v>
      </c>
      <c r="D194" s="8">
        <v>0.28823488950699999</v>
      </c>
      <c r="E194" s="8" t="s">
        <v>72</v>
      </c>
      <c r="F194" s="8">
        <v>-0.10195256</v>
      </c>
      <c r="G194" s="8" t="str">
        <f t="shared" si="2"/>
        <v>Non-Mito</v>
      </c>
      <c r="H194" s="8">
        <v>0.21010000000000001</v>
      </c>
      <c r="I194" s="8" t="s">
        <v>33</v>
      </c>
      <c r="J194" s="8">
        <v>0</v>
      </c>
    </row>
    <row r="195" spans="1:10" x14ac:dyDescent="0.25">
      <c r="A195" s="9" t="s">
        <v>617</v>
      </c>
      <c r="B195" s="8" t="s">
        <v>14</v>
      </c>
      <c r="C195" s="8" t="s">
        <v>72</v>
      </c>
      <c r="D195" s="8">
        <v>0.28821235895199998</v>
      </c>
      <c r="E195" s="8" t="s">
        <v>72</v>
      </c>
      <c r="F195" s="8">
        <v>-0.14874239</v>
      </c>
      <c r="G195" s="3" t="str">
        <f t="shared" si="2"/>
        <v>Mito</v>
      </c>
      <c r="H195" s="8">
        <v>0.9819</v>
      </c>
      <c r="I195" s="8" t="s">
        <v>33</v>
      </c>
      <c r="J195" s="8">
        <v>0.36699999999999999</v>
      </c>
    </row>
    <row r="196" spans="1:10" x14ac:dyDescent="0.25">
      <c r="A196" s="9" t="s">
        <v>862</v>
      </c>
      <c r="B196" s="8" t="s">
        <v>14</v>
      </c>
      <c r="C196" s="8" t="s">
        <v>72</v>
      </c>
      <c r="D196" s="8">
        <v>0.28734555840499998</v>
      </c>
      <c r="E196" s="8" t="s">
        <v>72</v>
      </c>
      <c r="F196" s="8">
        <v>-0.31924276000000001</v>
      </c>
      <c r="G196" s="8" t="str">
        <f t="shared" ref="G196:G259" si="3">IF(H196&gt;0.8, "Mito", "Non-Mito")</f>
        <v>Non-Mito</v>
      </c>
      <c r="H196" s="8">
        <v>7.0000000000000001E-3</v>
      </c>
      <c r="I196" s="8" t="s">
        <v>33</v>
      </c>
      <c r="J196" s="8">
        <v>5.6000000000000001E-2</v>
      </c>
    </row>
    <row r="197" spans="1:10" x14ac:dyDescent="0.25">
      <c r="A197" s="9" t="s">
        <v>918</v>
      </c>
      <c r="B197" s="8" t="s">
        <v>14</v>
      </c>
      <c r="C197" s="8" t="s">
        <v>72</v>
      </c>
      <c r="D197" s="8">
        <v>0.28714695572900001</v>
      </c>
      <c r="E197" s="8" t="s">
        <v>72</v>
      </c>
      <c r="F197" s="8">
        <v>-0.48778064999999998</v>
      </c>
      <c r="G197" s="3" t="str">
        <f t="shared" si="3"/>
        <v>Mito</v>
      </c>
      <c r="H197" s="8">
        <v>0.97519999999999996</v>
      </c>
      <c r="I197" s="8" t="s">
        <v>33</v>
      </c>
      <c r="J197" s="8">
        <v>9.9000000000000005E-2</v>
      </c>
    </row>
    <row r="198" spans="1:10" x14ac:dyDescent="0.25">
      <c r="A198" s="9" t="s">
        <v>1070</v>
      </c>
      <c r="B198" s="8" t="s">
        <v>14</v>
      </c>
      <c r="C198" s="8" t="s">
        <v>72</v>
      </c>
      <c r="D198" s="8">
        <v>0.28544095158600002</v>
      </c>
      <c r="E198" s="8" t="s">
        <v>72</v>
      </c>
      <c r="F198" s="8">
        <v>8.5723777000000001E-2</v>
      </c>
      <c r="G198" s="8" t="str">
        <f t="shared" si="3"/>
        <v>Non-Mito</v>
      </c>
      <c r="H198" s="8">
        <v>5.74E-2</v>
      </c>
      <c r="I198" s="8" t="s">
        <v>33</v>
      </c>
      <c r="J198" s="8">
        <v>3.0000000000000001E-3</v>
      </c>
    </row>
    <row r="199" spans="1:10" x14ac:dyDescent="0.25">
      <c r="A199" s="9" t="s">
        <v>919</v>
      </c>
      <c r="B199" s="8" t="s">
        <v>14</v>
      </c>
      <c r="C199" s="8" t="s">
        <v>72</v>
      </c>
      <c r="D199" s="8">
        <v>0.28507396578799998</v>
      </c>
      <c r="E199" s="8" t="s">
        <v>72</v>
      </c>
      <c r="F199" s="8">
        <v>-0.46319305999999999</v>
      </c>
      <c r="G199" s="3" t="str">
        <f t="shared" si="3"/>
        <v>Mito</v>
      </c>
      <c r="H199" s="8">
        <v>0.97550000000000003</v>
      </c>
      <c r="I199" s="8" t="s">
        <v>33</v>
      </c>
      <c r="J199" s="8">
        <v>8.7999999999999995E-2</v>
      </c>
    </row>
    <row r="200" spans="1:10" x14ac:dyDescent="0.25">
      <c r="A200" s="9" t="s">
        <v>697</v>
      </c>
      <c r="B200" s="8" t="s">
        <v>14</v>
      </c>
      <c r="C200" s="8" t="s">
        <v>72</v>
      </c>
      <c r="D200" s="8">
        <v>0.28465262055399998</v>
      </c>
      <c r="E200" s="8" t="s">
        <v>72</v>
      </c>
      <c r="F200" s="8">
        <v>-0.45394836</v>
      </c>
      <c r="G200" s="8" t="str">
        <f t="shared" si="3"/>
        <v>Non-Mito</v>
      </c>
      <c r="H200" s="8">
        <v>2.4500000000000001E-2</v>
      </c>
      <c r="I200" s="8" t="s">
        <v>33</v>
      </c>
      <c r="J200" s="8">
        <v>5.0999999999999997E-2</v>
      </c>
    </row>
    <row r="201" spans="1:10" x14ac:dyDescent="0.25">
      <c r="A201" s="9" t="s">
        <v>627</v>
      </c>
      <c r="B201" s="8" t="s">
        <v>14</v>
      </c>
      <c r="C201" s="8" t="s">
        <v>72</v>
      </c>
      <c r="D201" s="8">
        <v>0.28461945056900001</v>
      </c>
      <c r="E201" s="8" t="s">
        <v>72</v>
      </c>
      <c r="F201" s="8">
        <v>-1.0008067</v>
      </c>
      <c r="G201" s="8" t="str">
        <f t="shared" si="3"/>
        <v>Non-Mito</v>
      </c>
      <c r="H201" s="8">
        <v>0.46760000000000002</v>
      </c>
      <c r="I201" s="8" t="s">
        <v>33</v>
      </c>
      <c r="J201" s="8">
        <v>7.0000000000000001E-3</v>
      </c>
    </row>
    <row r="202" spans="1:10" x14ac:dyDescent="0.25">
      <c r="A202" s="9" t="s">
        <v>1006</v>
      </c>
      <c r="B202" s="8" t="s">
        <v>14</v>
      </c>
      <c r="C202" s="8" t="s">
        <v>72</v>
      </c>
      <c r="D202" s="8">
        <v>0.27872091531799997</v>
      </c>
      <c r="E202" s="8" t="s">
        <v>72</v>
      </c>
      <c r="F202" s="8">
        <v>-0.34677680999999999</v>
      </c>
      <c r="G202" s="3" t="str">
        <f t="shared" si="3"/>
        <v>Mito</v>
      </c>
      <c r="H202" s="8">
        <v>0.93640000000000001</v>
      </c>
      <c r="I202" s="8" t="s">
        <v>33</v>
      </c>
      <c r="J202" s="8">
        <v>0.183</v>
      </c>
    </row>
    <row r="203" spans="1:10" x14ac:dyDescent="0.25">
      <c r="A203" s="9" t="s">
        <v>1034</v>
      </c>
      <c r="B203" s="8" t="s">
        <v>14</v>
      </c>
      <c r="C203" s="8" t="s">
        <v>72</v>
      </c>
      <c r="D203" s="8">
        <v>0.27771553397199999</v>
      </c>
      <c r="E203" s="8" t="s">
        <v>72</v>
      </c>
      <c r="F203" s="8">
        <v>-0.12369210999999999</v>
      </c>
      <c r="G203" s="8" t="str">
        <f t="shared" si="3"/>
        <v>Non-Mito</v>
      </c>
      <c r="H203" s="8">
        <v>4.6100000000000002E-2</v>
      </c>
      <c r="I203" s="8" t="s">
        <v>33</v>
      </c>
      <c r="J203" s="8">
        <v>0</v>
      </c>
    </row>
    <row r="204" spans="1:10" x14ac:dyDescent="0.25">
      <c r="A204" s="9" t="s">
        <v>851</v>
      </c>
      <c r="B204" s="8" t="s">
        <v>14</v>
      </c>
      <c r="C204" s="8" t="s">
        <v>72</v>
      </c>
      <c r="D204" s="8">
        <v>0.27715414762500001</v>
      </c>
      <c r="E204" s="8" t="s">
        <v>72</v>
      </c>
      <c r="F204" s="8">
        <v>3.9908822000000004E-3</v>
      </c>
      <c r="G204" s="8" t="str">
        <f t="shared" si="3"/>
        <v>Non-Mito</v>
      </c>
      <c r="H204" s="8">
        <v>0.39800000000000002</v>
      </c>
      <c r="I204" s="8" t="s">
        <v>33</v>
      </c>
      <c r="J204" s="8">
        <v>0</v>
      </c>
    </row>
    <row r="205" spans="1:10" x14ac:dyDescent="0.25">
      <c r="A205" s="9" t="s">
        <v>1010</v>
      </c>
      <c r="B205" s="8" t="s">
        <v>14</v>
      </c>
      <c r="C205" s="8" t="s">
        <v>72</v>
      </c>
      <c r="D205" s="8">
        <v>0.27680376172100002</v>
      </c>
      <c r="E205" s="8" t="s">
        <v>72</v>
      </c>
      <c r="F205" s="8">
        <v>-0.44260259000000002</v>
      </c>
      <c r="G205" s="3" t="str">
        <f t="shared" si="3"/>
        <v>Mito</v>
      </c>
      <c r="H205" s="8">
        <v>0.84199999999999997</v>
      </c>
      <c r="I205" s="8" t="s">
        <v>33</v>
      </c>
      <c r="J205" s="8">
        <v>0.23300000000000001</v>
      </c>
    </row>
    <row r="206" spans="1:10" x14ac:dyDescent="0.25">
      <c r="A206" s="9" t="s">
        <v>1091</v>
      </c>
      <c r="B206" s="8" t="s">
        <v>14</v>
      </c>
      <c r="C206" s="8" t="s">
        <v>72</v>
      </c>
      <c r="D206" s="8">
        <v>0.27450257539700001</v>
      </c>
      <c r="E206" s="8" t="s">
        <v>72</v>
      </c>
      <c r="F206" s="8">
        <v>-8.7088279000000005E-2</v>
      </c>
      <c r="G206" s="8" t="str">
        <f t="shared" si="3"/>
        <v>Non-Mito</v>
      </c>
      <c r="H206" s="8">
        <v>3.7499999999999999E-2</v>
      </c>
      <c r="I206" s="8" t="s">
        <v>33</v>
      </c>
      <c r="J206" s="8">
        <v>8.0000000000000002E-3</v>
      </c>
    </row>
    <row r="207" spans="1:10" x14ac:dyDescent="0.25">
      <c r="A207" s="9" t="s">
        <v>607</v>
      </c>
      <c r="B207" s="8" t="s">
        <v>14</v>
      </c>
      <c r="C207" s="8" t="s">
        <v>72</v>
      </c>
      <c r="D207" s="8">
        <v>0.27412357926399999</v>
      </c>
      <c r="E207" s="8" t="s">
        <v>72</v>
      </c>
      <c r="F207" s="8">
        <v>-0.18925068</v>
      </c>
      <c r="G207" s="3" t="str">
        <f t="shared" si="3"/>
        <v>Mito</v>
      </c>
      <c r="H207" s="8">
        <v>0.93640000000000001</v>
      </c>
      <c r="I207" s="8" t="s">
        <v>33</v>
      </c>
      <c r="J207" s="8">
        <v>0.377</v>
      </c>
    </row>
    <row r="208" spans="1:10" x14ac:dyDescent="0.25">
      <c r="A208" s="9" t="s">
        <v>1009</v>
      </c>
      <c r="B208" s="8" t="s">
        <v>14</v>
      </c>
      <c r="C208" s="8" t="s">
        <v>72</v>
      </c>
      <c r="D208" s="8">
        <v>0.27321499586100001</v>
      </c>
      <c r="E208" s="8" t="s">
        <v>72</v>
      </c>
      <c r="F208" s="8">
        <v>-0.37200223999999998</v>
      </c>
      <c r="G208" s="3" t="str">
        <f t="shared" si="3"/>
        <v>Mito</v>
      </c>
      <c r="H208" s="8">
        <v>0.94599999999999995</v>
      </c>
      <c r="I208" s="8" t="s">
        <v>33</v>
      </c>
      <c r="J208" s="8">
        <v>2.9000000000000001E-2</v>
      </c>
    </row>
    <row r="209" spans="1:10" x14ac:dyDescent="0.25">
      <c r="A209" s="9" t="s">
        <v>941</v>
      </c>
      <c r="B209" s="8" t="s">
        <v>14</v>
      </c>
      <c r="C209" s="8" t="s">
        <v>72</v>
      </c>
      <c r="D209" s="8">
        <v>0.27038231491999998</v>
      </c>
      <c r="E209" s="8" t="s">
        <v>72</v>
      </c>
      <c r="F209" s="8">
        <v>-0.12502345000000001</v>
      </c>
      <c r="G209" s="3" t="str">
        <f t="shared" si="3"/>
        <v>Mito</v>
      </c>
      <c r="H209" s="8">
        <v>0.99390000000000001</v>
      </c>
      <c r="I209" s="3" t="s">
        <v>32</v>
      </c>
      <c r="J209" s="8">
        <v>0.90800000000000003</v>
      </c>
    </row>
    <row r="210" spans="1:10" x14ac:dyDescent="0.25">
      <c r="A210" s="9" t="s">
        <v>1111</v>
      </c>
      <c r="B210" s="8" t="s">
        <v>14</v>
      </c>
      <c r="C210" s="8" t="s">
        <v>72</v>
      </c>
      <c r="D210" s="8">
        <v>0.26460662484199998</v>
      </c>
      <c r="E210" s="8" t="s">
        <v>72</v>
      </c>
      <c r="F210" s="8">
        <v>-9.5840268000000006E-2</v>
      </c>
      <c r="G210" s="8" t="str">
        <f t="shared" si="3"/>
        <v>Non-Mito</v>
      </c>
      <c r="H210" s="8">
        <v>0.1888</v>
      </c>
      <c r="I210" s="8" t="s">
        <v>33</v>
      </c>
      <c r="J210" s="8">
        <v>0</v>
      </c>
    </row>
    <row r="211" spans="1:10" x14ac:dyDescent="0.25">
      <c r="A211" s="9" t="s">
        <v>1032</v>
      </c>
      <c r="B211" s="8" t="s">
        <v>14</v>
      </c>
      <c r="C211" s="8" t="s">
        <v>72</v>
      </c>
      <c r="D211" s="8">
        <v>0.26353472471200001</v>
      </c>
      <c r="E211" s="8" t="s">
        <v>72</v>
      </c>
      <c r="F211" s="8">
        <v>-0.55181449000000005</v>
      </c>
      <c r="G211" s="8" t="str">
        <f t="shared" si="3"/>
        <v>Non-Mito</v>
      </c>
      <c r="H211" s="8">
        <v>9.5999999999999992E-3</v>
      </c>
      <c r="I211" s="8" t="s">
        <v>33</v>
      </c>
      <c r="J211" s="8">
        <v>0</v>
      </c>
    </row>
    <row r="212" spans="1:10" x14ac:dyDescent="0.25">
      <c r="A212" s="9" t="s">
        <v>622</v>
      </c>
      <c r="B212" s="8" t="s">
        <v>14</v>
      </c>
      <c r="C212" s="8" t="s">
        <v>72</v>
      </c>
      <c r="D212" s="8">
        <v>0.26258319616300002</v>
      </c>
      <c r="E212" s="8" t="s">
        <v>72</v>
      </c>
      <c r="F212" s="8">
        <v>0.10891088</v>
      </c>
      <c r="G212" s="8" t="str">
        <f t="shared" si="3"/>
        <v>Non-Mito</v>
      </c>
      <c r="H212" s="8">
        <v>4.2999999999999997E-2</v>
      </c>
      <c r="I212" s="8" t="s">
        <v>33</v>
      </c>
      <c r="J212" s="8">
        <v>8.0000000000000002E-3</v>
      </c>
    </row>
    <row r="213" spans="1:10" x14ac:dyDescent="0.25">
      <c r="A213" s="9" t="s">
        <v>855</v>
      </c>
      <c r="B213" s="8" t="s">
        <v>14</v>
      </c>
      <c r="C213" s="8" t="s">
        <v>72</v>
      </c>
      <c r="D213" s="8">
        <v>0.26021805405600001</v>
      </c>
      <c r="E213" s="8" t="s">
        <v>72</v>
      </c>
      <c r="F213" s="8">
        <v>-0.63456351</v>
      </c>
      <c r="G213" s="3" t="str">
        <f t="shared" si="3"/>
        <v>Mito</v>
      </c>
      <c r="H213" s="8">
        <v>0.96109999999999995</v>
      </c>
      <c r="I213" s="8" t="s">
        <v>33</v>
      </c>
      <c r="J213" s="8">
        <v>0.224</v>
      </c>
    </row>
    <row r="214" spans="1:10" x14ac:dyDescent="0.25">
      <c r="A214" s="9" t="s">
        <v>1016</v>
      </c>
      <c r="B214" s="8" t="s">
        <v>14</v>
      </c>
      <c r="C214" s="8" t="s">
        <v>72</v>
      </c>
      <c r="D214" s="8">
        <v>0.257121324539</v>
      </c>
      <c r="E214" s="8" t="s">
        <v>72</v>
      </c>
      <c r="F214" s="8">
        <v>-0.30590250000000002</v>
      </c>
      <c r="G214" s="3" t="str">
        <f t="shared" si="3"/>
        <v>Mito</v>
      </c>
      <c r="H214" s="8">
        <v>0.93140000000000001</v>
      </c>
      <c r="I214" s="8" t="s">
        <v>33</v>
      </c>
      <c r="J214" s="8">
        <v>3.7999999999999999E-2</v>
      </c>
    </row>
    <row r="215" spans="1:10" x14ac:dyDescent="0.25">
      <c r="A215" s="9" t="s">
        <v>928</v>
      </c>
      <c r="B215" s="8" t="s">
        <v>14</v>
      </c>
      <c r="C215" s="8" t="s">
        <v>72</v>
      </c>
      <c r="D215" s="8">
        <v>0.256967693567</v>
      </c>
      <c r="E215" s="8" t="s">
        <v>72</v>
      </c>
      <c r="F215" s="8">
        <v>-0.66515860999999998</v>
      </c>
      <c r="G215" s="3" t="str">
        <f t="shared" si="3"/>
        <v>Mito</v>
      </c>
      <c r="H215" s="8">
        <v>0.99519999999999997</v>
      </c>
      <c r="I215" s="8" t="s">
        <v>33</v>
      </c>
      <c r="J215" s="8">
        <v>0</v>
      </c>
    </row>
    <row r="216" spans="1:10" x14ac:dyDescent="0.25">
      <c r="A216" s="9" t="s">
        <v>1037</v>
      </c>
      <c r="B216" s="8" t="s">
        <v>14</v>
      </c>
      <c r="C216" s="8" t="s">
        <v>72</v>
      </c>
      <c r="D216" s="8">
        <v>0.25560301542300001</v>
      </c>
      <c r="E216" s="8" t="s">
        <v>72</v>
      </c>
      <c r="F216" s="8">
        <v>-1.0002104999999999</v>
      </c>
      <c r="G216" s="8" t="str">
        <f t="shared" si="3"/>
        <v>Non-Mito</v>
      </c>
      <c r="H216" s="8">
        <v>0.1263</v>
      </c>
      <c r="I216" s="8" t="s">
        <v>33</v>
      </c>
      <c r="J216" s="8">
        <v>2.5000000000000001E-2</v>
      </c>
    </row>
    <row r="217" spans="1:10" x14ac:dyDescent="0.25">
      <c r="A217" s="9" t="s">
        <v>838</v>
      </c>
      <c r="B217" s="8" t="s">
        <v>14</v>
      </c>
      <c r="C217" s="8" t="s">
        <v>72</v>
      </c>
      <c r="D217" s="8">
        <v>0.25363960862200002</v>
      </c>
      <c r="E217" s="8" t="s">
        <v>72</v>
      </c>
      <c r="F217" s="8">
        <v>-0.40526621000000002</v>
      </c>
      <c r="G217" s="8" t="str">
        <f t="shared" si="3"/>
        <v>Non-Mito</v>
      </c>
      <c r="H217" s="8">
        <v>0.76180000000000003</v>
      </c>
      <c r="I217" s="3" t="s">
        <v>32</v>
      </c>
      <c r="J217" s="8">
        <v>0.57499999999999996</v>
      </c>
    </row>
    <row r="218" spans="1:10" x14ac:dyDescent="0.25">
      <c r="A218" s="9" t="s">
        <v>1087</v>
      </c>
      <c r="B218" s="8" t="s">
        <v>14</v>
      </c>
      <c r="C218" s="8" t="s">
        <v>72</v>
      </c>
      <c r="D218" s="8">
        <v>0.25105863809599999</v>
      </c>
      <c r="E218" s="8" t="s">
        <v>72</v>
      </c>
      <c r="F218" s="8">
        <v>-0.99948976</v>
      </c>
      <c r="G218" s="8" t="str">
        <f t="shared" si="3"/>
        <v>Non-Mito</v>
      </c>
      <c r="H218" s="8">
        <v>3.8999999999999998E-3</v>
      </c>
      <c r="I218" s="8" t="s">
        <v>33</v>
      </c>
      <c r="J218" s="8">
        <v>0</v>
      </c>
    </row>
    <row r="219" spans="1:10" x14ac:dyDescent="0.25">
      <c r="A219" s="9" t="s">
        <v>759</v>
      </c>
      <c r="B219" s="8" t="s">
        <v>14</v>
      </c>
      <c r="C219" s="8" t="s">
        <v>72</v>
      </c>
      <c r="D219" s="8">
        <v>0.25087571144100002</v>
      </c>
      <c r="E219" s="8" t="s">
        <v>72</v>
      </c>
      <c r="F219" s="8">
        <v>-0.33871424</v>
      </c>
      <c r="G219" s="8" t="str">
        <f t="shared" si="3"/>
        <v>Non-Mito</v>
      </c>
      <c r="H219" s="8">
        <v>1.1599999999999999E-2</v>
      </c>
      <c r="I219" s="8" t="s">
        <v>33</v>
      </c>
      <c r="J219" s="8">
        <v>0</v>
      </c>
    </row>
    <row r="220" spans="1:10" x14ac:dyDescent="0.25">
      <c r="A220" s="9" t="s">
        <v>833</v>
      </c>
      <c r="B220" s="8" t="s">
        <v>14</v>
      </c>
      <c r="C220" s="8" t="s">
        <v>72</v>
      </c>
      <c r="D220" s="8">
        <v>0.250530213118</v>
      </c>
      <c r="E220" s="8" t="s">
        <v>72</v>
      </c>
      <c r="F220" s="8">
        <v>-0.13402153</v>
      </c>
      <c r="G220" s="8" t="str">
        <f t="shared" si="3"/>
        <v>Non-Mito</v>
      </c>
      <c r="H220" s="8">
        <v>4.4200000000000003E-2</v>
      </c>
      <c r="I220" s="8" t="s">
        <v>33</v>
      </c>
      <c r="J220" s="8">
        <v>3.0000000000000001E-3</v>
      </c>
    </row>
    <row r="221" spans="1:10" x14ac:dyDescent="0.25">
      <c r="A221" s="9" t="s">
        <v>990</v>
      </c>
      <c r="B221" s="8" t="s">
        <v>14</v>
      </c>
      <c r="C221" s="8" t="s">
        <v>72</v>
      </c>
      <c r="D221" s="8">
        <v>0.24947166442900001</v>
      </c>
      <c r="E221" s="8" t="s">
        <v>72</v>
      </c>
      <c r="F221" s="8">
        <v>-0.89080440000000005</v>
      </c>
      <c r="G221" s="3" t="str">
        <f t="shared" si="3"/>
        <v>Mito</v>
      </c>
      <c r="H221" s="8">
        <v>0.9365</v>
      </c>
      <c r="I221" s="8" t="s">
        <v>33</v>
      </c>
      <c r="J221" s="8">
        <v>0.13200000000000001</v>
      </c>
    </row>
    <row r="222" spans="1:10" x14ac:dyDescent="0.25">
      <c r="A222" s="9" t="s">
        <v>1015</v>
      </c>
      <c r="B222" s="8" t="s">
        <v>14</v>
      </c>
      <c r="C222" s="8" t="s">
        <v>72</v>
      </c>
      <c r="D222" s="8">
        <v>0.24315865337799999</v>
      </c>
      <c r="E222" s="8" t="s">
        <v>72</v>
      </c>
      <c r="F222" s="8">
        <v>-0.42509781000000002</v>
      </c>
      <c r="G222" s="3" t="str">
        <f t="shared" si="3"/>
        <v>Mito</v>
      </c>
      <c r="H222" s="8">
        <v>0.93140000000000001</v>
      </c>
      <c r="I222" s="8" t="s">
        <v>33</v>
      </c>
      <c r="J222" s="8">
        <v>3.7999999999999999E-2</v>
      </c>
    </row>
    <row r="223" spans="1:10" x14ac:dyDescent="0.25">
      <c r="A223" s="9" t="s">
        <v>1079</v>
      </c>
      <c r="B223" s="8" t="s">
        <v>14</v>
      </c>
      <c r="C223" s="8" t="s">
        <v>72</v>
      </c>
      <c r="D223" s="8">
        <v>0.24279300868500001</v>
      </c>
      <c r="E223" s="8" t="s">
        <v>72</v>
      </c>
      <c r="F223" s="8">
        <v>-0.16432642</v>
      </c>
      <c r="G223" s="8" t="str">
        <f t="shared" si="3"/>
        <v>Non-Mito</v>
      </c>
      <c r="H223" s="8">
        <v>9.8199999999999996E-2</v>
      </c>
      <c r="I223" s="8" t="s">
        <v>33</v>
      </c>
      <c r="J223" s="8">
        <v>4.8000000000000001E-2</v>
      </c>
    </row>
    <row r="224" spans="1:10" x14ac:dyDescent="0.25">
      <c r="A224" s="9" t="s">
        <v>561</v>
      </c>
      <c r="B224" s="8" t="s">
        <v>14</v>
      </c>
      <c r="C224" s="8" t="s">
        <v>72</v>
      </c>
      <c r="D224" s="8">
        <v>0.24275133013700001</v>
      </c>
      <c r="E224" s="8" t="s">
        <v>72</v>
      </c>
      <c r="F224" s="8">
        <v>-1.0003609</v>
      </c>
      <c r="G224" s="3" t="str">
        <f t="shared" si="3"/>
        <v>Mito</v>
      </c>
      <c r="H224" s="8">
        <v>0.90180000000000005</v>
      </c>
      <c r="I224" s="8" t="s">
        <v>33</v>
      </c>
      <c r="J224" s="8">
        <v>5.1999999999999998E-2</v>
      </c>
    </row>
    <row r="225" spans="1:10" x14ac:dyDescent="0.25">
      <c r="A225" s="9" t="s">
        <v>953</v>
      </c>
      <c r="B225" s="8" t="s">
        <v>14</v>
      </c>
      <c r="C225" s="8" t="s">
        <v>72</v>
      </c>
      <c r="D225" s="8">
        <v>0.24266180396100001</v>
      </c>
      <c r="E225" s="8" t="s">
        <v>72</v>
      </c>
      <c r="F225" s="8">
        <v>-0.71818123</v>
      </c>
      <c r="G225" s="3" t="str">
        <f t="shared" si="3"/>
        <v>Mito</v>
      </c>
      <c r="H225" s="8">
        <v>0.93079999999999996</v>
      </c>
      <c r="I225" s="8" t="s">
        <v>33</v>
      </c>
      <c r="J225" s="8">
        <v>0.01</v>
      </c>
    </row>
    <row r="226" spans="1:10" x14ac:dyDescent="0.25">
      <c r="A226" s="9" t="s">
        <v>908</v>
      </c>
      <c r="B226" s="8" t="s">
        <v>14</v>
      </c>
      <c r="C226" s="8" t="s">
        <v>72</v>
      </c>
      <c r="D226" s="8">
        <v>0.24263755977199999</v>
      </c>
      <c r="E226" s="8" t="s">
        <v>72</v>
      </c>
      <c r="F226" s="8">
        <v>-0.25708756999999999</v>
      </c>
      <c r="G226" s="8" t="str">
        <f t="shared" si="3"/>
        <v>Non-Mito</v>
      </c>
      <c r="H226" s="8">
        <v>0.188</v>
      </c>
      <c r="I226" s="8" t="s">
        <v>33</v>
      </c>
      <c r="J226" s="8">
        <v>0</v>
      </c>
    </row>
    <row r="227" spans="1:10" x14ac:dyDescent="0.25">
      <c r="A227" s="9" t="s">
        <v>1109</v>
      </c>
      <c r="B227" s="8" t="s">
        <v>14</v>
      </c>
      <c r="C227" s="8" t="s">
        <v>72</v>
      </c>
      <c r="D227" s="8">
        <v>0.24050907790699999</v>
      </c>
      <c r="E227" s="8" t="s">
        <v>72</v>
      </c>
      <c r="F227" s="8">
        <v>-0.38500361</v>
      </c>
      <c r="G227" s="8" t="str">
        <f t="shared" si="3"/>
        <v>Non-Mito</v>
      </c>
      <c r="H227" s="8">
        <v>3.1E-2</v>
      </c>
      <c r="I227" s="8" t="s">
        <v>33</v>
      </c>
      <c r="J227" s="8">
        <v>0</v>
      </c>
    </row>
    <row r="228" spans="1:10" x14ac:dyDescent="0.25">
      <c r="A228" s="9" t="s">
        <v>940</v>
      </c>
      <c r="B228" s="8" t="s">
        <v>14</v>
      </c>
      <c r="C228" s="8" t="s">
        <v>72</v>
      </c>
      <c r="D228" s="8">
        <v>0.23976266384100001</v>
      </c>
      <c r="E228" s="8" t="s">
        <v>72</v>
      </c>
      <c r="F228" s="8">
        <v>-0.60838983000000002</v>
      </c>
      <c r="G228" s="3" t="str">
        <f t="shared" si="3"/>
        <v>Mito</v>
      </c>
      <c r="H228" s="8">
        <v>0.9405</v>
      </c>
      <c r="I228" s="8" t="s">
        <v>33</v>
      </c>
      <c r="J228" s="8">
        <v>8.4000000000000005E-2</v>
      </c>
    </row>
    <row r="229" spans="1:10" x14ac:dyDescent="0.25">
      <c r="A229" s="9" t="s">
        <v>827</v>
      </c>
      <c r="B229" s="8" t="s">
        <v>14</v>
      </c>
      <c r="C229" s="8" t="s">
        <v>72</v>
      </c>
      <c r="D229" s="8">
        <v>0.239749744534</v>
      </c>
      <c r="E229" s="8" t="s">
        <v>72</v>
      </c>
      <c r="F229" s="8">
        <v>-8.1106863000000001E-2</v>
      </c>
      <c r="G229" s="8" t="str">
        <f t="shared" si="3"/>
        <v>Non-Mito</v>
      </c>
      <c r="H229" s="8">
        <v>2.5600000000000001E-2</v>
      </c>
      <c r="I229" s="8" t="s">
        <v>33</v>
      </c>
      <c r="J229" s="8">
        <v>0</v>
      </c>
    </row>
    <row r="230" spans="1:10" x14ac:dyDescent="0.25">
      <c r="A230" s="9" t="s">
        <v>772</v>
      </c>
      <c r="B230" s="8" t="s">
        <v>14</v>
      </c>
      <c r="C230" s="8" t="s">
        <v>72</v>
      </c>
      <c r="D230" s="8">
        <v>0.239235043526</v>
      </c>
      <c r="E230" s="8" t="s">
        <v>72</v>
      </c>
      <c r="F230" s="8">
        <v>-0.68585925000000003</v>
      </c>
      <c r="G230" s="8" t="str">
        <f t="shared" si="3"/>
        <v>Non-Mito</v>
      </c>
      <c r="H230" s="8">
        <v>7.9000000000000001E-2</v>
      </c>
      <c r="I230" s="8" t="s">
        <v>33</v>
      </c>
      <c r="J230" s="8">
        <v>6.8000000000000005E-2</v>
      </c>
    </row>
    <row r="231" spans="1:10" x14ac:dyDescent="0.25">
      <c r="A231" s="9" t="s">
        <v>566</v>
      </c>
      <c r="B231" s="8" t="s">
        <v>14</v>
      </c>
      <c r="C231" s="8" t="s">
        <v>72</v>
      </c>
      <c r="D231" s="8">
        <v>0.23722445964800001</v>
      </c>
      <c r="E231" s="8" t="s">
        <v>72</v>
      </c>
      <c r="F231" s="8">
        <v>-0.1115486</v>
      </c>
      <c r="G231" s="8" t="str">
        <f t="shared" si="3"/>
        <v>Non-Mito</v>
      </c>
      <c r="H231" s="8">
        <v>0.15989999999999999</v>
      </c>
      <c r="I231" s="8" t="s">
        <v>33</v>
      </c>
      <c r="J231" s="8">
        <v>0</v>
      </c>
    </row>
    <row r="232" spans="1:10" x14ac:dyDescent="0.25">
      <c r="A232" s="9" t="s">
        <v>606</v>
      </c>
      <c r="B232" s="8" t="s">
        <v>14</v>
      </c>
      <c r="C232" s="8" t="s">
        <v>72</v>
      </c>
      <c r="D232" s="8">
        <v>0.235156729817</v>
      </c>
      <c r="E232" s="8" t="s">
        <v>72</v>
      </c>
      <c r="F232" s="8">
        <v>-0.24112644</v>
      </c>
      <c r="G232" s="8" t="str">
        <f t="shared" si="3"/>
        <v>Non-Mito</v>
      </c>
      <c r="H232" s="8">
        <v>0.79090000000000005</v>
      </c>
      <c r="I232" s="8" t="s">
        <v>33</v>
      </c>
      <c r="J232" s="8">
        <v>0.16200000000000001</v>
      </c>
    </row>
    <row r="233" spans="1:10" x14ac:dyDescent="0.25">
      <c r="A233" s="9" t="s">
        <v>671</v>
      </c>
      <c r="B233" s="8" t="s">
        <v>14</v>
      </c>
      <c r="C233" s="8" t="s">
        <v>72</v>
      </c>
      <c r="D233" s="8">
        <v>0.23316943645499999</v>
      </c>
      <c r="E233" s="8" t="s">
        <v>72</v>
      </c>
      <c r="F233" s="8">
        <v>-0.73874585999999998</v>
      </c>
      <c r="G233" s="8" t="str">
        <f t="shared" si="3"/>
        <v>Non-Mito</v>
      </c>
      <c r="H233" s="8">
        <v>0.41980000000000001</v>
      </c>
      <c r="I233" s="8" t="s">
        <v>33</v>
      </c>
      <c r="J233" s="8">
        <v>1.9E-2</v>
      </c>
    </row>
    <row r="234" spans="1:10" x14ac:dyDescent="0.25">
      <c r="A234" s="9" t="s">
        <v>1076</v>
      </c>
      <c r="B234" s="8" t="s">
        <v>14</v>
      </c>
      <c r="C234" s="8" t="s">
        <v>72</v>
      </c>
      <c r="D234" s="8">
        <v>0.23314531147500001</v>
      </c>
      <c r="E234" s="8" t="s">
        <v>72</v>
      </c>
      <c r="F234" s="8">
        <v>-0.2067039</v>
      </c>
      <c r="G234" s="8" t="str">
        <f t="shared" si="3"/>
        <v>Non-Mito</v>
      </c>
      <c r="H234" s="8">
        <v>8.6999999999999994E-3</v>
      </c>
      <c r="I234" s="8" t="s">
        <v>33</v>
      </c>
      <c r="J234" s="8">
        <v>0</v>
      </c>
    </row>
    <row r="235" spans="1:10" x14ac:dyDescent="0.25">
      <c r="A235" s="9" t="s">
        <v>948</v>
      </c>
      <c r="B235" s="8" t="s">
        <v>14</v>
      </c>
      <c r="C235" s="8" t="s">
        <v>72</v>
      </c>
      <c r="D235" s="8">
        <v>0.22957560420000001</v>
      </c>
      <c r="E235" s="8" t="s">
        <v>72</v>
      </c>
      <c r="F235" s="8">
        <v>-0.37259081999999999</v>
      </c>
      <c r="G235" s="8" t="str">
        <f t="shared" si="3"/>
        <v>Non-Mito</v>
      </c>
      <c r="H235" s="8">
        <v>0.36199999999999999</v>
      </c>
      <c r="I235" s="8" t="s">
        <v>33</v>
      </c>
      <c r="J235" s="8">
        <v>2.1000000000000001E-2</v>
      </c>
    </row>
    <row r="236" spans="1:10" x14ac:dyDescent="0.25">
      <c r="A236" s="9" t="s">
        <v>1049</v>
      </c>
      <c r="B236" s="8" t="s">
        <v>14</v>
      </c>
      <c r="C236" s="8" t="s">
        <v>72</v>
      </c>
      <c r="D236" s="8">
        <v>0.229323104024</v>
      </c>
      <c r="E236" s="8" t="s">
        <v>72</v>
      </c>
      <c r="F236" s="8">
        <v>-0.30324445999999999</v>
      </c>
      <c r="G236" s="8" t="str">
        <f t="shared" si="3"/>
        <v>Non-Mito</v>
      </c>
      <c r="H236" s="8">
        <v>0.3679</v>
      </c>
      <c r="I236" s="8" t="s">
        <v>33</v>
      </c>
      <c r="J236" s="8">
        <v>0</v>
      </c>
    </row>
    <row r="237" spans="1:10" x14ac:dyDescent="0.25">
      <c r="A237" s="9" t="s">
        <v>565</v>
      </c>
      <c r="B237" s="8" t="s">
        <v>14</v>
      </c>
      <c r="C237" s="8" t="s">
        <v>72</v>
      </c>
      <c r="D237" s="8">
        <v>0.228696659207</v>
      </c>
      <c r="E237" s="8" t="s">
        <v>72</v>
      </c>
      <c r="F237" s="8">
        <v>-0.59669569</v>
      </c>
      <c r="G237" s="8" t="str">
        <f t="shared" si="3"/>
        <v>Non-Mito</v>
      </c>
      <c r="H237" s="8">
        <v>0.7319</v>
      </c>
      <c r="I237" s="8" t="s">
        <v>33</v>
      </c>
      <c r="J237" s="8">
        <v>2.5000000000000001E-2</v>
      </c>
    </row>
    <row r="238" spans="1:10" x14ac:dyDescent="0.25">
      <c r="A238" s="9" t="s">
        <v>946</v>
      </c>
      <c r="B238" s="8" t="s">
        <v>14</v>
      </c>
      <c r="C238" s="8" t="s">
        <v>72</v>
      </c>
      <c r="D238" s="8">
        <v>0.22822876274600001</v>
      </c>
      <c r="E238" s="8" t="s">
        <v>72</v>
      </c>
      <c r="F238" s="8">
        <v>-0.46148852000000001</v>
      </c>
      <c r="G238" s="3" t="str">
        <f t="shared" si="3"/>
        <v>Mito</v>
      </c>
      <c r="H238" s="8">
        <v>0.99580000000000002</v>
      </c>
      <c r="I238" s="8" t="s">
        <v>33</v>
      </c>
      <c r="J238" s="8">
        <v>7.5999999999999998E-2</v>
      </c>
    </row>
    <row r="239" spans="1:10" x14ac:dyDescent="0.25">
      <c r="A239" s="9" t="s">
        <v>956</v>
      </c>
      <c r="B239" s="8" t="s">
        <v>14</v>
      </c>
      <c r="C239" s="8" t="s">
        <v>72</v>
      </c>
      <c r="D239" s="8">
        <v>0.22767333686399999</v>
      </c>
      <c r="E239" s="8" t="s">
        <v>72</v>
      </c>
      <c r="F239" s="8">
        <v>-0.39710720999999999</v>
      </c>
      <c r="G239" s="3" t="str">
        <f t="shared" si="3"/>
        <v>Mito</v>
      </c>
      <c r="H239" s="8">
        <v>0.9526</v>
      </c>
      <c r="I239" s="8" t="s">
        <v>33</v>
      </c>
      <c r="J239" s="8">
        <v>0.01</v>
      </c>
    </row>
    <row r="240" spans="1:10" x14ac:dyDescent="0.25">
      <c r="A240" s="9" t="s">
        <v>966</v>
      </c>
      <c r="B240" s="8" t="s">
        <v>14</v>
      </c>
      <c r="C240" s="8" t="s">
        <v>72</v>
      </c>
      <c r="D240" s="8">
        <v>0.22577302157900001</v>
      </c>
      <c r="E240" s="8" t="s">
        <v>72</v>
      </c>
      <c r="F240" s="8">
        <v>-0.35716046000000001</v>
      </c>
      <c r="G240" s="8" t="str">
        <f t="shared" si="3"/>
        <v>Non-Mito</v>
      </c>
      <c r="H240" s="8">
        <v>0.12379999999999999</v>
      </c>
      <c r="I240" s="8" t="s">
        <v>33</v>
      </c>
      <c r="J240" s="8">
        <v>0</v>
      </c>
    </row>
    <row r="241" spans="1:10" x14ac:dyDescent="0.25">
      <c r="A241" s="9" t="s">
        <v>1077</v>
      </c>
      <c r="B241" s="8" t="s">
        <v>14</v>
      </c>
      <c r="C241" s="8" t="s">
        <v>72</v>
      </c>
      <c r="D241" s="8">
        <v>0.225673750043</v>
      </c>
      <c r="E241" s="8" t="s">
        <v>72</v>
      </c>
      <c r="F241" s="8">
        <v>-0.50717553999999998</v>
      </c>
      <c r="G241" s="3" t="str">
        <f t="shared" si="3"/>
        <v>Mito</v>
      </c>
      <c r="H241" s="8">
        <v>0.92559999999999998</v>
      </c>
      <c r="I241" s="8" t="s">
        <v>33</v>
      </c>
      <c r="J241" s="8">
        <v>0</v>
      </c>
    </row>
    <row r="242" spans="1:10" x14ac:dyDescent="0.25">
      <c r="A242" s="9" t="s">
        <v>686</v>
      </c>
      <c r="B242" s="8" t="s">
        <v>14</v>
      </c>
      <c r="C242" s="8" t="s">
        <v>72</v>
      </c>
      <c r="D242" s="8">
        <v>0.22566226124800001</v>
      </c>
      <c r="E242" s="8" t="s">
        <v>72</v>
      </c>
      <c r="F242" s="8">
        <v>-0.35046441</v>
      </c>
      <c r="G242" s="8" t="str">
        <f t="shared" si="3"/>
        <v>Non-Mito</v>
      </c>
      <c r="H242" s="8">
        <v>8.0999999999999996E-3</v>
      </c>
      <c r="I242" s="8" t="s">
        <v>33</v>
      </c>
      <c r="J242" s="8">
        <v>0</v>
      </c>
    </row>
    <row r="243" spans="1:10" x14ac:dyDescent="0.25">
      <c r="A243" s="9" t="s">
        <v>687</v>
      </c>
      <c r="B243" s="8" t="s">
        <v>14</v>
      </c>
      <c r="C243" s="8" t="s">
        <v>72</v>
      </c>
      <c r="D243" s="8">
        <v>0.22566226124800001</v>
      </c>
      <c r="E243" s="8" t="s">
        <v>72</v>
      </c>
      <c r="F243" s="8">
        <v>-0.35046441</v>
      </c>
      <c r="G243" s="8" t="str">
        <f t="shared" si="3"/>
        <v>Non-Mito</v>
      </c>
      <c r="H243" s="8">
        <v>8.0999999999999996E-3</v>
      </c>
      <c r="I243" s="8" t="s">
        <v>33</v>
      </c>
      <c r="J243" s="8">
        <v>0</v>
      </c>
    </row>
    <row r="244" spans="1:10" x14ac:dyDescent="0.25">
      <c r="A244" s="9" t="s">
        <v>688</v>
      </c>
      <c r="B244" s="8" t="s">
        <v>14</v>
      </c>
      <c r="C244" s="8" t="s">
        <v>72</v>
      </c>
      <c r="D244" s="8">
        <v>0.22566226124800001</v>
      </c>
      <c r="E244" s="8" t="s">
        <v>72</v>
      </c>
      <c r="F244" s="8">
        <v>-0.35046441</v>
      </c>
      <c r="G244" s="8" t="str">
        <f t="shared" si="3"/>
        <v>Non-Mito</v>
      </c>
      <c r="H244" s="8">
        <v>8.0999999999999996E-3</v>
      </c>
      <c r="I244" s="8" t="s">
        <v>33</v>
      </c>
      <c r="J244" s="8">
        <v>0</v>
      </c>
    </row>
    <row r="245" spans="1:10" x14ac:dyDescent="0.25">
      <c r="A245" s="9" t="s">
        <v>1055</v>
      </c>
      <c r="B245" s="8" t="s">
        <v>14</v>
      </c>
      <c r="C245" s="8" t="s">
        <v>72</v>
      </c>
      <c r="D245" s="8">
        <v>0.224757626653</v>
      </c>
      <c r="E245" s="8" t="s">
        <v>72</v>
      </c>
      <c r="F245" s="8">
        <v>-2.8378177000000001E-2</v>
      </c>
      <c r="G245" s="8" t="str">
        <f t="shared" si="3"/>
        <v>Non-Mito</v>
      </c>
      <c r="H245" s="8">
        <v>3.4299999999999997E-2</v>
      </c>
      <c r="I245" s="8" t="s">
        <v>33</v>
      </c>
      <c r="J245" s="8">
        <v>0</v>
      </c>
    </row>
    <row r="246" spans="1:10" x14ac:dyDescent="0.25">
      <c r="A246" s="9" t="s">
        <v>863</v>
      </c>
      <c r="B246" s="8" t="s">
        <v>14</v>
      </c>
      <c r="C246" s="8" t="s">
        <v>72</v>
      </c>
      <c r="D246" s="8">
        <v>0.22271247208100001</v>
      </c>
      <c r="E246" s="8" t="s">
        <v>72</v>
      </c>
      <c r="F246" s="8">
        <v>-0.29312941999999997</v>
      </c>
      <c r="G246" s="8" t="str">
        <f t="shared" si="3"/>
        <v>Non-Mito</v>
      </c>
      <c r="H246" s="8">
        <v>1.46E-2</v>
      </c>
      <c r="I246" s="8" t="s">
        <v>33</v>
      </c>
      <c r="J246" s="8">
        <v>0</v>
      </c>
    </row>
    <row r="247" spans="1:10" x14ac:dyDescent="0.25">
      <c r="A247" s="9" t="s">
        <v>640</v>
      </c>
      <c r="B247" s="8" t="s">
        <v>14</v>
      </c>
      <c r="C247" s="8" t="s">
        <v>72</v>
      </c>
      <c r="D247" s="8">
        <v>0.21991100907300001</v>
      </c>
      <c r="E247" s="8" t="s">
        <v>72</v>
      </c>
      <c r="F247" s="8">
        <v>-0.33491729999999997</v>
      </c>
      <c r="G247" s="8" t="str">
        <f t="shared" si="3"/>
        <v>Non-Mito</v>
      </c>
      <c r="H247" s="8">
        <v>0.35320000000000001</v>
      </c>
      <c r="I247" s="8" t="s">
        <v>33</v>
      </c>
      <c r="J247" s="8">
        <v>3.2000000000000001E-2</v>
      </c>
    </row>
    <row r="248" spans="1:10" x14ac:dyDescent="0.25">
      <c r="A248" s="9" t="s">
        <v>546</v>
      </c>
      <c r="B248" s="8" t="s">
        <v>14</v>
      </c>
      <c r="C248" s="8" t="s">
        <v>72</v>
      </c>
      <c r="D248" s="8">
        <v>0.21987943351299999</v>
      </c>
      <c r="E248" s="8" t="s">
        <v>72</v>
      </c>
      <c r="F248" s="8">
        <v>-0.12807278999999999</v>
      </c>
      <c r="G248" s="8" t="str">
        <f t="shared" si="3"/>
        <v>Non-Mito</v>
      </c>
      <c r="H248" s="8">
        <v>4.24E-2</v>
      </c>
      <c r="I248" s="8" t="s">
        <v>33</v>
      </c>
      <c r="J248" s="8">
        <v>0</v>
      </c>
    </row>
    <row r="249" spans="1:10" x14ac:dyDescent="0.25">
      <c r="A249" s="9" t="s">
        <v>1090</v>
      </c>
      <c r="B249" s="8" t="s">
        <v>14</v>
      </c>
      <c r="C249" s="8" t="s">
        <v>72</v>
      </c>
      <c r="D249" s="8">
        <v>0.219705894589</v>
      </c>
      <c r="E249" s="8" t="s">
        <v>72</v>
      </c>
      <c r="F249" s="8">
        <v>-0.1644072</v>
      </c>
      <c r="G249" s="8" t="str">
        <f t="shared" si="3"/>
        <v>Non-Mito</v>
      </c>
      <c r="H249" s="8">
        <v>7.9600000000000004E-2</v>
      </c>
      <c r="I249" s="8" t="s">
        <v>33</v>
      </c>
      <c r="J249" s="8">
        <v>0</v>
      </c>
    </row>
    <row r="250" spans="1:10" x14ac:dyDescent="0.25">
      <c r="A250" s="9" t="s">
        <v>969</v>
      </c>
      <c r="B250" s="8" t="s">
        <v>14</v>
      </c>
      <c r="C250" s="8" t="s">
        <v>72</v>
      </c>
      <c r="D250" s="8">
        <v>0.21850028634099999</v>
      </c>
      <c r="E250" s="8" t="s">
        <v>72</v>
      </c>
      <c r="F250" s="8">
        <v>-0.56844377999999995</v>
      </c>
      <c r="G250" s="3" t="str">
        <f t="shared" si="3"/>
        <v>Mito</v>
      </c>
      <c r="H250" s="8">
        <v>0.95799999999999996</v>
      </c>
      <c r="I250" s="8" t="s">
        <v>33</v>
      </c>
      <c r="J250" s="8">
        <v>0.36499999999999999</v>
      </c>
    </row>
    <row r="251" spans="1:10" x14ac:dyDescent="0.25">
      <c r="A251" s="9" t="s">
        <v>631</v>
      </c>
      <c r="B251" s="8" t="s">
        <v>14</v>
      </c>
      <c r="C251" s="8" t="s">
        <v>72</v>
      </c>
      <c r="D251" s="8">
        <v>0.218176051974</v>
      </c>
      <c r="E251" s="8" t="s">
        <v>72</v>
      </c>
      <c r="F251" s="8">
        <v>-0.77077620000000002</v>
      </c>
      <c r="G251" s="8" t="str">
        <f t="shared" si="3"/>
        <v>Non-Mito</v>
      </c>
      <c r="H251" s="8">
        <v>0.31540000000000001</v>
      </c>
      <c r="I251" s="8" t="s">
        <v>33</v>
      </c>
      <c r="J251" s="8">
        <v>0</v>
      </c>
    </row>
    <row r="252" spans="1:10" x14ac:dyDescent="0.25">
      <c r="A252" s="9" t="s">
        <v>634</v>
      </c>
      <c r="B252" s="8" t="s">
        <v>14</v>
      </c>
      <c r="C252" s="8" t="s">
        <v>72</v>
      </c>
      <c r="D252" s="8">
        <v>0.217307969928</v>
      </c>
      <c r="E252" s="8" t="s">
        <v>72</v>
      </c>
      <c r="F252" s="8">
        <v>-0.56697238000000005</v>
      </c>
      <c r="G252" s="3" t="str">
        <f t="shared" si="3"/>
        <v>Mito</v>
      </c>
      <c r="H252" s="8">
        <v>0.97240000000000004</v>
      </c>
      <c r="I252" s="8" t="s">
        <v>33</v>
      </c>
      <c r="J252" s="8">
        <v>8.9999999999999993E-3</v>
      </c>
    </row>
    <row r="253" spans="1:10" x14ac:dyDescent="0.25">
      <c r="A253" s="9" t="s">
        <v>701</v>
      </c>
      <c r="B253" s="8" t="s">
        <v>14</v>
      </c>
      <c r="C253" s="8" t="s">
        <v>72</v>
      </c>
      <c r="D253" s="8">
        <v>0.21456161141399999</v>
      </c>
      <c r="E253" s="8" t="s">
        <v>72</v>
      </c>
      <c r="F253" s="8">
        <v>-0.30474497</v>
      </c>
      <c r="G253" s="8" t="str">
        <f t="shared" si="3"/>
        <v>Non-Mito</v>
      </c>
      <c r="H253" s="8">
        <v>8.9200000000000002E-2</v>
      </c>
      <c r="I253" s="8" t="s">
        <v>33</v>
      </c>
      <c r="J253" s="8">
        <v>0</v>
      </c>
    </row>
    <row r="254" spans="1:10" x14ac:dyDescent="0.25">
      <c r="A254" s="9" t="s">
        <v>937</v>
      </c>
      <c r="B254" s="8" t="s">
        <v>14</v>
      </c>
      <c r="C254" s="8" t="s">
        <v>72</v>
      </c>
      <c r="D254" s="8">
        <v>0.21382541954500001</v>
      </c>
      <c r="E254" s="8" t="s">
        <v>72</v>
      </c>
      <c r="F254" s="8">
        <v>-0.49858817</v>
      </c>
      <c r="G254" s="8" t="str">
        <f t="shared" si="3"/>
        <v>Non-Mito</v>
      </c>
      <c r="H254" s="8">
        <v>0.77380000000000004</v>
      </c>
      <c r="I254" s="8" t="s">
        <v>33</v>
      </c>
      <c r="J254" s="8">
        <v>5.0000000000000001E-3</v>
      </c>
    </row>
    <row r="255" spans="1:10" x14ac:dyDescent="0.25">
      <c r="A255" s="9" t="s">
        <v>1051</v>
      </c>
      <c r="B255" s="8" t="s">
        <v>14</v>
      </c>
      <c r="C255" s="8" t="s">
        <v>72</v>
      </c>
      <c r="D255" s="8">
        <v>0.21365042030799999</v>
      </c>
      <c r="E255" s="8" t="s">
        <v>72</v>
      </c>
      <c r="F255" s="8">
        <v>-9.5620536000000003E-3</v>
      </c>
      <c r="G255" s="8" t="str">
        <f t="shared" si="3"/>
        <v>Non-Mito</v>
      </c>
      <c r="H255" s="8">
        <v>5.5199999999999999E-2</v>
      </c>
      <c r="I255" s="8" t="s">
        <v>33</v>
      </c>
      <c r="J255" s="8">
        <v>5.0000000000000001E-3</v>
      </c>
    </row>
    <row r="256" spans="1:10" x14ac:dyDescent="0.25">
      <c r="A256" s="9" t="s">
        <v>771</v>
      </c>
      <c r="B256" s="8" t="s">
        <v>14</v>
      </c>
      <c r="C256" s="8" t="s">
        <v>72</v>
      </c>
      <c r="D256" s="8">
        <v>0.21249063313</v>
      </c>
      <c r="E256" s="8" t="s">
        <v>72</v>
      </c>
      <c r="F256" s="8">
        <v>-0.76799216000000003</v>
      </c>
      <c r="G256" s="8" t="str">
        <f t="shared" si="3"/>
        <v>Non-Mito</v>
      </c>
      <c r="H256" s="8">
        <v>7.8799999999999995E-2</v>
      </c>
      <c r="I256" s="8" t="s">
        <v>33</v>
      </c>
      <c r="J256" s="8">
        <v>6.8000000000000005E-2</v>
      </c>
    </row>
    <row r="257" spans="1:10" x14ac:dyDescent="0.25">
      <c r="A257" s="9" t="s">
        <v>663</v>
      </c>
      <c r="B257" s="8" t="s">
        <v>14</v>
      </c>
      <c r="C257" s="8" t="s">
        <v>72</v>
      </c>
      <c r="D257" s="8">
        <v>0.210911244154</v>
      </c>
      <c r="E257" s="8" t="s">
        <v>72</v>
      </c>
      <c r="F257" s="8">
        <v>-0.25406772</v>
      </c>
      <c r="G257" s="8" t="str">
        <f t="shared" si="3"/>
        <v>Non-Mito</v>
      </c>
      <c r="H257" s="8">
        <v>0.34849999999999998</v>
      </c>
      <c r="I257" s="8" t="s">
        <v>33</v>
      </c>
      <c r="J257" s="8">
        <v>5.6000000000000001E-2</v>
      </c>
    </row>
    <row r="258" spans="1:10" x14ac:dyDescent="0.25">
      <c r="A258" s="9" t="s">
        <v>933</v>
      </c>
      <c r="B258" s="8" t="s">
        <v>14</v>
      </c>
      <c r="C258" s="8" t="s">
        <v>72</v>
      </c>
      <c r="D258" s="8">
        <v>0.20881152152999999</v>
      </c>
      <c r="E258" s="8" t="s">
        <v>72</v>
      </c>
      <c r="F258" s="8">
        <v>-0.42485783999999999</v>
      </c>
      <c r="G258" s="8" t="str">
        <f t="shared" si="3"/>
        <v>Non-Mito</v>
      </c>
      <c r="H258" s="8">
        <v>0.76639999999999997</v>
      </c>
      <c r="I258" s="3" t="s">
        <v>32</v>
      </c>
      <c r="J258" s="8">
        <v>0.77400000000000002</v>
      </c>
    </row>
    <row r="259" spans="1:10" x14ac:dyDescent="0.25">
      <c r="A259" s="9" t="s">
        <v>825</v>
      </c>
      <c r="B259" s="8" t="s">
        <v>14</v>
      </c>
      <c r="C259" s="8" t="s">
        <v>72</v>
      </c>
      <c r="D259" s="8">
        <v>0.20842257142100001</v>
      </c>
      <c r="E259" s="8" t="s">
        <v>72</v>
      </c>
      <c r="F259" s="8">
        <v>-0.26992136</v>
      </c>
      <c r="G259" s="8" t="str">
        <f t="shared" si="3"/>
        <v>Non-Mito</v>
      </c>
      <c r="H259" s="8">
        <v>2.24E-2</v>
      </c>
      <c r="I259" s="8" t="s">
        <v>33</v>
      </c>
      <c r="J259" s="8">
        <v>0</v>
      </c>
    </row>
    <row r="260" spans="1:10" x14ac:dyDescent="0.25">
      <c r="A260" s="9" t="s">
        <v>1102</v>
      </c>
      <c r="B260" s="8" t="s">
        <v>14</v>
      </c>
      <c r="C260" s="8" t="s">
        <v>72</v>
      </c>
      <c r="D260" s="8">
        <v>0.208204388618</v>
      </c>
      <c r="E260" s="8" t="s">
        <v>72</v>
      </c>
      <c r="F260" s="8">
        <v>-5.5523883000000003E-2</v>
      </c>
      <c r="G260" s="8" t="str">
        <f t="shared" ref="G260:G323" si="4">IF(H260&gt;0.8, "Mito", "Non-Mito")</f>
        <v>Non-Mito</v>
      </c>
      <c r="H260" s="8">
        <v>8.3999999999999995E-3</v>
      </c>
      <c r="I260" s="8" t="s">
        <v>33</v>
      </c>
      <c r="J260" s="8">
        <v>0</v>
      </c>
    </row>
    <row r="261" spans="1:10" x14ac:dyDescent="0.25">
      <c r="A261" s="9" t="s">
        <v>817</v>
      </c>
      <c r="B261" s="8" t="s">
        <v>14</v>
      </c>
      <c r="C261" s="8" t="s">
        <v>72</v>
      </c>
      <c r="D261" s="8">
        <v>0.207348302007</v>
      </c>
      <c r="E261" s="8" t="s">
        <v>72</v>
      </c>
      <c r="F261" s="8">
        <v>-0.27298542999999997</v>
      </c>
      <c r="G261" s="8" t="str">
        <f t="shared" si="4"/>
        <v>Non-Mito</v>
      </c>
      <c r="H261" s="8">
        <v>0.61050000000000004</v>
      </c>
      <c r="I261" s="8" t="s">
        <v>33</v>
      </c>
      <c r="J261" s="8">
        <v>9.7000000000000003E-2</v>
      </c>
    </row>
    <row r="262" spans="1:10" x14ac:dyDescent="0.25">
      <c r="A262" s="9" t="s">
        <v>998</v>
      </c>
      <c r="B262" s="8" t="s">
        <v>14</v>
      </c>
      <c r="C262" s="8" t="s">
        <v>72</v>
      </c>
      <c r="D262" s="8">
        <v>0.20685072243200001</v>
      </c>
      <c r="E262" s="8" t="s">
        <v>72</v>
      </c>
      <c r="F262" s="8">
        <v>-0.89899859999999998</v>
      </c>
      <c r="G262" s="3" t="str">
        <f t="shared" si="4"/>
        <v>Mito</v>
      </c>
      <c r="H262" s="8">
        <v>0.88119999999999998</v>
      </c>
      <c r="I262" s="8" t="s">
        <v>33</v>
      </c>
      <c r="J262" s="8">
        <v>8.5000000000000006E-2</v>
      </c>
    </row>
    <row r="263" spans="1:10" x14ac:dyDescent="0.25">
      <c r="A263" s="9" t="s">
        <v>964</v>
      </c>
      <c r="B263" s="8" t="s">
        <v>14</v>
      </c>
      <c r="C263" s="8" t="s">
        <v>72</v>
      </c>
      <c r="D263" s="8">
        <v>0.20517297089100001</v>
      </c>
      <c r="E263" s="8" t="s">
        <v>72</v>
      </c>
      <c r="F263" s="8">
        <v>-0.76285950000000002</v>
      </c>
      <c r="G263" s="8" t="str">
        <f t="shared" si="4"/>
        <v>Non-Mito</v>
      </c>
      <c r="H263" s="8">
        <v>4.2999999999999997E-2</v>
      </c>
      <c r="I263" s="8" t="s">
        <v>33</v>
      </c>
      <c r="J263" s="8">
        <v>0</v>
      </c>
    </row>
    <row r="264" spans="1:10" x14ac:dyDescent="0.25">
      <c r="A264" s="9" t="s">
        <v>569</v>
      </c>
      <c r="B264" s="8" t="s">
        <v>14</v>
      </c>
      <c r="C264" s="8" t="s">
        <v>72</v>
      </c>
      <c r="D264" s="8">
        <v>0.20510597526999999</v>
      </c>
      <c r="E264" s="8" t="s">
        <v>72</v>
      </c>
      <c r="F264" s="8">
        <v>-0.55029103000000001</v>
      </c>
      <c r="G264" s="8" t="str">
        <f t="shared" si="4"/>
        <v>Non-Mito</v>
      </c>
      <c r="H264" s="8">
        <v>1.0500000000000001E-2</v>
      </c>
      <c r="I264" s="8" t="s">
        <v>33</v>
      </c>
      <c r="J264" s="8">
        <v>0</v>
      </c>
    </row>
    <row r="265" spans="1:10" x14ac:dyDescent="0.25">
      <c r="A265" s="9" t="s">
        <v>624</v>
      </c>
      <c r="B265" s="8" t="s">
        <v>14</v>
      </c>
      <c r="C265" s="8" t="s">
        <v>72</v>
      </c>
      <c r="D265" s="8">
        <v>0.20465692877800001</v>
      </c>
      <c r="E265" s="8" t="s">
        <v>72</v>
      </c>
      <c r="F265" s="8">
        <v>-0.23716566</v>
      </c>
      <c r="G265" s="8" t="str">
        <f t="shared" si="4"/>
        <v>Non-Mito</v>
      </c>
      <c r="H265" s="8">
        <v>9.64E-2</v>
      </c>
      <c r="I265" s="8" t="s">
        <v>33</v>
      </c>
      <c r="J265" s="8">
        <v>2.7E-2</v>
      </c>
    </row>
    <row r="266" spans="1:10" x14ac:dyDescent="0.25">
      <c r="A266" s="9" t="s">
        <v>670</v>
      </c>
      <c r="B266" s="8" t="s">
        <v>14</v>
      </c>
      <c r="C266" s="8" t="s">
        <v>72</v>
      </c>
      <c r="D266" s="8">
        <v>0.20428863167799999</v>
      </c>
      <c r="E266" s="8" t="s">
        <v>72</v>
      </c>
      <c r="F266" s="8">
        <v>-0.85749335999999998</v>
      </c>
      <c r="G266" s="8" t="str">
        <f t="shared" si="4"/>
        <v>Non-Mito</v>
      </c>
      <c r="H266" s="8">
        <v>3.3700000000000001E-2</v>
      </c>
      <c r="I266" s="8" t="s">
        <v>33</v>
      </c>
      <c r="J266" s="8">
        <v>0</v>
      </c>
    </row>
    <row r="267" spans="1:10" x14ac:dyDescent="0.25">
      <c r="A267" s="9" t="s">
        <v>792</v>
      </c>
      <c r="B267" s="8" t="s">
        <v>14</v>
      </c>
      <c r="C267" s="8" t="s">
        <v>72</v>
      </c>
      <c r="D267" s="8">
        <v>0.204209044576</v>
      </c>
      <c r="E267" s="8" t="s">
        <v>72</v>
      </c>
      <c r="F267" s="8">
        <v>3.0755055999999999E-2</v>
      </c>
      <c r="G267" s="8" t="str">
        <f t="shared" si="4"/>
        <v>Non-Mito</v>
      </c>
      <c r="H267" s="8">
        <v>2.6800000000000001E-2</v>
      </c>
      <c r="I267" s="8" t="s">
        <v>33</v>
      </c>
      <c r="J267" s="8">
        <v>4.0000000000000001E-3</v>
      </c>
    </row>
    <row r="268" spans="1:10" x14ac:dyDescent="0.25">
      <c r="A268" s="9" t="s">
        <v>1072</v>
      </c>
      <c r="B268" s="8" t="s">
        <v>14</v>
      </c>
      <c r="C268" s="8" t="s">
        <v>72</v>
      </c>
      <c r="D268" s="8">
        <v>0.204198434949</v>
      </c>
      <c r="E268" s="8" t="s">
        <v>72</v>
      </c>
      <c r="F268" s="8">
        <v>1.3727104E-2</v>
      </c>
      <c r="G268" s="8" t="str">
        <f t="shared" si="4"/>
        <v>Non-Mito</v>
      </c>
      <c r="H268" s="8">
        <v>1.47E-2</v>
      </c>
      <c r="I268" s="8" t="s">
        <v>33</v>
      </c>
      <c r="J268" s="8">
        <v>0</v>
      </c>
    </row>
    <row r="269" spans="1:10" x14ac:dyDescent="0.25">
      <c r="A269" s="9" t="s">
        <v>796</v>
      </c>
      <c r="B269" s="8" t="s">
        <v>14</v>
      </c>
      <c r="C269" s="8" t="s">
        <v>72</v>
      </c>
      <c r="D269" s="8">
        <v>0.20371624827400001</v>
      </c>
      <c r="E269" s="8" t="s">
        <v>72</v>
      </c>
      <c r="F269" s="8">
        <v>9.5843563000000007E-2</v>
      </c>
      <c r="G269" s="8" t="str">
        <f t="shared" si="4"/>
        <v>Non-Mito</v>
      </c>
      <c r="H269" s="8">
        <v>2.4199999999999999E-2</v>
      </c>
      <c r="I269" s="8" t="s">
        <v>33</v>
      </c>
      <c r="J269" s="8">
        <v>0</v>
      </c>
    </row>
    <row r="270" spans="1:10" x14ac:dyDescent="0.25">
      <c r="A270" s="9" t="s">
        <v>797</v>
      </c>
      <c r="B270" s="8" t="s">
        <v>14</v>
      </c>
      <c r="C270" s="8" t="s">
        <v>72</v>
      </c>
      <c r="D270" s="8">
        <v>0.20371624827400001</v>
      </c>
      <c r="E270" s="8" t="s">
        <v>72</v>
      </c>
      <c r="F270" s="8">
        <v>9.5843563000000007E-2</v>
      </c>
      <c r="G270" s="8" t="str">
        <f t="shared" si="4"/>
        <v>Non-Mito</v>
      </c>
      <c r="H270" s="8">
        <v>2.4199999999999999E-2</v>
      </c>
      <c r="I270" s="8" t="s">
        <v>33</v>
      </c>
      <c r="J270" s="8">
        <v>0</v>
      </c>
    </row>
    <row r="271" spans="1:10" x14ac:dyDescent="0.25">
      <c r="A271" s="9" t="s">
        <v>1078</v>
      </c>
      <c r="B271" s="8" t="s">
        <v>14</v>
      </c>
      <c r="C271" s="8" t="s">
        <v>72</v>
      </c>
      <c r="D271" s="8">
        <v>0.20304258167700001</v>
      </c>
      <c r="E271" s="8" t="s">
        <v>72</v>
      </c>
      <c r="F271" s="8">
        <v>-0.28603509999999999</v>
      </c>
      <c r="G271" s="8" t="str">
        <f t="shared" si="4"/>
        <v>Non-Mito</v>
      </c>
      <c r="H271" s="8">
        <v>1.23E-2</v>
      </c>
      <c r="I271" s="8" t="s">
        <v>33</v>
      </c>
      <c r="J271" s="8">
        <v>0</v>
      </c>
    </row>
    <row r="272" spans="1:10" x14ac:dyDescent="0.25">
      <c r="A272" s="9" t="s">
        <v>904</v>
      </c>
      <c r="B272" s="8" t="s">
        <v>14</v>
      </c>
      <c r="C272" s="8" t="s">
        <v>72</v>
      </c>
      <c r="D272" s="8">
        <v>0.202552601695</v>
      </c>
      <c r="E272" s="8" t="s">
        <v>72</v>
      </c>
      <c r="F272" s="8">
        <v>-4.8162349E-2</v>
      </c>
      <c r="G272" s="8" t="str">
        <f t="shared" si="4"/>
        <v>Non-Mito</v>
      </c>
      <c r="H272" s="8">
        <v>4.3999999999999997E-2</v>
      </c>
      <c r="I272" s="8" t="s">
        <v>33</v>
      </c>
      <c r="J272" s="8">
        <v>0</v>
      </c>
    </row>
    <row r="273" spans="1:10" x14ac:dyDescent="0.25">
      <c r="A273" s="9" t="s">
        <v>991</v>
      </c>
      <c r="B273" s="8" t="s">
        <v>14</v>
      </c>
      <c r="C273" s="8" t="s">
        <v>72</v>
      </c>
      <c r="D273" s="8">
        <v>0.20230886340099999</v>
      </c>
      <c r="E273" s="8" t="s">
        <v>72</v>
      </c>
      <c r="F273" s="8">
        <v>-0.23131721</v>
      </c>
      <c r="G273" s="8" t="str">
        <f t="shared" si="4"/>
        <v>Non-Mito</v>
      </c>
      <c r="H273" s="8">
        <v>0.71950000000000003</v>
      </c>
      <c r="I273" s="8" t="s">
        <v>33</v>
      </c>
      <c r="J273" s="8">
        <v>3.0000000000000001E-3</v>
      </c>
    </row>
    <row r="274" spans="1:10" x14ac:dyDescent="0.25">
      <c r="A274" s="9" t="s">
        <v>1007</v>
      </c>
      <c r="B274" s="8" t="s">
        <v>14</v>
      </c>
      <c r="C274" s="8" t="s">
        <v>72</v>
      </c>
      <c r="D274" s="8">
        <v>0.20178937912</v>
      </c>
      <c r="E274" s="8" t="s">
        <v>72</v>
      </c>
      <c r="F274" s="8">
        <v>-0.75320832999999998</v>
      </c>
      <c r="G274" s="3" t="str">
        <f t="shared" si="4"/>
        <v>Mito</v>
      </c>
      <c r="H274" s="8">
        <v>0.89480000000000004</v>
      </c>
      <c r="I274" s="8" t="s">
        <v>33</v>
      </c>
      <c r="J274" s="8">
        <v>0.11</v>
      </c>
    </row>
    <row r="275" spans="1:10" x14ac:dyDescent="0.25">
      <c r="A275" s="9" t="s">
        <v>572</v>
      </c>
      <c r="B275" s="8" t="s">
        <v>14</v>
      </c>
      <c r="C275" s="8" t="s">
        <v>72</v>
      </c>
      <c r="D275" s="8">
        <v>0.19928643107399999</v>
      </c>
      <c r="E275" s="8" t="s">
        <v>72</v>
      </c>
      <c r="F275" s="8">
        <v>0.10204212999999999</v>
      </c>
      <c r="G275" s="8" t="str">
        <f t="shared" si="4"/>
        <v>Non-Mito</v>
      </c>
      <c r="H275" s="8">
        <v>4.7399999999999998E-2</v>
      </c>
      <c r="I275" s="8" t="s">
        <v>33</v>
      </c>
      <c r="J275" s="8">
        <v>1.7999999999999999E-2</v>
      </c>
    </row>
    <row r="276" spans="1:10" x14ac:dyDescent="0.25">
      <c r="A276" s="9" t="s">
        <v>738</v>
      </c>
      <c r="B276" s="8" t="s">
        <v>14</v>
      </c>
      <c r="C276" s="8" t="s">
        <v>72</v>
      </c>
      <c r="D276" s="8">
        <v>0.19867601990700001</v>
      </c>
      <c r="E276" s="8" t="s">
        <v>72</v>
      </c>
      <c r="F276" s="8">
        <v>-8.4248707000000006E-2</v>
      </c>
      <c r="G276" s="8" t="str">
        <f t="shared" si="4"/>
        <v>Non-Mito</v>
      </c>
      <c r="H276" s="8">
        <v>0.2107</v>
      </c>
      <c r="I276" s="8" t="s">
        <v>33</v>
      </c>
      <c r="J276" s="8">
        <v>0</v>
      </c>
    </row>
    <row r="277" spans="1:10" x14ac:dyDescent="0.25">
      <c r="A277" s="9" t="s">
        <v>557</v>
      </c>
      <c r="B277" s="8" t="s">
        <v>14</v>
      </c>
      <c r="C277" s="8" t="s">
        <v>72</v>
      </c>
      <c r="D277" s="8">
        <v>0.19693028926799999</v>
      </c>
      <c r="E277" s="8" t="s">
        <v>72</v>
      </c>
      <c r="F277" s="8">
        <v>-0.36028145</v>
      </c>
      <c r="G277" s="8" t="str">
        <f t="shared" si="4"/>
        <v>Non-Mito</v>
      </c>
      <c r="H277" s="8">
        <v>0.1368</v>
      </c>
      <c r="I277" s="8" t="s">
        <v>33</v>
      </c>
      <c r="J277" s="8">
        <v>9.4E-2</v>
      </c>
    </row>
    <row r="278" spans="1:10" x14ac:dyDescent="0.25">
      <c r="A278" s="9" t="s">
        <v>775</v>
      </c>
      <c r="B278" s="8" t="s">
        <v>14</v>
      </c>
      <c r="C278" s="8" t="s">
        <v>72</v>
      </c>
      <c r="D278" s="8">
        <v>0.196605682373</v>
      </c>
      <c r="E278" s="8" t="s">
        <v>72</v>
      </c>
      <c r="F278" s="8">
        <v>-0.72916760999999997</v>
      </c>
      <c r="G278" s="8" t="str">
        <f t="shared" si="4"/>
        <v>Non-Mito</v>
      </c>
      <c r="H278" s="8">
        <v>1.1299999999999999E-2</v>
      </c>
      <c r="I278" s="8" t="s">
        <v>33</v>
      </c>
      <c r="J278" s="8">
        <v>7.1999999999999995E-2</v>
      </c>
    </row>
    <row r="279" spans="1:10" x14ac:dyDescent="0.25">
      <c r="A279" s="9" t="s">
        <v>599</v>
      </c>
      <c r="B279" s="8" t="s">
        <v>14</v>
      </c>
      <c r="C279" s="8" t="s">
        <v>72</v>
      </c>
      <c r="D279" s="8">
        <v>0.196489647031</v>
      </c>
      <c r="E279" s="8" t="s">
        <v>72</v>
      </c>
      <c r="F279" s="8">
        <v>0.11074547999999999</v>
      </c>
      <c r="G279" s="8" t="str">
        <f t="shared" si="4"/>
        <v>Non-Mito</v>
      </c>
      <c r="H279" s="8">
        <v>0.112</v>
      </c>
      <c r="I279" s="8" t="s">
        <v>33</v>
      </c>
      <c r="J279" s="8">
        <v>0.01</v>
      </c>
    </row>
    <row r="280" spans="1:10" x14ac:dyDescent="0.25">
      <c r="A280" s="9" t="s">
        <v>822</v>
      </c>
      <c r="B280" s="8" t="s">
        <v>14</v>
      </c>
      <c r="C280" s="8" t="s">
        <v>72</v>
      </c>
      <c r="D280" s="8">
        <v>0.196172684431</v>
      </c>
      <c r="E280" s="8" t="s">
        <v>72</v>
      </c>
      <c r="F280" s="8">
        <v>-0.36683777000000001</v>
      </c>
      <c r="G280" s="8" t="str">
        <f t="shared" si="4"/>
        <v>Non-Mito</v>
      </c>
      <c r="H280" s="8">
        <v>0.28189999999999998</v>
      </c>
      <c r="I280" s="8" t="s">
        <v>33</v>
      </c>
      <c r="J280" s="8">
        <v>7.0000000000000001E-3</v>
      </c>
    </row>
    <row r="281" spans="1:10" x14ac:dyDescent="0.25">
      <c r="A281" s="9" t="s">
        <v>871</v>
      </c>
      <c r="B281" s="8" t="s">
        <v>14</v>
      </c>
      <c r="C281" s="8" t="s">
        <v>72</v>
      </c>
      <c r="D281" s="8">
        <v>0.19601431489000001</v>
      </c>
      <c r="E281" s="8" t="s">
        <v>72</v>
      </c>
      <c r="F281" s="8">
        <v>-0.43609598999999999</v>
      </c>
      <c r="G281" s="8" t="str">
        <f t="shared" si="4"/>
        <v>Non-Mito</v>
      </c>
      <c r="H281" s="8">
        <v>1.32E-2</v>
      </c>
      <c r="I281" s="8" t="s">
        <v>33</v>
      </c>
      <c r="J281" s="8">
        <v>4.0000000000000001E-3</v>
      </c>
    </row>
    <row r="282" spans="1:10" x14ac:dyDescent="0.25">
      <c r="A282" s="9" t="s">
        <v>554</v>
      </c>
      <c r="B282" s="8" t="s">
        <v>14</v>
      </c>
      <c r="C282" s="8" t="s">
        <v>72</v>
      </c>
      <c r="D282" s="8">
        <v>0.19424450397500001</v>
      </c>
      <c r="E282" s="8" t="s">
        <v>72</v>
      </c>
      <c r="F282" s="8">
        <v>-0.50860331000000003</v>
      </c>
      <c r="G282" s="3" t="str">
        <f t="shared" si="4"/>
        <v>Mito</v>
      </c>
      <c r="H282" s="8">
        <v>0.95630000000000004</v>
      </c>
      <c r="I282" s="8" t="s">
        <v>33</v>
      </c>
      <c r="J282" s="8">
        <v>1.4E-2</v>
      </c>
    </row>
    <row r="283" spans="1:10" x14ac:dyDescent="0.25">
      <c r="A283" s="9" t="s">
        <v>888</v>
      </c>
      <c r="B283" s="8" t="s">
        <v>14</v>
      </c>
      <c r="C283" s="8" t="s">
        <v>72</v>
      </c>
      <c r="D283" s="8">
        <v>0.19421471655399999</v>
      </c>
      <c r="E283" s="8" t="s">
        <v>72</v>
      </c>
      <c r="F283" s="8">
        <v>-0.47330944000000003</v>
      </c>
      <c r="G283" s="8" t="str">
        <f t="shared" si="4"/>
        <v>Non-Mito</v>
      </c>
      <c r="H283" s="8">
        <v>2.8E-3</v>
      </c>
      <c r="I283" s="8" t="s">
        <v>33</v>
      </c>
      <c r="J283" s="8">
        <v>0</v>
      </c>
    </row>
    <row r="284" spans="1:10" x14ac:dyDescent="0.25">
      <c r="A284" s="9" t="s">
        <v>620</v>
      </c>
      <c r="B284" s="8" t="s">
        <v>14</v>
      </c>
      <c r="C284" s="8" t="s">
        <v>72</v>
      </c>
      <c r="D284" s="8">
        <v>0.193845421076</v>
      </c>
      <c r="E284" s="8" t="s">
        <v>72</v>
      </c>
      <c r="F284" s="8">
        <v>-0.33362993000000002</v>
      </c>
      <c r="G284" s="8" t="str">
        <f t="shared" si="4"/>
        <v>Non-Mito</v>
      </c>
      <c r="H284" s="8">
        <v>0.60029999999999994</v>
      </c>
      <c r="I284" s="8" t="s">
        <v>33</v>
      </c>
      <c r="J284" s="8">
        <v>6.0000000000000001E-3</v>
      </c>
    </row>
    <row r="285" spans="1:10" x14ac:dyDescent="0.25">
      <c r="A285" s="9" t="s">
        <v>1038</v>
      </c>
      <c r="B285" s="8" t="s">
        <v>14</v>
      </c>
      <c r="C285" s="8" t="s">
        <v>72</v>
      </c>
      <c r="D285" s="8">
        <v>0.19169341027699999</v>
      </c>
      <c r="E285" s="8" t="s">
        <v>72</v>
      </c>
      <c r="F285" s="8">
        <v>-0.75287782999999997</v>
      </c>
      <c r="G285" s="8" t="str">
        <f t="shared" si="4"/>
        <v>Non-Mito</v>
      </c>
      <c r="H285" s="8">
        <v>1.43E-2</v>
      </c>
      <c r="I285" s="8" t="s">
        <v>33</v>
      </c>
      <c r="J285" s="8">
        <v>0</v>
      </c>
    </row>
    <row r="286" spans="1:10" x14ac:dyDescent="0.25">
      <c r="A286" s="9" t="s">
        <v>986</v>
      </c>
      <c r="B286" s="8" t="s">
        <v>14</v>
      </c>
      <c r="C286" s="8" t="s">
        <v>72</v>
      </c>
      <c r="D286" s="8">
        <v>0.19127194583400001</v>
      </c>
      <c r="E286" s="8" t="s">
        <v>72</v>
      </c>
      <c r="F286" s="8">
        <v>-0.26348336999999999</v>
      </c>
      <c r="G286" s="8" t="str">
        <f t="shared" si="4"/>
        <v>Non-Mito</v>
      </c>
      <c r="H286" s="8">
        <v>0.65910000000000002</v>
      </c>
      <c r="I286" s="8" t="s">
        <v>33</v>
      </c>
      <c r="J286" s="8">
        <v>4.0000000000000001E-3</v>
      </c>
    </row>
    <row r="287" spans="1:10" x14ac:dyDescent="0.25">
      <c r="A287" s="9" t="s">
        <v>994</v>
      </c>
      <c r="B287" s="8" t="s">
        <v>14</v>
      </c>
      <c r="C287" s="8" t="s">
        <v>72</v>
      </c>
      <c r="D287" s="8">
        <v>0.18947309255600001</v>
      </c>
      <c r="E287" s="8" t="s">
        <v>72</v>
      </c>
      <c r="F287" s="8">
        <v>-0.69480368999999997</v>
      </c>
      <c r="G287" s="8" t="str">
        <f t="shared" si="4"/>
        <v>Non-Mito</v>
      </c>
      <c r="H287" s="8">
        <v>0.75819999999999999</v>
      </c>
      <c r="I287" s="8" t="s">
        <v>33</v>
      </c>
      <c r="J287" s="8">
        <v>0</v>
      </c>
    </row>
    <row r="288" spans="1:10" x14ac:dyDescent="0.25">
      <c r="A288" s="9" t="s">
        <v>766</v>
      </c>
      <c r="B288" s="8" t="s">
        <v>14</v>
      </c>
      <c r="C288" s="8" t="s">
        <v>72</v>
      </c>
      <c r="D288" s="8">
        <v>0.18870356679</v>
      </c>
      <c r="E288" s="8" t="s">
        <v>72</v>
      </c>
      <c r="F288" s="8">
        <v>-0.66020838000000004</v>
      </c>
      <c r="G288" s="8" t="str">
        <f t="shared" si="4"/>
        <v>Non-Mito</v>
      </c>
      <c r="H288" s="8">
        <v>0.122</v>
      </c>
      <c r="I288" s="8" t="s">
        <v>33</v>
      </c>
      <c r="J288" s="8">
        <v>0</v>
      </c>
    </row>
    <row r="289" spans="1:10" x14ac:dyDescent="0.25">
      <c r="A289" s="9" t="s">
        <v>1017</v>
      </c>
      <c r="B289" s="8" t="s">
        <v>14</v>
      </c>
      <c r="C289" s="8" t="s">
        <v>72</v>
      </c>
      <c r="D289" s="8">
        <v>0.18867811560600001</v>
      </c>
      <c r="E289" s="8" t="s">
        <v>72</v>
      </c>
      <c r="F289" s="8">
        <v>0.11131824999999999</v>
      </c>
      <c r="G289" s="8" t="str">
        <f t="shared" si="4"/>
        <v>Non-Mito</v>
      </c>
      <c r="H289" s="8">
        <v>0.4178</v>
      </c>
      <c r="I289" s="8" t="s">
        <v>33</v>
      </c>
      <c r="J289" s="8">
        <v>7.0999999999999994E-2</v>
      </c>
    </row>
    <row r="290" spans="1:10" x14ac:dyDescent="0.25">
      <c r="A290" s="9" t="s">
        <v>1089</v>
      </c>
      <c r="B290" s="8" t="s">
        <v>14</v>
      </c>
      <c r="C290" s="8" t="s">
        <v>72</v>
      </c>
      <c r="D290" s="8">
        <v>0.18847219645999999</v>
      </c>
      <c r="E290" s="8" t="s">
        <v>72</v>
      </c>
      <c r="F290" s="8">
        <v>-0.37636174999999999</v>
      </c>
      <c r="G290" s="8" t="str">
        <f t="shared" si="4"/>
        <v>Non-Mito</v>
      </c>
      <c r="H290" s="8">
        <v>4.2000000000000003E-2</v>
      </c>
      <c r="I290" s="8" t="s">
        <v>33</v>
      </c>
      <c r="J290" s="8">
        <v>0</v>
      </c>
    </row>
    <row r="291" spans="1:10" x14ac:dyDescent="0.25">
      <c r="A291" s="9" t="s">
        <v>718</v>
      </c>
      <c r="B291" s="8" t="s">
        <v>14</v>
      </c>
      <c r="C291" s="8" t="s">
        <v>72</v>
      </c>
      <c r="D291" s="8">
        <v>0.187870234251</v>
      </c>
      <c r="E291" s="8" t="s">
        <v>72</v>
      </c>
      <c r="F291" s="8">
        <v>-0.15237974000000001</v>
      </c>
      <c r="G291" s="8" t="str">
        <f t="shared" si="4"/>
        <v>Non-Mito</v>
      </c>
      <c r="H291" s="8">
        <v>0.1981</v>
      </c>
      <c r="I291" s="8" t="s">
        <v>33</v>
      </c>
      <c r="J291" s="8">
        <v>0</v>
      </c>
    </row>
    <row r="292" spans="1:10" x14ac:dyDescent="0.25">
      <c r="A292" s="9" t="s">
        <v>764</v>
      </c>
      <c r="B292" s="8" t="s">
        <v>14</v>
      </c>
      <c r="C292" s="8" t="s">
        <v>72</v>
      </c>
      <c r="D292" s="8">
        <v>0.186740130186</v>
      </c>
      <c r="E292" s="8" t="s">
        <v>72</v>
      </c>
      <c r="F292" s="8">
        <v>-0.13372832000000001</v>
      </c>
      <c r="G292" s="8" t="str">
        <f t="shared" si="4"/>
        <v>Non-Mito</v>
      </c>
      <c r="H292" s="8">
        <v>4.5100000000000001E-2</v>
      </c>
      <c r="I292" s="8" t="s">
        <v>33</v>
      </c>
      <c r="J292" s="8">
        <v>0</v>
      </c>
    </row>
    <row r="293" spans="1:10" x14ac:dyDescent="0.25">
      <c r="A293" s="9" t="s">
        <v>761</v>
      </c>
      <c r="B293" s="8" t="s">
        <v>14</v>
      </c>
      <c r="C293" s="8" t="s">
        <v>72</v>
      </c>
      <c r="D293" s="8">
        <v>0.18414722383000001</v>
      </c>
      <c r="E293" s="8" t="s">
        <v>72</v>
      </c>
      <c r="F293" s="8">
        <v>4.7981884000000002E-2</v>
      </c>
      <c r="G293" s="8" t="str">
        <f t="shared" si="4"/>
        <v>Non-Mito</v>
      </c>
      <c r="H293" s="8">
        <v>2.4299999999999999E-2</v>
      </c>
      <c r="I293" s="8" t="s">
        <v>33</v>
      </c>
      <c r="J293" s="8">
        <v>0</v>
      </c>
    </row>
    <row r="294" spans="1:10" x14ac:dyDescent="0.25">
      <c r="A294" s="9" t="s">
        <v>793</v>
      </c>
      <c r="B294" s="8" t="s">
        <v>14</v>
      </c>
      <c r="C294" s="8" t="s">
        <v>72</v>
      </c>
      <c r="D294" s="8">
        <v>0.18249318003699999</v>
      </c>
      <c r="E294" s="8" t="s">
        <v>72</v>
      </c>
      <c r="F294" s="8">
        <v>1.0521529999999999E-2</v>
      </c>
      <c r="G294" s="8" t="str">
        <f t="shared" si="4"/>
        <v>Non-Mito</v>
      </c>
      <c r="H294" s="8">
        <v>6.4000000000000003E-3</v>
      </c>
      <c r="I294" s="8" t="s">
        <v>33</v>
      </c>
      <c r="J294" s="8">
        <v>4.0000000000000001E-3</v>
      </c>
    </row>
    <row r="295" spans="1:10" x14ac:dyDescent="0.25">
      <c r="A295" s="9" t="s">
        <v>570</v>
      </c>
      <c r="B295" s="8" t="s">
        <v>14</v>
      </c>
      <c r="C295" s="8" t="s">
        <v>72</v>
      </c>
      <c r="D295" s="8">
        <v>0.18217600882099999</v>
      </c>
      <c r="E295" s="8" t="s">
        <v>72</v>
      </c>
      <c r="F295" s="8">
        <v>-0.81122861999999996</v>
      </c>
      <c r="G295" s="8" t="str">
        <f t="shared" si="4"/>
        <v>Non-Mito</v>
      </c>
      <c r="H295" s="8">
        <v>3.1E-2</v>
      </c>
      <c r="I295" s="8" t="s">
        <v>33</v>
      </c>
      <c r="J295" s="8">
        <v>0</v>
      </c>
    </row>
    <row r="296" spans="1:10" x14ac:dyDescent="0.25">
      <c r="A296" s="9" t="s">
        <v>619</v>
      </c>
      <c r="B296" s="8" t="s">
        <v>14</v>
      </c>
      <c r="C296" s="8" t="s">
        <v>72</v>
      </c>
      <c r="D296" s="8">
        <v>0.18187138438200001</v>
      </c>
      <c r="E296" s="8" t="s">
        <v>72</v>
      </c>
      <c r="F296" s="8">
        <v>-0.52461751999999995</v>
      </c>
      <c r="G296" s="8" t="str">
        <f t="shared" si="4"/>
        <v>Non-Mito</v>
      </c>
      <c r="H296" s="8">
        <v>0.1555</v>
      </c>
      <c r="I296" s="8" t="s">
        <v>33</v>
      </c>
      <c r="J296" s="8">
        <v>0</v>
      </c>
    </row>
    <row r="297" spans="1:10" x14ac:dyDescent="0.25">
      <c r="A297" s="9" t="s">
        <v>773</v>
      </c>
      <c r="B297" s="8" t="s">
        <v>14</v>
      </c>
      <c r="C297" s="8" t="s">
        <v>72</v>
      </c>
      <c r="D297" s="8">
        <v>0.18124422431000001</v>
      </c>
      <c r="E297" s="8" t="s">
        <v>72</v>
      </c>
      <c r="F297" s="8">
        <v>-0.16523925</v>
      </c>
      <c r="G297" s="8" t="str">
        <f t="shared" si="4"/>
        <v>Non-Mito</v>
      </c>
      <c r="H297" s="8">
        <v>4.5100000000000001E-2</v>
      </c>
      <c r="I297" s="8" t="s">
        <v>33</v>
      </c>
      <c r="J297" s="8">
        <v>0</v>
      </c>
    </row>
    <row r="298" spans="1:10" x14ac:dyDescent="0.25">
      <c r="A298" s="9" t="s">
        <v>667</v>
      </c>
      <c r="B298" s="8" t="s">
        <v>14</v>
      </c>
      <c r="C298" s="8" t="s">
        <v>72</v>
      </c>
      <c r="D298" s="8">
        <v>0.18105360865600001</v>
      </c>
      <c r="E298" s="8" t="s">
        <v>72</v>
      </c>
      <c r="F298" s="8">
        <v>-3.8152472999999999E-2</v>
      </c>
      <c r="G298" s="8" t="str">
        <f t="shared" si="4"/>
        <v>Non-Mito</v>
      </c>
      <c r="H298" s="8">
        <v>0.10150000000000001</v>
      </c>
      <c r="I298" s="8" t="s">
        <v>33</v>
      </c>
      <c r="J298" s="8">
        <v>0</v>
      </c>
    </row>
    <row r="299" spans="1:10" x14ac:dyDescent="0.25">
      <c r="A299" s="9" t="s">
        <v>709</v>
      </c>
      <c r="B299" s="8" t="s">
        <v>14</v>
      </c>
      <c r="C299" s="8" t="s">
        <v>72</v>
      </c>
      <c r="D299" s="8">
        <v>0.18102003634</v>
      </c>
      <c r="E299" s="8" t="s">
        <v>72</v>
      </c>
      <c r="F299" s="8">
        <v>-0.42081689999999999</v>
      </c>
      <c r="G299" s="8" t="str">
        <f t="shared" si="4"/>
        <v>Non-Mito</v>
      </c>
      <c r="H299" s="8">
        <v>1.46E-2</v>
      </c>
      <c r="I299" s="8" t="s">
        <v>33</v>
      </c>
      <c r="J299" s="8">
        <v>0</v>
      </c>
    </row>
    <row r="300" spans="1:10" x14ac:dyDescent="0.25">
      <c r="A300" s="9" t="s">
        <v>983</v>
      </c>
      <c r="B300" s="8" t="s">
        <v>14</v>
      </c>
      <c r="C300" s="8" t="s">
        <v>72</v>
      </c>
      <c r="D300" s="8">
        <v>0.18070475757099999</v>
      </c>
      <c r="E300" s="8" t="s">
        <v>72</v>
      </c>
      <c r="F300" s="8">
        <v>-0.43952993000000001</v>
      </c>
      <c r="G300" s="3" t="str">
        <f t="shared" si="4"/>
        <v>Mito</v>
      </c>
      <c r="H300" s="8">
        <v>0.95740000000000003</v>
      </c>
      <c r="I300" s="8" t="s">
        <v>33</v>
      </c>
      <c r="J300" s="8">
        <v>2.1999999999999999E-2</v>
      </c>
    </row>
    <row r="301" spans="1:10" x14ac:dyDescent="0.25">
      <c r="A301" s="9" t="s">
        <v>890</v>
      </c>
      <c r="B301" s="8" t="s">
        <v>14</v>
      </c>
      <c r="C301" s="8" t="s">
        <v>72</v>
      </c>
      <c r="D301" s="8">
        <v>0.180439814925</v>
      </c>
      <c r="E301" s="8" t="s">
        <v>72</v>
      </c>
      <c r="F301" s="8">
        <v>6.2726094999999996E-2</v>
      </c>
      <c r="G301" s="8" t="str">
        <f t="shared" si="4"/>
        <v>Non-Mito</v>
      </c>
      <c r="H301" s="8">
        <v>5.5599999999999997E-2</v>
      </c>
      <c r="I301" s="8" t="s">
        <v>33</v>
      </c>
      <c r="J301" s="8">
        <v>0</v>
      </c>
    </row>
    <row r="302" spans="1:10" x14ac:dyDescent="0.25">
      <c r="A302" s="9" t="s">
        <v>1065</v>
      </c>
      <c r="B302" s="8" t="s">
        <v>14</v>
      </c>
      <c r="C302" s="8" t="s">
        <v>72</v>
      </c>
      <c r="D302" s="8">
        <v>0.179889529943</v>
      </c>
      <c r="E302" s="8" t="s">
        <v>72</v>
      </c>
      <c r="F302" s="8">
        <v>-9.4036040000000001E-2</v>
      </c>
      <c r="G302" s="8" t="str">
        <f t="shared" si="4"/>
        <v>Non-Mito</v>
      </c>
      <c r="H302" s="8">
        <v>3.0300000000000001E-2</v>
      </c>
      <c r="I302" s="8" t="s">
        <v>33</v>
      </c>
      <c r="J302" s="8">
        <v>0</v>
      </c>
    </row>
    <row r="303" spans="1:10" x14ac:dyDescent="0.25">
      <c r="A303" s="9" t="s">
        <v>740</v>
      </c>
      <c r="B303" s="8" t="s">
        <v>14</v>
      </c>
      <c r="C303" s="8" t="s">
        <v>72</v>
      </c>
      <c r="D303" s="8">
        <v>0.178124070168</v>
      </c>
      <c r="E303" s="8" t="s">
        <v>72</v>
      </c>
      <c r="F303" s="8">
        <v>-0.13597423</v>
      </c>
      <c r="G303" s="8" t="str">
        <f t="shared" si="4"/>
        <v>Non-Mito</v>
      </c>
      <c r="H303" s="8">
        <v>1.43E-2</v>
      </c>
      <c r="I303" s="8" t="s">
        <v>33</v>
      </c>
      <c r="J303" s="8">
        <v>0</v>
      </c>
    </row>
    <row r="304" spans="1:10" x14ac:dyDescent="0.25">
      <c r="A304" s="9" t="s">
        <v>638</v>
      </c>
      <c r="B304" s="8" t="s">
        <v>14</v>
      </c>
      <c r="C304" s="8" t="s">
        <v>72</v>
      </c>
      <c r="D304" s="8">
        <v>0.177973911166</v>
      </c>
      <c r="E304" s="8" t="s">
        <v>72</v>
      </c>
      <c r="F304" s="8">
        <v>-0.12395446</v>
      </c>
      <c r="G304" s="8" t="str">
        <f t="shared" si="4"/>
        <v>Non-Mito</v>
      </c>
      <c r="H304" s="8">
        <v>4.0000000000000001E-3</v>
      </c>
      <c r="I304" s="8" t="s">
        <v>33</v>
      </c>
      <c r="J304" s="8">
        <v>0</v>
      </c>
    </row>
    <row r="305" spans="1:10" x14ac:dyDescent="0.25">
      <c r="A305" s="9" t="s">
        <v>1024</v>
      </c>
      <c r="B305" s="8" t="s">
        <v>14</v>
      </c>
      <c r="C305" s="8" t="s">
        <v>72</v>
      </c>
      <c r="D305" s="8">
        <v>0.17763684690000001</v>
      </c>
      <c r="E305" s="8" t="s">
        <v>72</v>
      </c>
      <c r="F305" s="8">
        <v>-1.0680308000000001</v>
      </c>
      <c r="G305" s="8" t="str">
        <f t="shared" si="4"/>
        <v>Non-Mito</v>
      </c>
      <c r="H305" s="8">
        <v>2.6499999999999999E-2</v>
      </c>
      <c r="I305" s="8" t="s">
        <v>33</v>
      </c>
      <c r="J305" s="8">
        <v>0</v>
      </c>
    </row>
    <row r="306" spans="1:10" x14ac:dyDescent="0.25">
      <c r="A306" s="9" t="s">
        <v>881</v>
      </c>
      <c r="B306" s="8" t="s">
        <v>14</v>
      </c>
      <c r="C306" s="8" t="s">
        <v>72</v>
      </c>
      <c r="D306" s="8">
        <v>0.176224976778</v>
      </c>
      <c r="E306" s="8" t="s">
        <v>72</v>
      </c>
      <c r="F306" s="8">
        <v>-0.60023802000000004</v>
      </c>
      <c r="G306" s="8" t="str">
        <f t="shared" si="4"/>
        <v>Non-Mito</v>
      </c>
      <c r="H306" s="8">
        <v>2.8999999999999998E-3</v>
      </c>
      <c r="I306" s="8" t="s">
        <v>33</v>
      </c>
      <c r="J306" s="8">
        <v>0</v>
      </c>
    </row>
    <row r="307" spans="1:10" x14ac:dyDescent="0.25">
      <c r="A307" s="9" t="s">
        <v>839</v>
      </c>
      <c r="B307" s="8" t="s">
        <v>14</v>
      </c>
      <c r="C307" s="8" t="s">
        <v>72</v>
      </c>
      <c r="D307" s="8">
        <v>0.17536349594600001</v>
      </c>
      <c r="E307" s="8" t="s">
        <v>72</v>
      </c>
      <c r="F307" s="8">
        <v>-0.62491551000000001</v>
      </c>
      <c r="G307" s="8" t="str">
        <f t="shared" si="4"/>
        <v>Non-Mito</v>
      </c>
      <c r="H307" s="8">
        <v>0.71740000000000004</v>
      </c>
      <c r="I307" s="3" t="s">
        <v>32</v>
      </c>
      <c r="J307" s="8">
        <v>0.58699999999999997</v>
      </c>
    </row>
    <row r="308" spans="1:10" x14ac:dyDescent="0.25">
      <c r="A308" s="9" t="s">
        <v>603</v>
      </c>
      <c r="B308" s="8" t="s">
        <v>14</v>
      </c>
      <c r="C308" s="8" t="s">
        <v>72</v>
      </c>
      <c r="D308" s="8">
        <v>0.174963802099</v>
      </c>
      <c r="E308" s="8" t="s">
        <v>72</v>
      </c>
      <c r="F308" s="8">
        <v>-0.52103663</v>
      </c>
      <c r="G308" s="8" t="str">
        <f t="shared" si="4"/>
        <v>Non-Mito</v>
      </c>
      <c r="H308" s="8">
        <v>0.1404</v>
      </c>
      <c r="I308" s="8" t="s">
        <v>33</v>
      </c>
      <c r="J308" s="8">
        <v>0</v>
      </c>
    </row>
    <row r="309" spans="1:10" x14ac:dyDescent="0.25">
      <c r="A309" s="9" t="s">
        <v>751</v>
      </c>
      <c r="B309" s="8" t="s">
        <v>14</v>
      </c>
      <c r="C309" s="8" t="s">
        <v>72</v>
      </c>
      <c r="D309" s="8">
        <v>0.174790769815</v>
      </c>
      <c r="E309" s="8" t="s">
        <v>72</v>
      </c>
      <c r="F309" s="8">
        <v>-0.59697507000000005</v>
      </c>
      <c r="G309" s="8" t="str">
        <f t="shared" si="4"/>
        <v>Non-Mito</v>
      </c>
      <c r="H309" s="8">
        <v>0.16819999999999999</v>
      </c>
      <c r="I309" s="8" t="s">
        <v>33</v>
      </c>
      <c r="J309" s="8">
        <v>8.0000000000000002E-3</v>
      </c>
    </row>
    <row r="310" spans="1:10" x14ac:dyDescent="0.25">
      <c r="A310" s="9" t="s">
        <v>547</v>
      </c>
      <c r="B310" s="8" t="s">
        <v>14</v>
      </c>
      <c r="C310" s="8" t="s">
        <v>72</v>
      </c>
      <c r="D310" s="8">
        <v>0.17304755747299999</v>
      </c>
      <c r="E310" s="8" t="s">
        <v>72</v>
      </c>
      <c r="F310" s="8">
        <v>-0.98554975</v>
      </c>
      <c r="G310" s="8" t="str">
        <f t="shared" si="4"/>
        <v>Non-Mito</v>
      </c>
      <c r="H310" s="8">
        <v>0.32</v>
      </c>
      <c r="I310" s="8" t="s">
        <v>33</v>
      </c>
      <c r="J310" s="8">
        <v>0</v>
      </c>
    </row>
    <row r="311" spans="1:10" x14ac:dyDescent="0.25">
      <c r="A311" s="9" t="s">
        <v>1114</v>
      </c>
      <c r="B311" s="8" t="s">
        <v>14</v>
      </c>
      <c r="C311" s="8" t="s">
        <v>72</v>
      </c>
      <c r="D311" s="8">
        <v>0.17281176149800001</v>
      </c>
      <c r="E311" s="8" t="s">
        <v>72</v>
      </c>
      <c r="F311" s="8">
        <v>-0.68556258000000003</v>
      </c>
      <c r="G311" s="8" t="str">
        <f t="shared" si="4"/>
        <v>Non-Mito</v>
      </c>
      <c r="H311" s="8">
        <v>5.3999999999999999E-2</v>
      </c>
      <c r="I311" s="8" t="s">
        <v>33</v>
      </c>
      <c r="J311" s="8">
        <v>0</v>
      </c>
    </row>
    <row r="312" spans="1:10" x14ac:dyDescent="0.25">
      <c r="A312" s="9" t="s">
        <v>840</v>
      </c>
      <c r="B312" s="8" t="s">
        <v>14</v>
      </c>
      <c r="C312" s="8" t="s">
        <v>72</v>
      </c>
      <c r="D312" s="8">
        <v>0.17257510125600001</v>
      </c>
      <c r="E312" s="8" t="s">
        <v>72</v>
      </c>
      <c r="F312" s="8">
        <v>-0.60787033999999995</v>
      </c>
      <c r="G312" s="8" t="str">
        <f t="shared" si="4"/>
        <v>Non-Mito</v>
      </c>
      <c r="H312" s="8">
        <v>0.64200000000000002</v>
      </c>
      <c r="I312" s="8" t="s">
        <v>33</v>
      </c>
      <c r="J312" s="8">
        <v>0.33600000000000002</v>
      </c>
    </row>
    <row r="313" spans="1:10" x14ac:dyDescent="0.25">
      <c r="A313" s="9" t="s">
        <v>798</v>
      </c>
      <c r="B313" s="8" t="s">
        <v>14</v>
      </c>
      <c r="C313" s="8" t="s">
        <v>72</v>
      </c>
      <c r="D313" s="8">
        <v>0.17084918916200001</v>
      </c>
      <c r="E313" s="8" t="s">
        <v>72</v>
      </c>
      <c r="F313" s="8">
        <v>9.3276636999999996E-2</v>
      </c>
      <c r="G313" s="8" t="str">
        <f t="shared" si="4"/>
        <v>Non-Mito</v>
      </c>
      <c r="H313" s="8">
        <v>2.3800000000000002E-2</v>
      </c>
      <c r="I313" s="8" t="s">
        <v>33</v>
      </c>
      <c r="J313" s="8">
        <v>0</v>
      </c>
    </row>
    <row r="314" spans="1:10" x14ac:dyDescent="0.25">
      <c r="A314" s="9" t="s">
        <v>799</v>
      </c>
      <c r="B314" s="8" t="s">
        <v>14</v>
      </c>
      <c r="C314" s="8" t="s">
        <v>72</v>
      </c>
      <c r="D314" s="8">
        <v>0.17084918916200001</v>
      </c>
      <c r="E314" s="8" t="s">
        <v>72</v>
      </c>
      <c r="F314" s="8">
        <v>9.3276636999999996E-2</v>
      </c>
      <c r="G314" s="8" t="str">
        <f t="shared" si="4"/>
        <v>Non-Mito</v>
      </c>
      <c r="H314" s="8">
        <v>2.3800000000000002E-2</v>
      </c>
      <c r="I314" s="8" t="s">
        <v>33</v>
      </c>
      <c r="J314" s="8">
        <v>0</v>
      </c>
    </row>
    <row r="315" spans="1:10" x14ac:dyDescent="0.25">
      <c r="A315" s="9" t="s">
        <v>800</v>
      </c>
      <c r="B315" s="8" t="s">
        <v>14</v>
      </c>
      <c r="C315" s="8" t="s">
        <v>72</v>
      </c>
      <c r="D315" s="8">
        <v>0.17084918916200001</v>
      </c>
      <c r="E315" s="8" t="s">
        <v>72</v>
      </c>
      <c r="F315" s="8">
        <v>9.3276636999999996E-2</v>
      </c>
      <c r="G315" s="8" t="str">
        <f t="shared" si="4"/>
        <v>Non-Mito</v>
      </c>
      <c r="H315" s="8">
        <v>2.3800000000000002E-2</v>
      </c>
      <c r="I315" s="8" t="s">
        <v>33</v>
      </c>
      <c r="J315" s="8">
        <v>0</v>
      </c>
    </row>
    <row r="316" spans="1:10" x14ac:dyDescent="0.25">
      <c r="A316" s="9" t="s">
        <v>920</v>
      </c>
      <c r="B316" s="8" t="s">
        <v>14</v>
      </c>
      <c r="C316" s="8" t="s">
        <v>72</v>
      </c>
      <c r="D316" s="8">
        <v>0.17003041505800001</v>
      </c>
      <c r="E316" s="8" t="s">
        <v>72</v>
      </c>
      <c r="F316" s="8">
        <v>-0.84972256999999995</v>
      </c>
      <c r="G316" s="3" t="str">
        <f t="shared" si="4"/>
        <v>Mito</v>
      </c>
      <c r="H316" s="8">
        <v>0.95830000000000004</v>
      </c>
      <c r="I316" s="8" t="s">
        <v>33</v>
      </c>
      <c r="J316" s="8">
        <v>0</v>
      </c>
    </row>
    <row r="317" spans="1:10" x14ac:dyDescent="0.25">
      <c r="A317" s="9" t="s">
        <v>1067</v>
      </c>
      <c r="B317" s="8" t="s">
        <v>14</v>
      </c>
      <c r="C317" s="8" t="s">
        <v>72</v>
      </c>
      <c r="D317" s="8">
        <v>0.169934898615</v>
      </c>
      <c r="E317" s="8" t="s">
        <v>72</v>
      </c>
      <c r="F317" s="8">
        <v>-0.99995279000000004</v>
      </c>
      <c r="G317" s="8" t="str">
        <f t="shared" si="4"/>
        <v>Non-Mito</v>
      </c>
      <c r="H317" s="8">
        <v>0.1206</v>
      </c>
      <c r="I317" s="8" t="s">
        <v>33</v>
      </c>
      <c r="J317" s="8">
        <v>0</v>
      </c>
    </row>
    <row r="318" spans="1:10" x14ac:dyDescent="0.25">
      <c r="A318" s="9" t="s">
        <v>819</v>
      </c>
      <c r="B318" s="8" t="s">
        <v>14</v>
      </c>
      <c r="C318" s="8" t="s">
        <v>72</v>
      </c>
      <c r="D318" s="8">
        <v>0.169792309403</v>
      </c>
      <c r="E318" s="8" t="s">
        <v>72</v>
      </c>
      <c r="F318" s="8">
        <v>-1.0253254000000001</v>
      </c>
      <c r="G318" s="8" t="str">
        <f t="shared" si="4"/>
        <v>Non-Mito</v>
      </c>
      <c r="H318" s="8">
        <v>0.1061</v>
      </c>
      <c r="I318" s="8" t="s">
        <v>33</v>
      </c>
      <c r="J318" s="8">
        <v>6.7000000000000004E-2</v>
      </c>
    </row>
    <row r="319" spans="1:10" x14ac:dyDescent="0.25">
      <c r="A319" s="9" t="s">
        <v>731</v>
      </c>
      <c r="B319" s="8" t="s">
        <v>14</v>
      </c>
      <c r="C319" s="8" t="s">
        <v>72</v>
      </c>
      <c r="D319" s="8">
        <v>0.168858498335</v>
      </c>
      <c r="E319" s="8" t="s">
        <v>72</v>
      </c>
      <c r="F319" s="8">
        <v>2.0448832E-2</v>
      </c>
      <c r="G319" s="8" t="str">
        <f t="shared" si="4"/>
        <v>Non-Mito</v>
      </c>
      <c r="H319" s="8">
        <v>3.2899999999999999E-2</v>
      </c>
      <c r="I319" s="8" t="s">
        <v>33</v>
      </c>
      <c r="J319" s="8">
        <v>0</v>
      </c>
    </row>
    <row r="320" spans="1:10" x14ac:dyDescent="0.25">
      <c r="A320" s="9" t="s">
        <v>774</v>
      </c>
      <c r="B320" s="8" t="s">
        <v>14</v>
      </c>
      <c r="C320" s="8" t="s">
        <v>72</v>
      </c>
      <c r="D320" s="8">
        <v>0.16883115470400001</v>
      </c>
      <c r="E320" s="8" t="s">
        <v>72</v>
      </c>
      <c r="F320" s="8">
        <v>-0.66455308999999996</v>
      </c>
      <c r="G320" s="8" t="str">
        <f t="shared" si="4"/>
        <v>Non-Mito</v>
      </c>
      <c r="H320" s="8">
        <v>0.21740000000000001</v>
      </c>
      <c r="I320" s="8" t="s">
        <v>33</v>
      </c>
      <c r="J320" s="8">
        <v>0</v>
      </c>
    </row>
    <row r="321" spans="1:10" x14ac:dyDescent="0.25">
      <c r="A321" s="9" t="s">
        <v>711</v>
      </c>
      <c r="B321" s="8" t="s">
        <v>14</v>
      </c>
      <c r="C321" s="8" t="s">
        <v>72</v>
      </c>
      <c r="D321" s="8">
        <v>0.16821977496099999</v>
      </c>
      <c r="E321" s="8" t="s">
        <v>72</v>
      </c>
      <c r="F321" s="8">
        <v>-0.63859741999999997</v>
      </c>
      <c r="G321" s="8" t="str">
        <f t="shared" si="4"/>
        <v>Non-Mito</v>
      </c>
      <c r="H321" s="8">
        <v>0.37959999999999999</v>
      </c>
      <c r="I321" s="8" t="s">
        <v>33</v>
      </c>
      <c r="J321" s="8">
        <v>2.4E-2</v>
      </c>
    </row>
    <row r="322" spans="1:10" x14ac:dyDescent="0.25">
      <c r="A322" s="9" t="s">
        <v>676</v>
      </c>
      <c r="B322" s="8" t="s">
        <v>14</v>
      </c>
      <c r="C322" s="8" t="s">
        <v>72</v>
      </c>
      <c r="D322" s="8">
        <v>0.167573615909</v>
      </c>
      <c r="E322" s="8" t="s">
        <v>72</v>
      </c>
      <c r="F322" s="8">
        <v>-0.53009402999999999</v>
      </c>
      <c r="G322" s="8" t="str">
        <f t="shared" si="4"/>
        <v>Non-Mito</v>
      </c>
      <c r="H322" s="8">
        <v>5.4800000000000001E-2</v>
      </c>
      <c r="I322" s="8" t="s">
        <v>33</v>
      </c>
      <c r="J322" s="8">
        <v>0</v>
      </c>
    </row>
    <row r="323" spans="1:10" x14ac:dyDescent="0.25">
      <c r="A323" s="9" t="s">
        <v>741</v>
      </c>
      <c r="B323" s="8" t="s">
        <v>14</v>
      </c>
      <c r="C323" s="8" t="s">
        <v>72</v>
      </c>
      <c r="D323" s="8">
        <v>0.16706904768899999</v>
      </c>
      <c r="E323" s="8" t="s">
        <v>72</v>
      </c>
      <c r="F323" s="8">
        <v>-0.55017386999999995</v>
      </c>
      <c r="G323" s="8" t="str">
        <f t="shared" si="4"/>
        <v>Non-Mito</v>
      </c>
      <c r="H323" s="8">
        <v>0.34720000000000001</v>
      </c>
      <c r="I323" s="8" t="s">
        <v>33</v>
      </c>
      <c r="J323" s="8">
        <v>1.4999999999999999E-2</v>
      </c>
    </row>
    <row r="324" spans="1:10" x14ac:dyDescent="0.25">
      <c r="A324" s="9" t="s">
        <v>747</v>
      </c>
      <c r="B324" s="8" t="s">
        <v>14</v>
      </c>
      <c r="C324" s="8" t="s">
        <v>72</v>
      </c>
      <c r="D324" s="8">
        <v>0.166235312819</v>
      </c>
      <c r="E324" s="8" t="s">
        <v>72</v>
      </c>
      <c r="F324" s="8">
        <v>-3.0947051E-2</v>
      </c>
      <c r="G324" s="8" t="str">
        <f t="shared" ref="G324:G387" si="5">IF(H324&gt;0.8, "Mito", "Non-Mito")</f>
        <v>Non-Mito</v>
      </c>
      <c r="H324" s="8">
        <v>6.8199999999999997E-2</v>
      </c>
      <c r="I324" s="8" t="s">
        <v>33</v>
      </c>
      <c r="J324" s="8">
        <v>0.14199999999999999</v>
      </c>
    </row>
    <row r="325" spans="1:10" x14ac:dyDescent="0.25">
      <c r="A325" s="9" t="s">
        <v>980</v>
      </c>
      <c r="B325" s="8" t="s">
        <v>14</v>
      </c>
      <c r="C325" s="8" t="s">
        <v>72</v>
      </c>
      <c r="D325" s="8">
        <v>0.16476744413399999</v>
      </c>
      <c r="E325" s="8" t="s">
        <v>72</v>
      </c>
      <c r="F325" s="8">
        <v>-0.55049725999999999</v>
      </c>
      <c r="G325" s="8" t="str">
        <f t="shared" si="5"/>
        <v>Non-Mito</v>
      </c>
      <c r="H325" s="8">
        <v>0.79249999999999998</v>
      </c>
      <c r="I325" s="8" t="s">
        <v>33</v>
      </c>
      <c r="J325" s="8">
        <v>0</v>
      </c>
    </row>
    <row r="326" spans="1:10" x14ac:dyDescent="0.25">
      <c r="A326" s="9" t="s">
        <v>789</v>
      </c>
      <c r="B326" s="8" t="s">
        <v>14</v>
      </c>
      <c r="C326" s="8" t="s">
        <v>72</v>
      </c>
      <c r="D326" s="8">
        <v>0.16432620584999999</v>
      </c>
      <c r="E326" s="8" t="s">
        <v>72</v>
      </c>
      <c r="F326" s="8">
        <v>-0.42466393000000002</v>
      </c>
      <c r="G326" s="8" t="str">
        <f t="shared" si="5"/>
        <v>Non-Mito</v>
      </c>
      <c r="H326" s="8">
        <v>1.5100000000000001E-2</v>
      </c>
      <c r="I326" s="8" t="s">
        <v>33</v>
      </c>
      <c r="J326" s="8">
        <v>0</v>
      </c>
    </row>
    <row r="327" spans="1:10" x14ac:dyDescent="0.25">
      <c r="A327" s="9" t="s">
        <v>1104</v>
      </c>
      <c r="B327" s="8" t="s">
        <v>14</v>
      </c>
      <c r="C327" s="8" t="s">
        <v>72</v>
      </c>
      <c r="D327" s="8">
        <v>0.161370158195</v>
      </c>
      <c r="E327" s="8" t="s">
        <v>72</v>
      </c>
      <c r="F327" s="8">
        <v>-0.5231732</v>
      </c>
      <c r="G327" s="8" t="str">
        <f t="shared" si="5"/>
        <v>Non-Mito</v>
      </c>
      <c r="H327" s="8">
        <v>1.29E-2</v>
      </c>
      <c r="I327" s="8" t="s">
        <v>33</v>
      </c>
      <c r="J327" s="8">
        <v>0</v>
      </c>
    </row>
    <row r="328" spans="1:10" x14ac:dyDescent="0.25">
      <c r="A328" s="9" t="s">
        <v>917</v>
      </c>
      <c r="B328" s="8" t="s">
        <v>14</v>
      </c>
      <c r="C328" s="8" t="s">
        <v>72</v>
      </c>
      <c r="D328" s="8">
        <v>0.160694569349</v>
      </c>
      <c r="E328" s="8" t="s">
        <v>72</v>
      </c>
      <c r="F328" s="8">
        <v>-0.15331537000000001</v>
      </c>
      <c r="G328" s="3" t="str">
        <f t="shared" si="5"/>
        <v>Mito</v>
      </c>
      <c r="H328" s="8">
        <v>0.89080000000000004</v>
      </c>
      <c r="I328" s="3" t="s">
        <v>32</v>
      </c>
      <c r="J328" s="8">
        <v>0.875</v>
      </c>
    </row>
    <row r="329" spans="1:10" x14ac:dyDescent="0.25">
      <c r="A329" s="9" t="s">
        <v>1105</v>
      </c>
      <c r="B329" s="8" t="s">
        <v>14</v>
      </c>
      <c r="C329" s="8" t="s">
        <v>72</v>
      </c>
      <c r="D329" s="8">
        <v>0.1599573493</v>
      </c>
      <c r="E329" s="8" t="s">
        <v>72</v>
      </c>
      <c r="F329" s="8">
        <v>-0.74481472999999998</v>
      </c>
      <c r="G329" s="8" t="str">
        <f t="shared" si="5"/>
        <v>Non-Mito</v>
      </c>
      <c r="H329" s="8">
        <v>1.95E-2</v>
      </c>
      <c r="I329" s="8" t="s">
        <v>33</v>
      </c>
      <c r="J329" s="8">
        <v>0</v>
      </c>
    </row>
    <row r="330" spans="1:10" x14ac:dyDescent="0.25">
      <c r="A330" s="9" t="s">
        <v>689</v>
      </c>
      <c r="B330" s="8" t="s">
        <v>14</v>
      </c>
      <c r="C330" s="8" t="s">
        <v>72</v>
      </c>
      <c r="D330" s="8">
        <v>0.159876331687</v>
      </c>
      <c r="E330" s="8" t="s">
        <v>72</v>
      </c>
      <c r="F330" s="8">
        <v>-0.36159508000000001</v>
      </c>
      <c r="G330" s="8" t="str">
        <f t="shared" si="5"/>
        <v>Non-Mito</v>
      </c>
      <c r="H330" s="8">
        <v>0.3674</v>
      </c>
      <c r="I330" s="8" t="s">
        <v>33</v>
      </c>
      <c r="J330" s="8">
        <v>3.0000000000000001E-3</v>
      </c>
    </row>
    <row r="331" spans="1:10" x14ac:dyDescent="0.25">
      <c r="A331" s="9" t="s">
        <v>770</v>
      </c>
      <c r="B331" s="8" t="s">
        <v>14</v>
      </c>
      <c r="C331" s="8" t="s">
        <v>72</v>
      </c>
      <c r="D331" s="8">
        <v>0.15869753062700001</v>
      </c>
      <c r="E331" s="8" t="s">
        <v>72</v>
      </c>
      <c r="F331" s="8">
        <v>-0.10868580999999999</v>
      </c>
      <c r="G331" s="8" t="str">
        <f t="shared" si="5"/>
        <v>Non-Mito</v>
      </c>
      <c r="H331" s="8">
        <v>4.1799999999999997E-2</v>
      </c>
      <c r="I331" s="8" t="s">
        <v>33</v>
      </c>
      <c r="J331" s="8">
        <v>0</v>
      </c>
    </row>
    <row r="332" spans="1:10" x14ac:dyDescent="0.25">
      <c r="A332" s="9" t="s">
        <v>829</v>
      </c>
      <c r="B332" s="8" t="s">
        <v>14</v>
      </c>
      <c r="C332" s="8" t="s">
        <v>72</v>
      </c>
      <c r="D332" s="8">
        <v>0.158587187529</v>
      </c>
      <c r="E332" s="8" t="s">
        <v>72</v>
      </c>
      <c r="F332" s="8">
        <v>-0.57180109000000001</v>
      </c>
      <c r="G332" s="8" t="str">
        <f t="shared" si="5"/>
        <v>Non-Mito</v>
      </c>
      <c r="H332" s="8">
        <v>0.1663</v>
      </c>
      <c r="I332" s="8" t="s">
        <v>33</v>
      </c>
      <c r="J332" s="8">
        <v>7.0000000000000001E-3</v>
      </c>
    </row>
    <row r="333" spans="1:10" x14ac:dyDescent="0.25">
      <c r="A333" s="9" t="s">
        <v>604</v>
      </c>
      <c r="B333" s="8" t="s">
        <v>14</v>
      </c>
      <c r="C333" s="8" t="s">
        <v>72</v>
      </c>
      <c r="D333" s="8">
        <v>0.157909065485</v>
      </c>
      <c r="E333" s="8" t="s">
        <v>72</v>
      </c>
      <c r="F333" s="8">
        <v>7.1788137000000002E-2</v>
      </c>
      <c r="G333" s="8" t="str">
        <f t="shared" si="5"/>
        <v>Non-Mito</v>
      </c>
      <c r="H333" s="8">
        <v>2.6100000000000002E-2</v>
      </c>
      <c r="I333" s="8" t="s">
        <v>33</v>
      </c>
      <c r="J333" s="8">
        <v>3.0000000000000001E-3</v>
      </c>
    </row>
    <row r="334" spans="1:10" x14ac:dyDescent="0.25">
      <c r="A334" s="9" t="s">
        <v>967</v>
      </c>
      <c r="B334" s="8" t="s">
        <v>14</v>
      </c>
      <c r="C334" s="8" t="s">
        <v>72</v>
      </c>
      <c r="D334" s="8">
        <v>0.15790458023500001</v>
      </c>
      <c r="E334" s="8" t="s">
        <v>72</v>
      </c>
      <c r="F334" s="8">
        <v>-0.29425955999999998</v>
      </c>
      <c r="G334" s="8" t="str">
        <f t="shared" si="5"/>
        <v>Non-Mito</v>
      </c>
      <c r="H334" s="8">
        <v>0.16059999999999999</v>
      </c>
      <c r="I334" s="8" t="s">
        <v>33</v>
      </c>
      <c r="J334" s="8">
        <v>0.13700000000000001</v>
      </c>
    </row>
    <row r="335" spans="1:10" x14ac:dyDescent="0.25">
      <c r="A335" s="9" t="s">
        <v>921</v>
      </c>
      <c r="B335" s="8" t="s">
        <v>14</v>
      </c>
      <c r="C335" s="8" t="s">
        <v>72</v>
      </c>
      <c r="D335" s="8">
        <v>0.157631963491</v>
      </c>
      <c r="E335" s="8" t="s">
        <v>72</v>
      </c>
      <c r="F335" s="8">
        <v>-0.55233290000000002</v>
      </c>
      <c r="G335" s="8" t="str">
        <f t="shared" si="5"/>
        <v>Non-Mito</v>
      </c>
      <c r="H335" s="8">
        <v>0.62670000000000003</v>
      </c>
      <c r="I335" s="8" t="s">
        <v>33</v>
      </c>
      <c r="J335" s="8">
        <v>3.0000000000000001E-3</v>
      </c>
    </row>
    <row r="336" spans="1:10" x14ac:dyDescent="0.25">
      <c r="A336" s="9" t="s">
        <v>720</v>
      </c>
      <c r="B336" s="8" t="s">
        <v>14</v>
      </c>
      <c r="C336" s="8" t="s">
        <v>72</v>
      </c>
      <c r="D336" s="8">
        <v>0.15725575387499999</v>
      </c>
      <c r="E336" s="8" t="s">
        <v>72</v>
      </c>
      <c r="F336" s="8">
        <v>-1.100312</v>
      </c>
      <c r="G336" s="8" t="str">
        <f t="shared" si="5"/>
        <v>Non-Mito</v>
      </c>
      <c r="H336" s="8">
        <v>9.1000000000000004E-3</v>
      </c>
      <c r="I336" s="8" t="s">
        <v>33</v>
      </c>
      <c r="J336" s="8">
        <v>0</v>
      </c>
    </row>
    <row r="337" spans="1:10" x14ac:dyDescent="0.25">
      <c r="A337" s="9" t="s">
        <v>612</v>
      </c>
      <c r="B337" s="8" t="s">
        <v>14</v>
      </c>
      <c r="C337" s="8" t="s">
        <v>72</v>
      </c>
      <c r="D337" s="8">
        <v>0.15672019124</v>
      </c>
      <c r="E337" s="8" t="s">
        <v>72</v>
      </c>
      <c r="F337" s="8">
        <v>-0.95561286999999995</v>
      </c>
      <c r="G337" s="8" t="str">
        <f t="shared" si="5"/>
        <v>Non-Mito</v>
      </c>
      <c r="H337" s="8">
        <v>2.23E-2</v>
      </c>
      <c r="I337" s="8" t="s">
        <v>33</v>
      </c>
      <c r="J337" s="8">
        <v>0</v>
      </c>
    </row>
    <row r="338" spans="1:10" x14ac:dyDescent="0.25">
      <c r="A338" s="9" t="s">
        <v>906</v>
      </c>
      <c r="B338" s="8" t="s">
        <v>14</v>
      </c>
      <c r="C338" s="8" t="s">
        <v>72</v>
      </c>
      <c r="D338" s="8">
        <v>0.15667608380299999</v>
      </c>
      <c r="E338" s="8" t="s">
        <v>72</v>
      </c>
      <c r="F338" s="8">
        <v>-0.42119923999999997</v>
      </c>
      <c r="G338" s="8" t="str">
        <f t="shared" si="5"/>
        <v>Non-Mito</v>
      </c>
      <c r="H338" s="8">
        <v>0.246</v>
      </c>
      <c r="I338" s="8" t="s">
        <v>33</v>
      </c>
      <c r="J338" s="8">
        <v>0</v>
      </c>
    </row>
    <row r="339" spans="1:10" x14ac:dyDescent="0.25">
      <c r="A339" s="9" t="s">
        <v>907</v>
      </c>
      <c r="B339" s="8" t="s">
        <v>14</v>
      </c>
      <c r="C339" s="8" t="s">
        <v>72</v>
      </c>
      <c r="D339" s="8">
        <v>0.15667608380299999</v>
      </c>
      <c r="E339" s="8" t="s">
        <v>72</v>
      </c>
      <c r="F339" s="8">
        <v>-0.42119923999999997</v>
      </c>
      <c r="G339" s="8" t="str">
        <f t="shared" si="5"/>
        <v>Non-Mito</v>
      </c>
      <c r="H339" s="8">
        <v>0.246</v>
      </c>
      <c r="I339" s="8" t="s">
        <v>33</v>
      </c>
      <c r="J339" s="8">
        <v>0</v>
      </c>
    </row>
    <row r="340" spans="1:10" x14ac:dyDescent="0.25">
      <c r="A340" s="9" t="s">
        <v>944</v>
      </c>
      <c r="B340" s="8" t="s">
        <v>14</v>
      </c>
      <c r="C340" s="8" t="s">
        <v>72</v>
      </c>
      <c r="D340" s="8">
        <v>0.15651285648300001</v>
      </c>
      <c r="E340" s="8" t="s">
        <v>72</v>
      </c>
      <c r="F340" s="8">
        <v>-0.64957980000000004</v>
      </c>
      <c r="G340" s="3" t="str">
        <f t="shared" si="5"/>
        <v>Mito</v>
      </c>
      <c r="H340" s="8">
        <v>0.92049999999999998</v>
      </c>
      <c r="I340" s="8" t="s">
        <v>33</v>
      </c>
      <c r="J340" s="8">
        <v>0.27500000000000002</v>
      </c>
    </row>
    <row r="341" spans="1:10" x14ac:dyDescent="0.25">
      <c r="A341" s="9" t="s">
        <v>945</v>
      </c>
      <c r="B341" s="8" t="s">
        <v>14</v>
      </c>
      <c r="C341" s="8" t="s">
        <v>72</v>
      </c>
      <c r="D341" s="8">
        <v>0.15651285648300001</v>
      </c>
      <c r="E341" s="8" t="s">
        <v>72</v>
      </c>
      <c r="F341" s="8">
        <v>-0.64957980000000004</v>
      </c>
      <c r="G341" s="3" t="str">
        <f t="shared" si="5"/>
        <v>Mito</v>
      </c>
      <c r="H341" s="8">
        <v>0.92049999999999998</v>
      </c>
      <c r="I341" s="8" t="s">
        <v>33</v>
      </c>
      <c r="J341" s="8">
        <v>0.27500000000000002</v>
      </c>
    </row>
    <row r="342" spans="1:10" x14ac:dyDescent="0.25">
      <c r="A342" s="9" t="s">
        <v>1050</v>
      </c>
      <c r="B342" s="8" t="s">
        <v>14</v>
      </c>
      <c r="C342" s="8" t="s">
        <v>72</v>
      </c>
      <c r="D342" s="8">
        <v>0.15624038875099999</v>
      </c>
      <c r="E342" s="8" t="s">
        <v>72</v>
      </c>
      <c r="F342" s="8">
        <v>-0.13083251000000001</v>
      </c>
      <c r="G342" s="3" t="str">
        <f t="shared" si="5"/>
        <v>Mito</v>
      </c>
      <c r="H342" s="8">
        <v>0.92459999999999998</v>
      </c>
      <c r="I342" s="8" t="s">
        <v>33</v>
      </c>
      <c r="J342" s="8">
        <v>0</v>
      </c>
    </row>
    <row r="343" spans="1:10" x14ac:dyDescent="0.25">
      <c r="A343" s="9" t="s">
        <v>780</v>
      </c>
      <c r="B343" s="8" t="s">
        <v>14</v>
      </c>
      <c r="C343" s="8" t="s">
        <v>72</v>
      </c>
      <c r="D343" s="8">
        <v>0.15522718429599999</v>
      </c>
      <c r="E343" s="8" t="s">
        <v>72</v>
      </c>
      <c r="F343" s="8">
        <v>-0.32598966000000001</v>
      </c>
      <c r="G343" s="8" t="str">
        <f t="shared" si="5"/>
        <v>Non-Mito</v>
      </c>
      <c r="H343" s="8">
        <v>0.17069999999999999</v>
      </c>
      <c r="I343" s="8" t="s">
        <v>33</v>
      </c>
      <c r="J343" s="8">
        <v>0</v>
      </c>
    </row>
    <row r="344" spans="1:10" x14ac:dyDescent="0.25">
      <c r="A344" s="9" t="s">
        <v>872</v>
      </c>
      <c r="B344" s="8" t="s">
        <v>14</v>
      </c>
      <c r="C344" s="8" t="s">
        <v>72</v>
      </c>
      <c r="D344" s="8">
        <v>0.15518641471899999</v>
      </c>
      <c r="E344" s="8" t="s">
        <v>72</v>
      </c>
      <c r="F344" s="8">
        <v>-0.57339428999999997</v>
      </c>
      <c r="G344" s="8" t="str">
        <f t="shared" si="5"/>
        <v>Non-Mito</v>
      </c>
      <c r="H344" s="8">
        <v>0.2326</v>
      </c>
      <c r="I344" s="8" t="s">
        <v>33</v>
      </c>
      <c r="J344" s="8">
        <v>1.0999999999999999E-2</v>
      </c>
    </row>
    <row r="345" spans="1:10" x14ac:dyDescent="0.25">
      <c r="A345" s="9" t="s">
        <v>810</v>
      </c>
      <c r="B345" s="8" t="s">
        <v>14</v>
      </c>
      <c r="C345" s="8" t="s">
        <v>72</v>
      </c>
      <c r="D345" s="8">
        <v>0.15501604974300001</v>
      </c>
      <c r="E345" s="8" t="s">
        <v>72</v>
      </c>
      <c r="F345" s="8">
        <v>-0.52960183000000005</v>
      </c>
      <c r="G345" s="8" t="str">
        <f t="shared" si="5"/>
        <v>Non-Mito</v>
      </c>
      <c r="H345" s="8">
        <v>7.3000000000000001E-3</v>
      </c>
      <c r="I345" s="8" t="s">
        <v>33</v>
      </c>
      <c r="J345" s="8">
        <v>2.1999999999999999E-2</v>
      </c>
    </row>
    <row r="346" spans="1:10" x14ac:dyDescent="0.25">
      <c r="A346" s="9" t="s">
        <v>847</v>
      </c>
      <c r="B346" s="8" t="s">
        <v>14</v>
      </c>
      <c r="C346" s="8" t="s">
        <v>72</v>
      </c>
      <c r="D346" s="8">
        <v>0.15300750732400001</v>
      </c>
      <c r="E346" s="8" t="s">
        <v>72</v>
      </c>
      <c r="F346" s="8">
        <v>-0.15054427000000001</v>
      </c>
      <c r="G346" s="8" t="str">
        <f t="shared" si="5"/>
        <v>Non-Mito</v>
      </c>
      <c r="H346" s="8">
        <v>6.4500000000000002E-2</v>
      </c>
      <c r="I346" s="8" t="s">
        <v>33</v>
      </c>
      <c r="J346" s="8">
        <v>0</v>
      </c>
    </row>
    <row r="347" spans="1:10" x14ac:dyDescent="0.25">
      <c r="A347" s="9" t="s">
        <v>750</v>
      </c>
      <c r="B347" s="8" t="s">
        <v>14</v>
      </c>
      <c r="C347" s="8" t="s">
        <v>72</v>
      </c>
      <c r="D347" s="8">
        <v>0.15215626359000001</v>
      </c>
      <c r="E347" s="8" t="s">
        <v>72</v>
      </c>
      <c r="F347" s="8">
        <v>-0.91738476000000002</v>
      </c>
      <c r="G347" s="8" t="str">
        <f t="shared" si="5"/>
        <v>Non-Mito</v>
      </c>
      <c r="H347" s="8">
        <v>2.46E-2</v>
      </c>
      <c r="I347" s="8" t="s">
        <v>33</v>
      </c>
      <c r="J347" s="8">
        <v>0</v>
      </c>
    </row>
    <row r="348" spans="1:10" x14ac:dyDescent="0.25">
      <c r="A348" s="9" t="s">
        <v>853</v>
      </c>
      <c r="B348" s="8" t="s">
        <v>14</v>
      </c>
      <c r="C348" s="8" t="s">
        <v>72</v>
      </c>
      <c r="D348" s="8">
        <v>0.15206547081499999</v>
      </c>
      <c r="E348" s="8" t="s">
        <v>72</v>
      </c>
      <c r="F348" s="8">
        <v>-0.35506710000000002</v>
      </c>
      <c r="G348" s="8" t="str">
        <f t="shared" si="5"/>
        <v>Non-Mito</v>
      </c>
      <c r="H348" s="8">
        <v>7.7000000000000002E-3</v>
      </c>
      <c r="I348" s="8" t="s">
        <v>33</v>
      </c>
      <c r="J348" s="8">
        <v>0</v>
      </c>
    </row>
    <row r="349" spans="1:10" x14ac:dyDescent="0.25">
      <c r="A349" s="9" t="s">
        <v>783</v>
      </c>
      <c r="B349" s="8" t="s">
        <v>14</v>
      </c>
      <c r="C349" s="8" t="s">
        <v>72</v>
      </c>
      <c r="D349" s="8">
        <v>0.15167179703700001</v>
      </c>
      <c r="E349" s="8" t="s">
        <v>72</v>
      </c>
      <c r="F349" s="8">
        <v>-0.20618307999999999</v>
      </c>
      <c r="G349" s="8" t="str">
        <f t="shared" si="5"/>
        <v>Non-Mito</v>
      </c>
      <c r="H349" s="8">
        <v>5.91E-2</v>
      </c>
      <c r="I349" s="8" t="s">
        <v>33</v>
      </c>
      <c r="J349" s="8">
        <v>1.4999999999999999E-2</v>
      </c>
    </row>
    <row r="350" spans="1:10" x14ac:dyDescent="0.25">
      <c r="A350" s="9" t="s">
        <v>926</v>
      </c>
      <c r="B350" s="8" t="s">
        <v>14</v>
      </c>
      <c r="C350" s="8" t="s">
        <v>72</v>
      </c>
      <c r="D350" s="8">
        <v>0.15159979462600001</v>
      </c>
      <c r="E350" s="8" t="s">
        <v>72</v>
      </c>
      <c r="F350" s="8">
        <v>-0.89040748000000003</v>
      </c>
      <c r="G350" s="3" t="str">
        <f t="shared" si="5"/>
        <v>Mito</v>
      </c>
      <c r="H350" s="8">
        <v>0.96040000000000003</v>
      </c>
      <c r="I350" s="8" t="s">
        <v>33</v>
      </c>
      <c r="J350" s="8">
        <v>3.0000000000000001E-3</v>
      </c>
    </row>
    <row r="351" spans="1:10" x14ac:dyDescent="0.25">
      <c r="A351" s="9" t="s">
        <v>614</v>
      </c>
      <c r="B351" s="8" t="s">
        <v>14</v>
      </c>
      <c r="C351" s="8" t="s">
        <v>72</v>
      </c>
      <c r="D351" s="8">
        <v>0.15127575397500001</v>
      </c>
      <c r="E351" s="8" t="s">
        <v>72</v>
      </c>
      <c r="F351" s="8">
        <v>-0.22635693000000001</v>
      </c>
      <c r="G351" s="8" t="str">
        <f t="shared" si="5"/>
        <v>Non-Mito</v>
      </c>
      <c r="H351" s="8">
        <v>0.158</v>
      </c>
      <c r="I351" s="8" t="s">
        <v>33</v>
      </c>
      <c r="J351" s="8">
        <v>0</v>
      </c>
    </row>
    <row r="352" spans="1:10" x14ac:dyDescent="0.25">
      <c r="A352" s="9" t="s">
        <v>567</v>
      </c>
      <c r="B352" s="8" t="s">
        <v>14</v>
      </c>
      <c r="C352" s="8" t="s">
        <v>72</v>
      </c>
      <c r="D352" s="8">
        <v>0.14979927241800001</v>
      </c>
      <c r="E352" s="8" t="s">
        <v>72</v>
      </c>
      <c r="F352" s="8">
        <v>-0.25670323</v>
      </c>
      <c r="G352" s="8" t="str">
        <f t="shared" si="5"/>
        <v>Non-Mito</v>
      </c>
      <c r="H352" s="8">
        <v>0.31730000000000003</v>
      </c>
      <c r="I352" s="8" t="s">
        <v>33</v>
      </c>
      <c r="J352" s="8">
        <v>6.0000000000000001E-3</v>
      </c>
    </row>
    <row r="353" spans="1:10" x14ac:dyDescent="0.25">
      <c r="A353" s="9" t="s">
        <v>971</v>
      </c>
      <c r="B353" s="8" t="s">
        <v>14</v>
      </c>
      <c r="C353" s="8" t="s">
        <v>72</v>
      </c>
      <c r="D353" s="8">
        <v>0.14958293736</v>
      </c>
      <c r="E353" s="8" t="s">
        <v>72</v>
      </c>
      <c r="F353" s="8">
        <v>-0.97832973999999995</v>
      </c>
      <c r="G353" s="3" t="str">
        <f t="shared" si="5"/>
        <v>Mito</v>
      </c>
      <c r="H353" s="8">
        <v>0.93710000000000004</v>
      </c>
      <c r="I353" s="8" t="s">
        <v>33</v>
      </c>
      <c r="J353" s="8">
        <v>0.10199999999999999</v>
      </c>
    </row>
    <row r="354" spans="1:10" x14ac:dyDescent="0.25">
      <c r="A354" s="9" t="s">
        <v>616</v>
      </c>
      <c r="B354" s="8" t="s">
        <v>14</v>
      </c>
      <c r="C354" s="8" t="s">
        <v>72</v>
      </c>
      <c r="D354" s="8">
        <v>0.149248108268</v>
      </c>
      <c r="E354" s="8" t="s">
        <v>72</v>
      </c>
      <c r="F354" s="8">
        <v>0.10570174</v>
      </c>
      <c r="G354" s="8" t="str">
        <f t="shared" si="5"/>
        <v>Non-Mito</v>
      </c>
      <c r="H354" s="8">
        <v>0.31019999999999998</v>
      </c>
      <c r="I354" s="8" t="s">
        <v>33</v>
      </c>
      <c r="J354" s="8">
        <v>7.0999999999999994E-2</v>
      </c>
    </row>
    <row r="355" spans="1:10" x14ac:dyDescent="0.25">
      <c r="A355" s="9" t="s">
        <v>1059</v>
      </c>
      <c r="B355" s="8" t="s">
        <v>14</v>
      </c>
      <c r="C355" s="8" t="s">
        <v>72</v>
      </c>
      <c r="D355" s="8">
        <v>0.14906044304400001</v>
      </c>
      <c r="E355" s="8" t="s">
        <v>72</v>
      </c>
      <c r="F355" s="8">
        <v>-0.54749698000000002</v>
      </c>
      <c r="G355" s="8" t="str">
        <f t="shared" si="5"/>
        <v>Non-Mito</v>
      </c>
      <c r="H355" s="8">
        <v>0.26790000000000003</v>
      </c>
      <c r="I355" s="8" t="s">
        <v>33</v>
      </c>
      <c r="J355" s="8">
        <v>3.0000000000000001E-3</v>
      </c>
    </row>
    <row r="356" spans="1:10" x14ac:dyDescent="0.25">
      <c r="A356" s="9" t="s">
        <v>970</v>
      </c>
      <c r="B356" s="8" t="s">
        <v>14</v>
      </c>
      <c r="C356" s="8" t="s">
        <v>72</v>
      </c>
      <c r="D356" s="8">
        <v>0.14857739210099999</v>
      </c>
      <c r="E356" s="8" t="s">
        <v>72</v>
      </c>
      <c r="F356" s="8">
        <v>-1.0214833000000001</v>
      </c>
      <c r="G356" s="3" t="str">
        <f t="shared" si="5"/>
        <v>Mito</v>
      </c>
      <c r="H356" s="8">
        <v>0.93489999999999995</v>
      </c>
      <c r="I356" s="8" t="s">
        <v>33</v>
      </c>
      <c r="J356" s="8">
        <v>0.115</v>
      </c>
    </row>
    <row r="357" spans="1:10" x14ac:dyDescent="0.25">
      <c r="A357" s="9" t="s">
        <v>693</v>
      </c>
      <c r="B357" s="8" t="s">
        <v>14</v>
      </c>
      <c r="C357" s="8" t="s">
        <v>72</v>
      </c>
      <c r="D357" s="8">
        <v>0.14763452112700001</v>
      </c>
      <c r="E357" s="8" t="s">
        <v>72</v>
      </c>
      <c r="F357" s="8">
        <v>-0.63072830000000002</v>
      </c>
      <c r="G357" s="8" t="str">
        <f t="shared" si="5"/>
        <v>Non-Mito</v>
      </c>
      <c r="H357" s="8">
        <v>5.04E-2</v>
      </c>
      <c r="I357" s="8" t="s">
        <v>33</v>
      </c>
      <c r="J357" s="8">
        <v>0</v>
      </c>
    </row>
    <row r="358" spans="1:10" x14ac:dyDescent="0.25">
      <c r="A358" s="9" t="s">
        <v>712</v>
      </c>
      <c r="B358" s="8" t="s">
        <v>14</v>
      </c>
      <c r="C358" s="8" t="s">
        <v>72</v>
      </c>
      <c r="D358" s="8">
        <v>0.14747230708600001</v>
      </c>
      <c r="E358" s="8" t="s">
        <v>72</v>
      </c>
      <c r="F358" s="8">
        <v>-0.54810594999999995</v>
      </c>
      <c r="G358" s="8" t="str">
        <f t="shared" si="5"/>
        <v>Non-Mito</v>
      </c>
      <c r="H358" s="8">
        <v>0.14610000000000001</v>
      </c>
      <c r="I358" s="8" t="s">
        <v>33</v>
      </c>
      <c r="J358" s="8">
        <v>0</v>
      </c>
    </row>
    <row r="359" spans="1:10" x14ac:dyDescent="0.25">
      <c r="A359" s="9" t="s">
        <v>1064</v>
      </c>
      <c r="B359" s="8" t="s">
        <v>14</v>
      </c>
      <c r="C359" s="8" t="s">
        <v>72</v>
      </c>
      <c r="D359" s="8">
        <v>0.144883215427</v>
      </c>
      <c r="E359" s="8" t="s">
        <v>72</v>
      </c>
      <c r="F359" s="8">
        <v>-0.58436341999999997</v>
      </c>
      <c r="G359" s="8" t="str">
        <f t="shared" si="5"/>
        <v>Non-Mito</v>
      </c>
      <c r="H359" s="8">
        <v>0.29139999999999999</v>
      </c>
      <c r="I359" s="8" t="s">
        <v>33</v>
      </c>
      <c r="J359" s="8">
        <v>0</v>
      </c>
    </row>
    <row r="360" spans="1:10" x14ac:dyDescent="0.25">
      <c r="A360" s="9" t="s">
        <v>677</v>
      </c>
      <c r="B360" s="8" t="s">
        <v>14</v>
      </c>
      <c r="C360" s="8" t="s">
        <v>72</v>
      </c>
      <c r="D360" s="8">
        <v>0.14471827447400001</v>
      </c>
      <c r="E360" s="8" t="s">
        <v>72</v>
      </c>
      <c r="F360" s="8">
        <v>-0.19808816000000001</v>
      </c>
      <c r="G360" s="8" t="str">
        <f t="shared" si="5"/>
        <v>Non-Mito</v>
      </c>
      <c r="H360" s="8">
        <v>0.68979999999999997</v>
      </c>
      <c r="I360" s="8" t="s">
        <v>33</v>
      </c>
      <c r="J360" s="8">
        <v>3.5000000000000003E-2</v>
      </c>
    </row>
    <row r="361" spans="1:10" x14ac:dyDescent="0.25">
      <c r="A361" s="9" t="s">
        <v>1083</v>
      </c>
      <c r="B361" s="8" t="s">
        <v>14</v>
      </c>
      <c r="C361" s="8" t="s">
        <v>72</v>
      </c>
      <c r="D361" s="8">
        <v>0.144091546535</v>
      </c>
      <c r="E361" s="8" t="s">
        <v>72</v>
      </c>
      <c r="F361" s="8">
        <v>-1.0002504000000001</v>
      </c>
      <c r="G361" s="8" t="str">
        <f t="shared" si="5"/>
        <v>Non-Mito</v>
      </c>
      <c r="H361" s="8">
        <v>0.1263</v>
      </c>
      <c r="I361" s="8" t="s">
        <v>33</v>
      </c>
      <c r="J361" s="8">
        <v>8.5999999999999993E-2</v>
      </c>
    </row>
    <row r="362" spans="1:10" x14ac:dyDescent="0.25">
      <c r="A362" s="9" t="s">
        <v>1039</v>
      </c>
      <c r="B362" s="8" t="s">
        <v>14</v>
      </c>
      <c r="C362" s="8" t="s">
        <v>72</v>
      </c>
      <c r="D362" s="8">
        <v>0.142912745476</v>
      </c>
      <c r="E362" s="8" t="s">
        <v>72</v>
      </c>
      <c r="F362" s="8">
        <v>-0.88348367999999999</v>
      </c>
      <c r="G362" s="8" t="str">
        <f t="shared" si="5"/>
        <v>Non-Mito</v>
      </c>
      <c r="H362" s="8">
        <v>0.1066</v>
      </c>
      <c r="I362" s="8" t="s">
        <v>33</v>
      </c>
      <c r="J362" s="8">
        <v>0</v>
      </c>
    </row>
    <row r="363" spans="1:10" x14ac:dyDescent="0.25">
      <c r="A363" s="9" t="s">
        <v>739</v>
      </c>
      <c r="B363" s="8" t="s">
        <v>14</v>
      </c>
      <c r="C363" s="8" t="s">
        <v>72</v>
      </c>
      <c r="D363" s="8">
        <v>0.14197990298300001</v>
      </c>
      <c r="E363" s="8" t="s">
        <v>72</v>
      </c>
      <c r="F363" s="8">
        <v>-0.13681303</v>
      </c>
      <c r="G363" s="8" t="str">
        <f t="shared" si="5"/>
        <v>Non-Mito</v>
      </c>
      <c r="H363" s="8">
        <v>0.18579999999999999</v>
      </c>
      <c r="I363" s="8" t="s">
        <v>33</v>
      </c>
      <c r="J363" s="8">
        <v>1.4999999999999999E-2</v>
      </c>
    </row>
    <row r="364" spans="1:10" x14ac:dyDescent="0.25">
      <c r="A364" s="9" t="s">
        <v>756</v>
      </c>
      <c r="B364" s="8" t="s">
        <v>14</v>
      </c>
      <c r="C364" s="8" t="s">
        <v>72</v>
      </c>
      <c r="D364" s="8">
        <v>0.14180289208899999</v>
      </c>
      <c r="E364" s="8" t="s">
        <v>72</v>
      </c>
      <c r="F364" s="8">
        <v>-0.49226309000000001</v>
      </c>
      <c r="G364" s="8" t="str">
        <f t="shared" si="5"/>
        <v>Non-Mito</v>
      </c>
      <c r="H364" s="8">
        <v>2.3999999999999998E-3</v>
      </c>
      <c r="I364" s="8" t="s">
        <v>33</v>
      </c>
      <c r="J364" s="8">
        <v>0</v>
      </c>
    </row>
    <row r="365" spans="1:10" x14ac:dyDescent="0.25">
      <c r="A365" s="9" t="s">
        <v>605</v>
      </c>
      <c r="B365" s="8" t="s">
        <v>14</v>
      </c>
      <c r="C365" s="8" t="s">
        <v>72</v>
      </c>
      <c r="D365" s="8">
        <v>0.14100711047600001</v>
      </c>
      <c r="E365" s="8" t="s">
        <v>72</v>
      </c>
      <c r="F365" s="8">
        <v>-0.61351292999999996</v>
      </c>
      <c r="G365" s="8" t="str">
        <f t="shared" si="5"/>
        <v>Non-Mito</v>
      </c>
      <c r="H365" s="8">
        <v>5.3600000000000002E-2</v>
      </c>
      <c r="I365" s="8" t="s">
        <v>33</v>
      </c>
      <c r="J365" s="8">
        <v>0</v>
      </c>
    </row>
    <row r="366" spans="1:10" x14ac:dyDescent="0.25">
      <c r="A366" s="9" t="s">
        <v>608</v>
      </c>
      <c r="B366" s="8" t="s">
        <v>14</v>
      </c>
      <c r="C366" s="8" t="s">
        <v>72</v>
      </c>
      <c r="D366" s="8">
        <v>0.14100711047600001</v>
      </c>
      <c r="E366" s="8" t="s">
        <v>72</v>
      </c>
      <c r="F366" s="8">
        <v>-0.61351292999999996</v>
      </c>
      <c r="G366" s="8" t="str">
        <f t="shared" si="5"/>
        <v>Non-Mito</v>
      </c>
      <c r="H366" s="8">
        <v>5.3600000000000002E-2</v>
      </c>
      <c r="I366" s="8" t="s">
        <v>33</v>
      </c>
      <c r="J366" s="8">
        <v>0</v>
      </c>
    </row>
    <row r="367" spans="1:10" x14ac:dyDescent="0.25">
      <c r="A367" s="9" t="s">
        <v>897</v>
      </c>
      <c r="B367" s="8" t="s">
        <v>14</v>
      </c>
      <c r="C367" s="8" t="s">
        <v>72</v>
      </c>
      <c r="D367" s="8">
        <v>0.14050921797800001</v>
      </c>
      <c r="E367" s="8" t="s">
        <v>72</v>
      </c>
      <c r="F367" s="8">
        <v>-0.82514080999999995</v>
      </c>
      <c r="G367" s="8" t="str">
        <f t="shared" si="5"/>
        <v>Non-Mito</v>
      </c>
      <c r="H367" s="8">
        <v>8.6099999999999996E-2</v>
      </c>
      <c r="I367" s="8" t="s">
        <v>33</v>
      </c>
      <c r="J367" s="8">
        <v>0</v>
      </c>
    </row>
    <row r="368" spans="1:10" x14ac:dyDescent="0.25">
      <c r="A368" s="9" t="s">
        <v>613</v>
      </c>
      <c r="B368" s="8" t="s">
        <v>14</v>
      </c>
      <c r="C368" s="8" t="s">
        <v>72</v>
      </c>
      <c r="D368" s="8">
        <v>0.14014083147</v>
      </c>
      <c r="E368" s="8" t="s">
        <v>72</v>
      </c>
      <c r="F368" s="8">
        <v>-0.91270934999999997</v>
      </c>
      <c r="G368" s="8" t="str">
        <f t="shared" si="5"/>
        <v>Non-Mito</v>
      </c>
      <c r="H368" s="8">
        <v>6.6E-3</v>
      </c>
      <c r="I368" s="8" t="s">
        <v>33</v>
      </c>
      <c r="J368" s="8">
        <v>0</v>
      </c>
    </row>
    <row r="369" spans="1:10" x14ac:dyDescent="0.25">
      <c r="A369" s="9" t="s">
        <v>584</v>
      </c>
      <c r="B369" s="8" t="s">
        <v>14</v>
      </c>
      <c r="C369" s="8" t="s">
        <v>72</v>
      </c>
      <c r="D369" s="8">
        <v>0.139164835215</v>
      </c>
      <c r="E369" s="8" t="s">
        <v>72</v>
      </c>
      <c r="F369" s="8">
        <v>-0.47474077999999997</v>
      </c>
      <c r="G369" s="8" t="str">
        <f t="shared" si="5"/>
        <v>Non-Mito</v>
      </c>
      <c r="H369" s="8">
        <v>2.9499999999999998E-2</v>
      </c>
      <c r="I369" s="8" t="s">
        <v>33</v>
      </c>
      <c r="J369" s="8">
        <v>0</v>
      </c>
    </row>
    <row r="370" spans="1:10" x14ac:dyDescent="0.25">
      <c r="A370" s="9" t="s">
        <v>545</v>
      </c>
      <c r="B370" s="8" t="s">
        <v>14</v>
      </c>
      <c r="C370" s="8" t="s">
        <v>72</v>
      </c>
      <c r="D370" s="8">
        <v>0.13798874616599999</v>
      </c>
      <c r="E370" s="8" t="s">
        <v>72</v>
      </c>
      <c r="F370" s="8">
        <v>-0.37656005999999997</v>
      </c>
      <c r="G370" s="8" t="str">
        <f t="shared" si="5"/>
        <v>Non-Mito</v>
      </c>
      <c r="H370" s="8">
        <v>3.4799999999999998E-2</v>
      </c>
      <c r="I370" s="8" t="s">
        <v>33</v>
      </c>
      <c r="J370" s="8">
        <v>0</v>
      </c>
    </row>
    <row r="371" spans="1:10" x14ac:dyDescent="0.25">
      <c r="A371" s="9" t="s">
        <v>932</v>
      </c>
      <c r="B371" s="8" t="s">
        <v>14</v>
      </c>
      <c r="C371" s="8" t="s">
        <v>72</v>
      </c>
      <c r="D371" s="8">
        <v>0.13758547604099999</v>
      </c>
      <c r="E371" s="8" t="s">
        <v>72</v>
      </c>
      <c r="F371" s="8">
        <v>-0.55213692000000003</v>
      </c>
      <c r="G371" s="3" t="str">
        <f t="shared" si="5"/>
        <v>Mito</v>
      </c>
      <c r="H371" s="8">
        <v>0.99739999999999995</v>
      </c>
      <c r="I371" s="8" t="s">
        <v>33</v>
      </c>
      <c r="J371" s="8">
        <v>4.3999999999999997E-2</v>
      </c>
    </row>
    <row r="372" spans="1:10" x14ac:dyDescent="0.25">
      <c r="A372" s="9" t="s">
        <v>776</v>
      </c>
      <c r="B372" s="8" t="s">
        <v>14</v>
      </c>
      <c r="C372" s="8" t="s">
        <v>72</v>
      </c>
      <c r="D372" s="8">
        <v>0.13742476701699999</v>
      </c>
      <c r="E372" s="8" t="s">
        <v>72</v>
      </c>
      <c r="F372" s="8">
        <v>-0.47395900000000002</v>
      </c>
      <c r="G372" s="8" t="str">
        <f t="shared" si="5"/>
        <v>Non-Mito</v>
      </c>
      <c r="H372" s="8">
        <v>3.8999999999999998E-3</v>
      </c>
      <c r="I372" s="8" t="s">
        <v>33</v>
      </c>
      <c r="J372" s="8">
        <v>0</v>
      </c>
    </row>
    <row r="373" spans="1:10" x14ac:dyDescent="0.25">
      <c r="A373" s="9" t="s">
        <v>767</v>
      </c>
      <c r="B373" s="8" t="s">
        <v>14</v>
      </c>
      <c r="C373" s="8" t="s">
        <v>72</v>
      </c>
      <c r="D373" s="8">
        <v>0.137346997857</v>
      </c>
      <c r="E373" s="8" t="s">
        <v>72</v>
      </c>
      <c r="F373" s="8">
        <v>2.7348612000000001E-2</v>
      </c>
      <c r="G373" s="8" t="str">
        <f t="shared" si="5"/>
        <v>Non-Mito</v>
      </c>
      <c r="H373" s="8">
        <v>2.8E-3</v>
      </c>
      <c r="I373" s="8" t="s">
        <v>33</v>
      </c>
      <c r="J373" s="8">
        <v>3.0000000000000001E-3</v>
      </c>
    </row>
    <row r="374" spans="1:10" x14ac:dyDescent="0.25">
      <c r="A374" s="9" t="s">
        <v>960</v>
      </c>
      <c r="B374" s="8" t="s">
        <v>14</v>
      </c>
      <c r="C374" s="8" t="s">
        <v>72</v>
      </c>
      <c r="D374" s="8">
        <v>0.137124031782</v>
      </c>
      <c r="E374" s="8" t="s">
        <v>72</v>
      </c>
      <c r="F374" s="8">
        <v>-1.0824737</v>
      </c>
      <c r="G374" s="3" t="str">
        <f t="shared" si="5"/>
        <v>Mito</v>
      </c>
      <c r="H374" s="8">
        <v>0.9022</v>
      </c>
      <c r="I374" s="8" t="s">
        <v>33</v>
      </c>
      <c r="J374" s="8">
        <v>1.2999999999999999E-2</v>
      </c>
    </row>
    <row r="375" spans="1:10" x14ac:dyDescent="0.25">
      <c r="A375" s="9" t="s">
        <v>802</v>
      </c>
      <c r="B375" s="8" t="s">
        <v>14</v>
      </c>
      <c r="C375" s="8" t="s">
        <v>72</v>
      </c>
      <c r="D375" s="8">
        <v>0.13701617717699999</v>
      </c>
      <c r="E375" s="8" t="s">
        <v>72</v>
      </c>
      <c r="F375" s="8">
        <v>-0.45607862999999998</v>
      </c>
      <c r="G375" s="8" t="str">
        <f t="shared" si="5"/>
        <v>Non-Mito</v>
      </c>
      <c r="H375" s="8">
        <v>0.25919999999999999</v>
      </c>
      <c r="I375" s="8" t="s">
        <v>33</v>
      </c>
      <c r="J375" s="8">
        <v>0</v>
      </c>
    </row>
    <row r="376" spans="1:10" x14ac:dyDescent="0.25">
      <c r="A376" s="9" t="s">
        <v>867</v>
      </c>
      <c r="B376" s="8" t="s">
        <v>14</v>
      </c>
      <c r="C376" s="8" t="s">
        <v>72</v>
      </c>
      <c r="D376" s="8">
        <v>0.13660562038400001</v>
      </c>
      <c r="E376" s="8" t="s">
        <v>72</v>
      </c>
      <c r="F376" s="8">
        <v>-0.22337075000000001</v>
      </c>
      <c r="G376" s="8" t="str">
        <f t="shared" si="5"/>
        <v>Non-Mito</v>
      </c>
      <c r="H376" s="8">
        <v>9.5299999999999996E-2</v>
      </c>
      <c r="I376" s="8" t="s">
        <v>33</v>
      </c>
      <c r="J376" s="8">
        <v>0</v>
      </c>
    </row>
    <row r="377" spans="1:10" x14ac:dyDescent="0.25">
      <c r="A377" s="9" t="s">
        <v>1019</v>
      </c>
      <c r="B377" s="8" t="s">
        <v>14</v>
      </c>
      <c r="C377" s="8" t="s">
        <v>72</v>
      </c>
      <c r="D377" s="8">
        <v>0.13634827732999999</v>
      </c>
      <c r="E377" s="8" t="s">
        <v>72</v>
      </c>
      <c r="F377" s="8">
        <v>-0.78340951000000003</v>
      </c>
      <c r="G377" s="8" t="str">
        <f t="shared" si="5"/>
        <v>Non-Mito</v>
      </c>
      <c r="H377" s="8">
        <v>6.0000000000000001E-3</v>
      </c>
      <c r="I377" s="8" t="s">
        <v>33</v>
      </c>
      <c r="J377" s="8">
        <v>0</v>
      </c>
    </row>
    <row r="378" spans="1:10" x14ac:dyDescent="0.25">
      <c r="A378" s="9" t="s">
        <v>809</v>
      </c>
      <c r="B378" s="8" t="s">
        <v>14</v>
      </c>
      <c r="C378" s="8" t="s">
        <v>72</v>
      </c>
      <c r="D378" s="8">
        <v>0.13560070097400001</v>
      </c>
      <c r="E378" s="8" t="s">
        <v>72</v>
      </c>
      <c r="F378" s="8">
        <v>-0.50058957000000004</v>
      </c>
      <c r="G378" s="8" t="str">
        <f t="shared" si="5"/>
        <v>Non-Mito</v>
      </c>
      <c r="H378" s="8">
        <v>1.6899999999999998E-2</v>
      </c>
      <c r="I378" s="8" t="s">
        <v>33</v>
      </c>
      <c r="J378" s="8">
        <v>2.1000000000000001E-2</v>
      </c>
    </row>
    <row r="379" spans="1:10" x14ac:dyDescent="0.25">
      <c r="A379" s="9" t="s">
        <v>1086</v>
      </c>
      <c r="B379" s="8" t="s">
        <v>14</v>
      </c>
      <c r="C379" s="8" t="s">
        <v>72</v>
      </c>
      <c r="D379" s="8">
        <v>0.13532218337099999</v>
      </c>
      <c r="E379" s="8" t="s">
        <v>72</v>
      </c>
      <c r="F379" s="8">
        <v>-0.64649796000000004</v>
      </c>
      <c r="G379" s="8" t="str">
        <f t="shared" si="5"/>
        <v>Non-Mito</v>
      </c>
      <c r="H379" s="8">
        <v>3.5400000000000001E-2</v>
      </c>
      <c r="I379" s="8" t="s">
        <v>33</v>
      </c>
      <c r="J379" s="8">
        <v>0</v>
      </c>
    </row>
    <row r="380" spans="1:10" x14ac:dyDescent="0.25">
      <c r="A380" s="9" t="s">
        <v>903</v>
      </c>
      <c r="B380" s="8" t="s">
        <v>14</v>
      </c>
      <c r="C380" s="8" t="s">
        <v>72</v>
      </c>
      <c r="D380" s="8">
        <v>0.13518032431599999</v>
      </c>
      <c r="E380" s="8" t="s">
        <v>72</v>
      </c>
      <c r="F380" s="8">
        <v>-0.35038825000000001</v>
      </c>
      <c r="G380" s="8" t="str">
        <f t="shared" si="5"/>
        <v>Non-Mito</v>
      </c>
      <c r="H380" s="8">
        <v>0.1414</v>
      </c>
      <c r="I380" s="8" t="s">
        <v>33</v>
      </c>
      <c r="J380" s="8">
        <v>0.10100000000000001</v>
      </c>
    </row>
    <row r="381" spans="1:10" x14ac:dyDescent="0.25">
      <c r="A381" s="9" t="s">
        <v>715</v>
      </c>
      <c r="B381" s="8" t="s">
        <v>14</v>
      </c>
      <c r="C381" s="8" t="s">
        <v>72</v>
      </c>
      <c r="D381" s="8">
        <v>0.134861856699</v>
      </c>
      <c r="E381" s="8" t="s">
        <v>72</v>
      </c>
      <c r="F381" s="8">
        <v>-0.50384583000000005</v>
      </c>
      <c r="G381" s="8" t="str">
        <f t="shared" si="5"/>
        <v>Non-Mito</v>
      </c>
      <c r="H381" s="8">
        <v>2.5600000000000001E-2</v>
      </c>
      <c r="I381" s="8" t="s">
        <v>33</v>
      </c>
      <c r="J381" s="8">
        <v>4.0000000000000001E-3</v>
      </c>
    </row>
    <row r="382" spans="1:10" x14ac:dyDescent="0.25">
      <c r="A382" s="9" t="s">
        <v>988</v>
      </c>
      <c r="B382" s="8" t="s">
        <v>14</v>
      </c>
      <c r="C382" s="8" t="s">
        <v>72</v>
      </c>
      <c r="D382" s="8">
        <v>0.13416257500600001</v>
      </c>
      <c r="E382" s="8" t="s">
        <v>72</v>
      </c>
      <c r="F382" s="8">
        <v>-0.51935299999999995</v>
      </c>
      <c r="G382" s="8" t="str">
        <f t="shared" si="5"/>
        <v>Non-Mito</v>
      </c>
      <c r="H382" s="8">
        <v>0.71930000000000005</v>
      </c>
      <c r="I382" s="8" t="s">
        <v>33</v>
      </c>
      <c r="J382" s="8">
        <v>8.9999999999999993E-3</v>
      </c>
    </row>
    <row r="383" spans="1:10" x14ac:dyDescent="0.25">
      <c r="A383" s="9" t="s">
        <v>725</v>
      </c>
      <c r="B383" s="8" t="s">
        <v>14</v>
      </c>
      <c r="C383" s="8" t="s">
        <v>72</v>
      </c>
      <c r="D383" s="8">
        <v>0.134130895138</v>
      </c>
      <c r="E383" s="8" t="s">
        <v>72</v>
      </c>
      <c r="F383" s="8">
        <v>-0.76052213000000002</v>
      </c>
      <c r="G383" s="8" t="str">
        <f t="shared" si="5"/>
        <v>Non-Mito</v>
      </c>
      <c r="H383" s="8">
        <v>2.76E-2</v>
      </c>
      <c r="I383" s="8" t="s">
        <v>33</v>
      </c>
      <c r="J383" s="8">
        <v>5.0000000000000001E-3</v>
      </c>
    </row>
    <row r="384" spans="1:10" x14ac:dyDescent="0.25">
      <c r="A384" s="9" t="s">
        <v>673</v>
      </c>
      <c r="B384" s="8" t="s">
        <v>14</v>
      </c>
      <c r="C384" s="8" t="s">
        <v>72</v>
      </c>
      <c r="D384" s="8">
        <v>0.133865579963</v>
      </c>
      <c r="E384" s="8" t="s">
        <v>72</v>
      </c>
      <c r="F384" s="8">
        <v>-0.33842957000000001</v>
      </c>
      <c r="G384" s="8" t="str">
        <f t="shared" si="5"/>
        <v>Non-Mito</v>
      </c>
      <c r="H384" s="8">
        <v>8.4900000000000003E-2</v>
      </c>
      <c r="I384" s="8" t="s">
        <v>33</v>
      </c>
      <c r="J384" s="8">
        <v>0</v>
      </c>
    </row>
    <row r="385" spans="1:10" x14ac:dyDescent="0.25">
      <c r="A385" s="9" t="s">
        <v>1020</v>
      </c>
      <c r="B385" s="8" t="s">
        <v>14</v>
      </c>
      <c r="C385" s="8" t="s">
        <v>72</v>
      </c>
      <c r="D385" s="8">
        <v>0.13376434147399999</v>
      </c>
      <c r="E385" s="8" t="s">
        <v>72</v>
      </c>
      <c r="F385" s="8">
        <v>-1.0425956999999999</v>
      </c>
      <c r="G385" s="8" t="str">
        <f t="shared" si="5"/>
        <v>Non-Mito</v>
      </c>
      <c r="H385" s="8">
        <v>9.9500000000000005E-2</v>
      </c>
      <c r="I385" s="8" t="s">
        <v>33</v>
      </c>
      <c r="J385" s="8">
        <v>0.17599999999999999</v>
      </c>
    </row>
    <row r="386" spans="1:10" x14ac:dyDescent="0.25">
      <c r="A386" s="9" t="s">
        <v>995</v>
      </c>
      <c r="B386" s="8" t="s">
        <v>14</v>
      </c>
      <c r="C386" s="8" t="s">
        <v>72</v>
      </c>
      <c r="D386" s="8">
        <v>0.13332971930500001</v>
      </c>
      <c r="E386" s="8" t="s">
        <v>72</v>
      </c>
      <c r="F386" s="8">
        <v>-0.53733949999999997</v>
      </c>
      <c r="G386" s="8" t="str">
        <f t="shared" si="5"/>
        <v>Non-Mito</v>
      </c>
      <c r="H386" s="8">
        <v>0.79669999999999996</v>
      </c>
      <c r="I386" s="8" t="s">
        <v>33</v>
      </c>
      <c r="J386" s="8">
        <v>4.0000000000000001E-3</v>
      </c>
    </row>
    <row r="387" spans="1:10" x14ac:dyDescent="0.25">
      <c r="A387" s="9" t="s">
        <v>846</v>
      </c>
      <c r="B387" s="8" t="s">
        <v>14</v>
      </c>
      <c r="C387" s="8" t="s">
        <v>72</v>
      </c>
      <c r="D387" s="8">
        <v>0.133204981685</v>
      </c>
      <c r="E387" s="8" t="s">
        <v>72</v>
      </c>
      <c r="F387" s="8">
        <v>0.11490675</v>
      </c>
      <c r="G387" s="8" t="str">
        <f t="shared" si="5"/>
        <v>Non-Mito</v>
      </c>
      <c r="H387" s="8">
        <v>9.9699999999999997E-2</v>
      </c>
      <c r="I387" s="8" t="s">
        <v>33</v>
      </c>
      <c r="J387" s="8">
        <v>3.1E-2</v>
      </c>
    </row>
    <row r="388" spans="1:10" x14ac:dyDescent="0.25">
      <c r="A388" s="9" t="s">
        <v>683</v>
      </c>
      <c r="B388" s="8" t="s">
        <v>14</v>
      </c>
      <c r="C388" s="8" t="s">
        <v>72</v>
      </c>
      <c r="D388" s="8">
        <v>0.132979959249</v>
      </c>
      <c r="E388" s="8" t="s">
        <v>72</v>
      </c>
      <c r="F388" s="8">
        <v>-0.75082678000000003</v>
      </c>
      <c r="G388" s="8" t="str">
        <f t="shared" ref="G388:G451" si="6">IF(H388&gt;0.8, "Mito", "Non-Mito")</f>
        <v>Non-Mito</v>
      </c>
      <c r="H388" s="8">
        <v>9.8100000000000007E-2</v>
      </c>
      <c r="I388" s="8" t="s">
        <v>33</v>
      </c>
      <c r="J388" s="8">
        <v>0</v>
      </c>
    </row>
    <row r="389" spans="1:10" x14ac:dyDescent="0.25">
      <c r="A389" s="9" t="s">
        <v>582</v>
      </c>
      <c r="B389" s="8" t="s">
        <v>14</v>
      </c>
      <c r="C389" s="8" t="s">
        <v>72</v>
      </c>
      <c r="D389" s="8">
        <v>0.132122129202</v>
      </c>
      <c r="E389" s="8" t="s">
        <v>72</v>
      </c>
      <c r="F389" s="8">
        <v>-0.21324086</v>
      </c>
      <c r="G389" s="8" t="str">
        <f t="shared" si="6"/>
        <v>Non-Mito</v>
      </c>
      <c r="H389" s="8">
        <v>8.7800000000000003E-2</v>
      </c>
      <c r="I389" s="8" t="s">
        <v>33</v>
      </c>
      <c r="J389" s="8">
        <v>0</v>
      </c>
    </row>
    <row r="390" spans="1:10" x14ac:dyDescent="0.25">
      <c r="A390" s="9" t="s">
        <v>801</v>
      </c>
      <c r="B390" s="8" t="s">
        <v>14</v>
      </c>
      <c r="C390" s="8" t="s">
        <v>72</v>
      </c>
      <c r="D390" s="8">
        <v>0.13195839524299999</v>
      </c>
      <c r="E390" s="8" t="s">
        <v>72</v>
      </c>
      <c r="F390" s="8">
        <v>-6.8348185000000006E-2</v>
      </c>
      <c r="G390" s="8" t="str">
        <f t="shared" si="6"/>
        <v>Non-Mito</v>
      </c>
      <c r="H390" s="8">
        <v>0.24060000000000001</v>
      </c>
      <c r="I390" s="8" t="s">
        <v>33</v>
      </c>
      <c r="J390" s="8">
        <v>7.1999999999999995E-2</v>
      </c>
    </row>
    <row r="391" spans="1:10" x14ac:dyDescent="0.25">
      <c r="A391" s="9" t="s">
        <v>901</v>
      </c>
      <c r="B391" s="8" t="s">
        <v>14</v>
      </c>
      <c r="C391" s="8" t="s">
        <v>72</v>
      </c>
      <c r="D391" s="8">
        <v>0.13148905336899999</v>
      </c>
      <c r="E391" s="8" t="s">
        <v>72</v>
      </c>
      <c r="F391" s="8">
        <v>-0.69432216999999996</v>
      </c>
      <c r="G391" s="8" t="str">
        <f t="shared" si="6"/>
        <v>Non-Mito</v>
      </c>
      <c r="H391" s="8">
        <v>5.5E-2</v>
      </c>
      <c r="I391" s="8" t="s">
        <v>33</v>
      </c>
      <c r="J391" s="8">
        <v>0</v>
      </c>
    </row>
    <row r="392" spans="1:10" x14ac:dyDescent="0.25">
      <c r="A392" s="9" t="s">
        <v>905</v>
      </c>
      <c r="B392" s="8" t="s">
        <v>14</v>
      </c>
      <c r="C392" s="8" t="s">
        <v>72</v>
      </c>
      <c r="D392" s="8">
        <v>0.13141360878899999</v>
      </c>
      <c r="E392" s="8" t="s">
        <v>72</v>
      </c>
      <c r="F392" s="8">
        <v>-0.26670863</v>
      </c>
      <c r="G392" s="8" t="str">
        <f t="shared" si="6"/>
        <v>Non-Mito</v>
      </c>
      <c r="H392" s="8">
        <v>0.28299999999999997</v>
      </c>
      <c r="I392" s="8" t="s">
        <v>33</v>
      </c>
      <c r="J392" s="8">
        <v>5.2999999999999999E-2</v>
      </c>
    </row>
    <row r="393" spans="1:10" x14ac:dyDescent="0.25">
      <c r="A393" s="9" t="s">
        <v>884</v>
      </c>
      <c r="B393" s="8" t="s">
        <v>14</v>
      </c>
      <c r="C393" s="8" t="s">
        <v>72</v>
      </c>
      <c r="D393" s="8">
        <v>0.13132953643799999</v>
      </c>
      <c r="E393" s="8" t="s">
        <v>72</v>
      </c>
      <c r="F393" s="8">
        <v>-0.94732565000000002</v>
      </c>
      <c r="G393" s="8" t="str">
        <f t="shared" si="6"/>
        <v>Non-Mito</v>
      </c>
      <c r="H393" s="8">
        <v>1.5100000000000001E-2</v>
      </c>
      <c r="I393" s="8" t="s">
        <v>33</v>
      </c>
      <c r="J393" s="8">
        <v>0</v>
      </c>
    </row>
    <row r="394" spans="1:10" x14ac:dyDescent="0.25">
      <c r="A394" s="9" t="s">
        <v>916</v>
      </c>
      <c r="B394" s="8" t="s">
        <v>14</v>
      </c>
      <c r="C394" s="8" t="s">
        <v>72</v>
      </c>
      <c r="D394" s="8">
        <v>0.13112232089</v>
      </c>
      <c r="E394" s="8" t="s">
        <v>72</v>
      </c>
      <c r="F394" s="8">
        <v>0.11489189</v>
      </c>
      <c r="G394" s="8" t="str">
        <f t="shared" si="6"/>
        <v>Non-Mito</v>
      </c>
      <c r="H394" s="8">
        <v>9.6500000000000002E-2</v>
      </c>
      <c r="I394" s="8" t="s">
        <v>33</v>
      </c>
      <c r="J394" s="8">
        <v>1.4999999999999999E-2</v>
      </c>
    </row>
    <row r="395" spans="1:10" x14ac:dyDescent="0.25">
      <c r="A395" s="9" t="s">
        <v>625</v>
      </c>
      <c r="B395" s="8" t="s">
        <v>14</v>
      </c>
      <c r="C395" s="8" t="s">
        <v>72</v>
      </c>
      <c r="D395" s="8">
        <v>0.13033622503299999</v>
      </c>
      <c r="E395" s="8" t="s">
        <v>72</v>
      </c>
      <c r="F395" s="8">
        <v>-0.85023249999999995</v>
      </c>
      <c r="G395" s="8" t="str">
        <f t="shared" si="6"/>
        <v>Non-Mito</v>
      </c>
      <c r="H395" s="8">
        <v>3.4299999999999997E-2</v>
      </c>
      <c r="I395" s="8" t="s">
        <v>33</v>
      </c>
      <c r="J395" s="8">
        <v>0</v>
      </c>
    </row>
    <row r="396" spans="1:10" x14ac:dyDescent="0.25">
      <c r="A396" s="9" t="s">
        <v>788</v>
      </c>
      <c r="B396" s="8" t="s">
        <v>14</v>
      </c>
      <c r="C396" s="8" t="s">
        <v>72</v>
      </c>
      <c r="D396" s="8">
        <v>0.12999388575599999</v>
      </c>
      <c r="E396" s="8" t="s">
        <v>72</v>
      </c>
      <c r="F396" s="8">
        <v>-0.74833766000000002</v>
      </c>
      <c r="G396" s="8" t="str">
        <f t="shared" si="6"/>
        <v>Non-Mito</v>
      </c>
      <c r="H396" s="8">
        <v>0.29039999999999999</v>
      </c>
      <c r="I396" s="8" t="s">
        <v>33</v>
      </c>
      <c r="J396" s="8">
        <v>0</v>
      </c>
    </row>
    <row r="397" spans="1:10" x14ac:dyDescent="0.25">
      <c r="A397" s="9" t="s">
        <v>659</v>
      </c>
      <c r="B397" s="8" t="s">
        <v>14</v>
      </c>
      <c r="C397" s="8" t="s">
        <v>72</v>
      </c>
      <c r="D397" s="8">
        <v>0.129398614168</v>
      </c>
      <c r="E397" s="8" t="s">
        <v>72</v>
      </c>
      <c r="F397" s="8">
        <v>-0.64850222999999996</v>
      </c>
      <c r="G397" s="3" t="str">
        <f t="shared" si="6"/>
        <v>Mito</v>
      </c>
      <c r="H397" s="8">
        <v>0.97740000000000005</v>
      </c>
      <c r="I397" s="3" t="s">
        <v>32</v>
      </c>
      <c r="J397" s="8">
        <v>0.57399999999999995</v>
      </c>
    </row>
    <row r="398" spans="1:10" x14ac:dyDescent="0.25">
      <c r="A398" s="9" t="s">
        <v>660</v>
      </c>
      <c r="B398" s="8" t="s">
        <v>14</v>
      </c>
      <c r="C398" s="8" t="s">
        <v>72</v>
      </c>
      <c r="D398" s="8">
        <v>0.129398614168</v>
      </c>
      <c r="E398" s="8" t="s">
        <v>72</v>
      </c>
      <c r="F398" s="8">
        <v>-0.64850222999999996</v>
      </c>
      <c r="G398" s="3" t="str">
        <f t="shared" si="6"/>
        <v>Mito</v>
      </c>
      <c r="H398" s="8">
        <v>0.97740000000000005</v>
      </c>
      <c r="I398" s="3" t="s">
        <v>32</v>
      </c>
      <c r="J398" s="8">
        <v>0.57399999999999995</v>
      </c>
    </row>
    <row r="399" spans="1:10" x14ac:dyDescent="0.25">
      <c r="A399" s="9" t="s">
        <v>661</v>
      </c>
      <c r="B399" s="8" t="s">
        <v>14</v>
      </c>
      <c r="C399" s="8" t="s">
        <v>72</v>
      </c>
      <c r="D399" s="8">
        <v>0.129398614168</v>
      </c>
      <c r="E399" s="8" t="s">
        <v>72</v>
      </c>
      <c r="F399" s="8">
        <v>-0.64850222999999996</v>
      </c>
      <c r="G399" s="3" t="str">
        <f t="shared" si="6"/>
        <v>Mito</v>
      </c>
      <c r="H399" s="8">
        <v>0.97740000000000005</v>
      </c>
      <c r="I399" s="3" t="s">
        <v>32</v>
      </c>
      <c r="J399" s="8">
        <v>0.57399999999999995</v>
      </c>
    </row>
    <row r="400" spans="1:10" x14ac:dyDescent="0.25">
      <c r="A400" s="9" t="s">
        <v>662</v>
      </c>
      <c r="B400" s="8" t="s">
        <v>14</v>
      </c>
      <c r="C400" s="8" t="s">
        <v>72</v>
      </c>
      <c r="D400" s="8">
        <v>0.129398614168</v>
      </c>
      <c r="E400" s="8" t="s">
        <v>72</v>
      </c>
      <c r="F400" s="8">
        <v>-0.64850222999999996</v>
      </c>
      <c r="G400" s="3" t="str">
        <f t="shared" si="6"/>
        <v>Mito</v>
      </c>
      <c r="H400" s="8">
        <v>0.97740000000000005</v>
      </c>
      <c r="I400" s="3" t="s">
        <v>32</v>
      </c>
      <c r="J400" s="8">
        <v>0.57399999999999995</v>
      </c>
    </row>
    <row r="401" spans="1:10" x14ac:dyDescent="0.25">
      <c r="A401" s="9" t="s">
        <v>679</v>
      </c>
      <c r="B401" s="8" t="s">
        <v>14</v>
      </c>
      <c r="C401" s="8" t="s">
        <v>72</v>
      </c>
      <c r="D401" s="8">
        <v>0.129072159529</v>
      </c>
      <c r="E401" s="8" t="s">
        <v>72</v>
      </c>
      <c r="F401" s="8">
        <v>-0.85325782999999999</v>
      </c>
      <c r="G401" s="8" t="str">
        <f t="shared" si="6"/>
        <v>Non-Mito</v>
      </c>
      <c r="H401" s="8">
        <v>0.63560000000000005</v>
      </c>
      <c r="I401" s="8" t="s">
        <v>33</v>
      </c>
      <c r="J401" s="8">
        <v>0.13700000000000001</v>
      </c>
    </row>
    <row r="402" spans="1:10" x14ac:dyDescent="0.25">
      <c r="A402" s="9" t="s">
        <v>647</v>
      </c>
      <c r="B402" s="8" t="s">
        <v>14</v>
      </c>
      <c r="C402" s="8" t="s">
        <v>72</v>
      </c>
      <c r="D402" s="8">
        <v>0.12883123755500001</v>
      </c>
      <c r="E402" s="8" t="s">
        <v>72</v>
      </c>
      <c r="F402" s="8">
        <v>-0.66664590000000001</v>
      </c>
      <c r="G402" s="8" t="str">
        <f t="shared" si="6"/>
        <v>Non-Mito</v>
      </c>
      <c r="H402" s="8">
        <v>3.5999999999999999E-3</v>
      </c>
      <c r="I402" s="8" t="s">
        <v>33</v>
      </c>
      <c r="J402" s="8">
        <v>0</v>
      </c>
    </row>
    <row r="403" spans="1:10" x14ac:dyDescent="0.25">
      <c r="A403" s="9" t="s">
        <v>1099</v>
      </c>
      <c r="B403" s="8" t="s">
        <v>14</v>
      </c>
      <c r="C403" s="8" t="s">
        <v>72</v>
      </c>
      <c r="D403" s="8">
        <v>0.128619924188</v>
      </c>
      <c r="E403" s="8" t="s">
        <v>72</v>
      </c>
      <c r="F403" s="8">
        <v>-0.44413092999999998</v>
      </c>
      <c r="G403" s="8" t="str">
        <f t="shared" si="6"/>
        <v>Non-Mito</v>
      </c>
      <c r="H403" s="8">
        <v>7.7000000000000002E-3</v>
      </c>
      <c r="I403" s="8" t="s">
        <v>33</v>
      </c>
      <c r="J403" s="8">
        <v>0</v>
      </c>
    </row>
    <row r="404" spans="1:10" x14ac:dyDescent="0.25">
      <c r="A404" s="9" t="s">
        <v>786</v>
      </c>
      <c r="B404" s="8" t="s">
        <v>14</v>
      </c>
      <c r="C404" s="8" t="s">
        <v>72</v>
      </c>
      <c r="D404" s="8">
        <v>0.12817938625799999</v>
      </c>
      <c r="E404" s="8" t="s">
        <v>72</v>
      </c>
      <c r="F404" s="8">
        <v>-0.46660119</v>
      </c>
      <c r="G404" s="8" t="str">
        <f t="shared" si="6"/>
        <v>Non-Mito</v>
      </c>
      <c r="H404" s="8">
        <v>0.25769999999999998</v>
      </c>
      <c r="I404" s="8" t="s">
        <v>33</v>
      </c>
      <c r="J404" s="8">
        <v>0</v>
      </c>
    </row>
    <row r="405" spans="1:10" x14ac:dyDescent="0.25">
      <c r="A405" s="9" t="s">
        <v>1100</v>
      </c>
      <c r="B405" s="8" t="s">
        <v>14</v>
      </c>
      <c r="C405" s="8" t="s">
        <v>72</v>
      </c>
      <c r="D405" s="8">
        <v>0.128136321902</v>
      </c>
      <c r="E405" s="8" t="s">
        <v>72</v>
      </c>
      <c r="F405" s="8">
        <v>-0.70303718000000004</v>
      </c>
      <c r="G405" s="8" t="str">
        <f t="shared" si="6"/>
        <v>Non-Mito</v>
      </c>
      <c r="H405" s="8">
        <v>3.3399999999999999E-2</v>
      </c>
      <c r="I405" s="8" t="s">
        <v>33</v>
      </c>
      <c r="J405" s="8">
        <v>0</v>
      </c>
    </row>
    <row r="406" spans="1:10" x14ac:dyDescent="0.25">
      <c r="A406" s="9" t="s">
        <v>644</v>
      </c>
      <c r="B406" s="8" t="s">
        <v>14</v>
      </c>
      <c r="C406" s="8" t="s">
        <v>72</v>
      </c>
      <c r="D406" s="8">
        <v>0.12790068984</v>
      </c>
      <c r="E406" s="8" t="s">
        <v>72</v>
      </c>
      <c r="F406" s="8">
        <v>-0.83863032000000004</v>
      </c>
      <c r="G406" s="8" t="str">
        <f t="shared" si="6"/>
        <v>Non-Mito</v>
      </c>
      <c r="H406" s="8">
        <v>0.47210000000000002</v>
      </c>
      <c r="I406" s="3" t="s">
        <v>32</v>
      </c>
      <c r="J406" s="8">
        <v>0.43</v>
      </c>
    </row>
    <row r="407" spans="1:10" x14ac:dyDescent="0.25">
      <c r="A407" s="9" t="s">
        <v>834</v>
      </c>
      <c r="B407" s="8" t="s">
        <v>14</v>
      </c>
      <c r="C407" s="8" t="s">
        <v>72</v>
      </c>
      <c r="D407" s="8">
        <v>0.127347618341</v>
      </c>
      <c r="E407" s="8" t="s">
        <v>72</v>
      </c>
      <c r="F407" s="8">
        <v>-0.70080427000000001</v>
      </c>
      <c r="G407" s="8" t="str">
        <f t="shared" si="6"/>
        <v>Non-Mito</v>
      </c>
      <c r="H407" s="8">
        <v>2.52E-2</v>
      </c>
      <c r="I407" s="8" t="s">
        <v>33</v>
      </c>
      <c r="J407" s="8">
        <v>0</v>
      </c>
    </row>
    <row r="408" spans="1:10" x14ac:dyDescent="0.25">
      <c r="A408" s="9" t="s">
        <v>835</v>
      </c>
      <c r="B408" s="8" t="s">
        <v>14</v>
      </c>
      <c r="C408" s="8" t="s">
        <v>72</v>
      </c>
      <c r="D408" s="8">
        <v>0.127347618341</v>
      </c>
      <c r="E408" s="8" t="s">
        <v>72</v>
      </c>
      <c r="F408" s="8">
        <v>-0.70080427000000001</v>
      </c>
      <c r="G408" s="8" t="str">
        <f t="shared" si="6"/>
        <v>Non-Mito</v>
      </c>
      <c r="H408" s="8">
        <v>2.52E-2</v>
      </c>
      <c r="I408" s="8" t="s">
        <v>33</v>
      </c>
      <c r="J408" s="8">
        <v>0</v>
      </c>
    </row>
    <row r="409" spans="1:10" x14ac:dyDescent="0.25">
      <c r="A409" s="9" t="s">
        <v>836</v>
      </c>
      <c r="B409" s="8" t="s">
        <v>14</v>
      </c>
      <c r="C409" s="8" t="s">
        <v>72</v>
      </c>
      <c r="D409" s="8">
        <v>0.127347618341</v>
      </c>
      <c r="E409" s="8" t="s">
        <v>72</v>
      </c>
      <c r="F409" s="8">
        <v>-0.70080427000000001</v>
      </c>
      <c r="G409" s="8" t="str">
        <f t="shared" si="6"/>
        <v>Non-Mito</v>
      </c>
      <c r="H409" s="8">
        <v>2.52E-2</v>
      </c>
      <c r="I409" s="8" t="s">
        <v>33</v>
      </c>
      <c r="J409" s="8">
        <v>0</v>
      </c>
    </row>
    <row r="410" spans="1:10" x14ac:dyDescent="0.25">
      <c r="A410" s="9" t="s">
        <v>532</v>
      </c>
      <c r="B410" s="8" t="s">
        <v>14</v>
      </c>
      <c r="C410" s="8" t="s">
        <v>72</v>
      </c>
      <c r="D410" s="8">
        <v>0.12686021625999999</v>
      </c>
      <c r="E410" s="8" t="s">
        <v>72</v>
      </c>
      <c r="F410" s="8">
        <v>-1.8375738999999999E-2</v>
      </c>
      <c r="G410" s="8" t="str">
        <f t="shared" si="6"/>
        <v>Non-Mito</v>
      </c>
      <c r="H410" s="8">
        <v>0.76970000000000005</v>
      </c>
      <c r="I410" s="8" t="s">
        <v>33</v>
      </c>
      <c r="J410" s="8">
        <v>5.8000000000000003E-2</v>
      </c>
    </row>
    <row r="411" spans="1:10" x14ac:dyDescent="0.25">
      <c r="A411" s="9" t="s">
        <v>730</v>
      </c>
      <c r="B411" s="8" t="s">
        <v>14</v>
      </c>
      <c r="C411" s="8" t="s">
        <v>72</v>
      </c>
      <c r="D411" s="8">
        <v>0.124619223177</v>
      </c>
      <c r="E411" s="8" t="s">
        <v>72</v>
      </c>
      <c r="F411" s="8">
        <v>-0.57157599000000003</v>
      </c>
      <c r="G411" s="8" t="str">
        <f t="shared" si="6"/>
        <v>Non-Mito</v>
      </c>
      <c r="H411" s="8">
        <v>4.0599999999999997E-2</v>
      </c>
      <c r="I411" s="8" t="s">
        <v>33</v>
      </c>
      <c r="J411" s="8">
        <v>0</v>
      </c>
    </row>
    <row r="412" spans="1:10" x14ac:dyDescent="0.25">
      <c r="A412" s="9" t="s">
        <v>912</v>
      </c>
      <c r="B412" s="8" t="s">
        <v>14</v>
      </c>
      <c r="C412" s="8" t="s">
        <v>72</v>
      </c>
      <c r="D412" s="8">
        <v>0.12437702715399999</v>
      </c>
      <c r="E412" s="8" t="s">
        <v>72</v>
      </c>
      <c r="F412" s="8">
        <v>0.11484633</v>
      </c>
      <c r="G412" s="8" t="str">
        <f t="shared" si="6"/>
        <v>Non-Mito</v>
      </c>
      <c r="H412" s="8">
        <v>8.7999999999999995E-2</v>
      </c>
      <c r="I412" s="8" t="s">
        <v>33</v>
      </c>
      <c r="J412" s="8">
        <v>1.4999999999999999E-2</v>
      </c>
    </row>
    <row r="413" spans="1:10" x14ac:dyDescent="0.25">
      <c r="A413" s="9" t="s">
        <v>826</v>
      </c>
      <c r="B413" s="8" t="s">
        <v>14</v>
      </c>
      <c r="C413" s="8" t="s">
        <v>72</v>
      </c>
      <c r="D413" s="8">
        <v>0.12383723259</v>
      </c>
      <c r="E413" s="8" t="s">
        <v>72</v>
      </c>
      <c r="F413" s="8">
        <v>-0.95763206999999995</v>
      </c>
      <c r="G413" s="8" t="str">
        <f t="shared" si="6"/>
        <v>Non-Mito</v>
      </c>
      <c r="H413" s="8">
        <v>8.8000000000000005E-3</v>
      </c>
      <c r="I413" s="8" t="s">
        <v>33</v>
      </c>
      <c r="J413" s="8">
        <v>0.02</v>
      </c>
    </row>
    <row r="414" spans="1:10" x14ac:dyDescent="0.25">
      <c r="A414" s="9" t="s">
        <v>675</v>
      </c>
      <c r="B414" s="8" t="s">
        <v>14</v>
      </c>
      <c r="C414" s="8" t="s">
        <v>72</v>
      </c>
      <c r="D414" s="8">
        <v>0.123025380075</v>
      </c>
      <c r="E414" s="8" t="s">
        <v>72</v>
      </c>
      <c r="F414" s="8">
        <v>-0.73844156999999999</v>
      </c>
      <c r="G414" s="8" t="str">
        <f t="shared" si="6"/>
        <v>Non-Mito</v>
      </c>
      <c r="H414" s="8">
        <v>8.4199999999999997E-2</v>
      </c>
      <c r="I414" s="8" t="s">
        <v>33</v>
      </c>
      <c r="J414" s="8">
        <v>0</v>
      </c>
    </row>
    <row r="415" spans="1:10" x14ac:dyDescent="0.25">
      <c r="A415" s="9" t="s">
        <v>824</v>
      </c>
      <c r="B415" s="8" t="s">
        <v>14</v>
      </c>
      <c r="C415" s="8" t="s">
        <v>72</v>
      </c>
      <c r="D415" s="8">
        <v>0.122529506683</v>
      </c>
      <c r="E415" s="8" t="s">
        <v>72</v>
      </c>
      <c r="F415" s="8">
        <v>-9.6262528E-2</v>
      </c>
      <c r="G415" s="8" t="str">
        <f t="shared" si="6"/>
        <v>Non-Mito</v>
      </c>
      <c r="H415" s="8">
        <v>0.2208</v>
      </c>
      <c r="I415" s="8" t="s">
        <v>33</v>
      </c>
      <c r="J415" s="8">
        <v>0</v>
      </c>
    </row>
    <row r="416" spans="1:10" x14ac:dyDescent="0.25">
      <c r="A416" s="9" t="s">
        <v>1058</v>
      </c>
      <c r="B416" s="8" t="s">
        <v>14</v>
      </c>
      <c r="C416" s="8" t="s">
        <v>72</v>
      </c>
      <c r="D416" s="8">
        <v>0.122255980968</v>
      </c>
      <c r="E416" s="8" t="s">
        <v>72</v>
      </c>
      <c r="F416" s="8">
        <v>-0.62052121000000005</v>
      </c>
      <c r="G416" s="8" t="str">
        <f t="shared" si="6"/>
        <v>Non-Mito</v>
      </c>
      <c r="H416" s="8">
        <v>1.5E-3</v>
      </c>
      <c r="I416" s="8" t="s">
        <v>33</v>
      </c>
      <c r="J416" s="8">
        <v>0</v>
      </c>
    </row>
    <row r="417" spans="1:10" x14ac:dyDescent="0.25">
      <c r="A417" s="9" t="s">
        <v>579</v>
      </c>
      <c r="B417" s="8" t="s">
        <v>14</v>
      </c>
      <c r="C417" s="8" t="s">
        <v>72</v>
      </c>
      <c r="D417" s="8">
        <v>0.122073613107</v>
      </c>
      <c r="E417" s="8" t="s">
        <v>72</v>
      </c>
      <c r="F417" s="8">
        <v>-0.20963623000000001</v>
      </c>
      <c r="G417" s="8" t="str">
        <f t="shared" si="6"/>
        <v>Non-Mito</v>
      </c>
      <c r="H417" s="8">
        <v>0.12690000000000001</v>
      </c>
      <c r="I417" s="8" t="s">
        <v>33</v>
      </c>
      <c r="J417" s="8">
        <v>0</v>
      </c>
    </row>
    <row r="418" spans="1:10" x14ac:dyDescent="0.25">
      <c r="A418" s="9" t="s">
        <v>1025</v>
      </c>
      <c r="B418" s="8" t="s">
        <v>14</v>
      </c>
      <c r="C418" s="8" t="s">
        <v>72</v>
      </c>
      <c r="D418" s="8">
        <v>0.12151579558800001</v>
      </c>
      <c r="E418" s="8" t="s">
        <v>72</v>
      </c>
      <c r="F418" s="8">
        <v>-0.77107113999999999</v>
      </c>
      <c r="G418" s="8" t="str">
        <f t="shared" si="6"/>
        <v>Non-Mito</v>
      </c>
      <c r="H418" s="8">
        <v>2.5399999999999999E-2</v>
      </c>
      <c r="I418" s="8" t="s">
        <v>33</v>
      </c>
      <c r="J418" s="8">
        <v>0</v>
      </c>
    </row>
    <row r="419" spans="1:10" x14ac:dyDescent="0.25">
      <c r="A419" s="9" t="s">
        <v>992</v>
      </c>
      <c r="B419" s="8" t="s">
        <v>14</v>
      </c>
      <c r="C419" s="8" t="s">
        <v>72</v>
      </c>
      <c r="D419" s="8">
        <v>0.121423684061</v>
      </c>
      <c r="E419" s="8" t="s">
        <v>72</v>
      </c>
      <c r="F419" s="8">
        <v>-0.47546503000000001</v>
      </c>
      <c r="G419" s="3" t="str">
        <f t="shared" si="6"/>
        <v>Mito</v>
      </c>
      <c r="H419" s="8">
        <v>0.83650000000000002</v>
      </c>
      <c r="I419" s="8" t="s">
        <v>33</v>
      </c>
      <c r="J419" s="8">
        <v>8.9999999999999993E-3</v>
      </c>
    </row>
    <row r="420" spans="1:10" x14ac:dyDescent="0.25">
      <c r="A420" s="9" t="s">
        <v>844</v>
      </c>
      <c r="B420" s="8" t="s">
        <v>14</v>
      </c>
      <c r="C420" s="8" t="s">
        <v>72</v>
      </c>
      <c r="D420" s="8">
        <v>0.121224857867</v>
      </c>
      <c r="E420" s="8" t="s">
        <v>72</v>
      </c>
      <c r="F420" s="8">
        <v>-0.36002798000000003</v>
      </c>
      <c r="G420" s="8" t="str">
        <f t="shared" si="6"/>
        <v>Non-Mito</v>
      </c>
      <c r="H420" s="8">
        <v>0.14380000000000001</v>
      </c>
      <c r="I420" s="8" t="s">
        <v>33</v>
      </c>
      <c r="J420" s="8">
        <v>4.2000000000000003E-2</v>
      </c>
    </row>
    <row r="421" spans="1:10" x14ac:dyDescent="0.25">
      <c r="A421" s="9" t="s">
        <v>854</v>
      </c>
      <c r="B421" s="8" t="s">
        <v>14</v>
      </c>
      <c r="C421" s="8" t="s">
        <v>72</v>
      </c>
      <c r="D421" s="8">
        <v>0.120766423643</v>
      </c>
      <c r="E421" s="8" t="s">
        <v>72</v>
      </c>
      <c r="F421" s="8">
        <v>-0.86013951</v>
      </c>
      <c r="G421" s="8" t="str">
        <f t="shared" si="6"/>
        <v>Non-Mito</v>
      </c>
      <c r="H421" s="8">
        <v>1.5599999999999999E-2</v>
      </c>
      <c r="I421" s="8" t="s">
        <v>33</v>
      </c>
      <c r="J421" s="8">
        <v>0</v>
      </c>
    </row>
    <row r="422" spans="1:10" x14ac:dyDescent="0.25">
      <c r="A422" s="9" t="s">
        <v>539</v>
      </c>
      <c r="B422" s="8" t="s">
        <v>14</v>
      </c>
      <c r="C422" s="8" t="s">
        <v>72</v>
      </c>
      <c r="D422" s="8">
        <v>0.12069795280700001</v>
      </c>
      <c r="E422" s="8" t="s">
        <v>72</v>
      </c>
      <c r="F422" s="8">
        <v>-0.37038284999999999</v>
      </c>
      <c r="G422" s="8" t="str">
        <f t="shared" si="6"/>
        <v>Non-Mito</v>
      </c>
      <c r="H422" s="8">
        <v>2.6100000000000002E-2</v>
      </c>
      <c r="I422" s="8" t="s">
        <v>33</v>
      </c>
      <c r="J422" s="8">
        <v>0</v>
      </c>
    </row>
    <row r="423" spans="1:10" x14ac:dyDescent="0.25">
      <c r="A423" s="9" t="s">
        <v>959</v>
      </c>
      <c r="B423" s="8" t="s">
        <v>14</v>
      </c>
      <c r="C423" s="8" t="s">
        <v>72</v>
      </c>
      <c r="D423" s="8">
        <v>0.120463728905</v>
      </c>
      <c r="E423" s="8" t="s">
        <v>72</v>
      </c>
      <c r="F423" s="8">
        <v>-1.1523798000000001</v>
      </c>
      <c r="G423" s="3" t="str">
        <f t="shared" si="6"/>
        <v>Mito</v>
      </c>
      <c r="H423" s="8">
        <v>0.96289999999999998</v>
      </c>
      <c r="I423" s="8" t="s">
        <v>33</v>
      </c>
      <c r="J423" s="8">
        <v>4.0000000000000001E-3</v>
      </c>
    </row>
    <row r="424" spans="1:10" x14ac:dyDescent="0.25">
      <c r="A424" s="9" t="s">
        <v>757</v>
      </c>
      <c r="B424" s="8" t="s">
        <v>14</v>
      </c>
      <c r="C424" s="8" t="s">
        <v>72</v>
      </c>
      <c r="D424" s="8">
        <v>0.119892880321</v>
      </c>
      <c r="E424" s="8" t="s">
        <v>72</v>
      </c>
      <c r="F424" s="8">
        <v>0.11153918</v>
      </c>
      <c r="G424" s="3" t="str">
        <f t="shared" si="6"/>
        <v>Mito</v>
      </c>
      <c r="H424" s="8">
        <v>0.82799999999999996</v>
      </c>
      <c r="I424" s="8" t="s">
        <v>33</v>
      </c>
      <c r="J424" s="8">
        <v>0.375</v>
      </c>
    </row>
    <row r="425" spans="1:10" x14ac:dyDescent="0.25">
      <c r="A425" s="9" t="s">
        <v>913</v>
      </c>
      <c r="B425" s="8" t="s">
        <v>14</v>
      </c>
      <c r="C425" s="8" t="s">
        <v>72</v>
      </c>
      <c r="D425" s="8">
        <v>0.118833102286</v>
      </c>
      <c r="E425" s="8" t="s">
        <v>72</v>
      </c>
      <c r="F425" s="8">
        <v>-0.75688856999999998</v>
      </c>
      <c r="G425" s="8" t="str">
        <f t="shared" si="6"/>
        <v>Non-Mito</v>
      </c>
      <c r="H425" s="8">
        <v>6.13E-2</v>
      </c>
      <c r="I425" s="8" t="s">
        <v>33</v>
      </c>
      <c r="J425" s="8">
        <v>0</v>
      </c>
    </row>
    <row r="426" spans="1:10" x14ac:dyDescent="0.25">
      <c r="A426" s="9" t="s">
        <v>952</v>
      </c>
      <c r="B426" s="8" t="s">
        <v>14</v>
      </c>
      <c r="C426" s="8" t="s">
        <v>72</v>
      </c>
      <c r="D426" s="8">
        <v>0.11837098747499999</v>
      </c>
      <c r="E426" s="8" t="s">
        <v>72</v>
      </c>
      <c r="F426" s="8">
        <v>-0.88503880999999995</v>
      </c>
      <c r="G426" s="3" t="str">
        <f t="shared" si="6"/>
        <v>Mito</v>
      </c>
      <c r="H426" s="8">
        <v>0.99270000000000003</v>
      </c>
      <c r="I426" s="8" t="s">
        <v>33</v>
      </c>
      <c r="J426" s="8">
        <v>6.4000000000000001E-2</v>
      </c>
    </row>
    <row r="427" spans="1:10" x14ac:dyDescent="0.25">
      <c r="A427" s="9" t="s">
        <v>635</v>
      </c>
      <c r="B427" s="8" t="s">
        <v>14</v>
      </c>
      <c r="C427" s="8" t="s">
        <v>72</v>
      </c>
      <c r="D427" s="8">
        <v>0.117721281946</v>
      </c>
      <c r="E427" s="8" t="s">
        <v>72</v>
      </c>
      <c r="F427" s="8">
        <v>-0.68999995999999997</v>
      </c>
      <c r="G427" s="8" t="str">
        <f t="shared" si="6"/>
        <v>Non-Mito</v>
      </c>
      <c r="H427" s="8">
        <v>7.1999999999999998E-3</v>
      </c>
      <c r="I427" s="8" t="s">
        <v>33</v>
      </c>
      <c r="J427" s="8">
        <v>0</v>
      </c>
    </row>
    <row r="428" spans="1:10" x14ac:dyDescent="0.25">
      <c r="A428" s="9" t="s">
        <v>993</v>
      </c>
      <c r="B428" s="8" t="s">
        <v>14</v>
      </c>
      <c r="C428" s="8" t="s">
        <v>72</v>
      </c>
      <c r="D428" s="8">
        <v>0.11762578785400001</v>
      </c>
      <c r="E428" s="8" t="s">
        <v>72</v>
      </c>
      <c r="F428" s="8">
        <v>-0.51929630999999998</v>
      </c>
      <c r="G428" s="3" t="str">
        <f t="shared" si="6"/>
        <v>Mito</v>
      </c>
      <c r="H428" s="8">
        <v>0.93300000000000005</v>
      </c>
      <c r="I428" s="8" t="s">
        <v>33</v>
      </c>
      <c r="J428" s="8">
        <v>6.0000000000000001E-3</v>
      </c>
    </row>
    <row r="429" spans="1:10" x14ac:dyDescent="0.25">
      <c r="A429" s="9" t="s">
        <v>939</v>
      </c>
      <c r="B429" s="8" t="s">
        <v>14</v>
      </c>
      <c r="C429" s="8" t="s">
        <v>72</v>
      </c>
      <c r="D429" s="8">
        <v>0.117610439658</v>
      </c>
      <c r="E429" s="8" t="s">
        <v>72</v>
      </c>
      <c r="F429" s="8">
        <v>-1.0925731000000001</v>
      </c>
      <c r="G429" s="3" t="str">
        <f t="shared" si="6"/>
        <v>Mito</v>
      </c>
      <c r="H429" s="8">
        <v>0.81599999999999995</v>
      </c>
      <c r="I429" s="8" t="s">
        <v>33</v>
      </c>
      <c r="J429" s="8">
        <v>0</v>
      </c>
    </row>
    <row r="430" spans="1:10" x14ac:dyDescent="0.25">
      <c r="A430" s="9" t="s">
        <v>1075</v>
      </c>
      <c r="B430" s="8" t="s">
        <v>14</v>
      </c>
      <c r="C430" s="8" t="s">
        <v>72</v>
      </c>
      <c r="D430" s="8">
        <v>0.11653286218599999</v>
      </c>
      <c r="E430" s="8" t="s">
        <v>72</v>
      </c>
      <c r="F430" s="8">
        <v>-0.86089201999999998</v>
      </c>
      <c r="G430" s="8" t="str">
        <f t="shared" si="6"/>
        <v>Non-Mito</v>
      </c>
      <c r="H430" s="8">
        <v>0.3639</v>
      </c>
      <c r="I430" s="8" t="s">
        <v>33</v>
      </c>
      <c r="J430" s="8">
        <v>5.0000000000000001E-3</v>
      </c>
    </row>
    <row r="431" spans="1:10" x14ac:dyDescent="0.25">
      <c r="A431" s="9" t="s">
        <v>674</v>
      </c>
      <c r="B431" s="8" t="s">
        <v>14</v>
      </c>
      <c r="C431" s="8" t="s">
        <v>72</v>
      </c>
      <c r="D431" s="8">
        <v>0.116309270263</v>
      </c>
      <c r="E431" s="8" t="s">
        <v>72</v>
      </c>
      <c r="F431" s="8">
        <v>-0.23249328999999999</v>
      </c>
      <c r="G431" s="8" t="str">
        <f t="shared" si="6"/>
        <v>Non-Mito</v>
      </c>
      <c r="H431" s="8">
        <v>0.13739999999999999</v>
      </c>
      <c r="I431" s="8" t="s">
        <v>33</v>
      </c>
      <c r="J431" s="8">
        <v>2.4E-2</v>
      </c>
    </row>
    <row r="432" spans="1:10" x14ac:dyDescent="0.25">
      <c r="A432" s="9" t="s">
        <v>717</v>
      </c>
      <c r="B432" s="8" t="s">
        <v>14</v>
      </c>
      <c r="C432" s="8" t="s">
        <v>72</v>
      </c>
      <c r="D432" s="8">
        <v>0.116064980626</v>
      </c>
      <c r="E432" s="8" t="s">
        <v>72</v>
      </c>
      <c r="F432" s="8">
        <v>-0.54827040999999999</v>
      </c>
      <c r="G432" s="8" t="str">
        <f t="shared" si="6"/>
        <v>Non-Mito</v>
      </c>
      <c r="H432" s="8">
        <v>0.14899999999999999</v>
      </c>
      <c r="I432" s="8" t="s">
        <v>33</v>
      </c>
      <c r="J432" s="8">
        <v>1.2E-2</v>
      </c>
    </row>
    <row r="433" spans="1:10" x14ac:dyDescent="0.25">
      <c r="A433" s="9" t="s">
        <v>965</v>
      </c>
      <c r="B433" s="8" t="s">
        <v>14</v>
      </c>
      <c r="C433" s="8" t="s">
        <v>72</v>
      </c>
      <c r="D433" s="8">
        <v>0.115915738046</v>
      </c>
      <c r="E433" s="8" t="s">
        <v>72</v>
      </c>
      <c r="F433" s="8">
        <v>-0.84809665999999995</v>
      </c>
      <c r="G433" s="3" t="str">
        <f t="shared" si="6"/>
        <v>Mito</v>
      </c>
      <c r="H433" s="8">
        <v>0.99239999999999995</v>
      </c>
      <c r="I433" s="8" t="s">
        <v>33</v>
      </c>
      <c r="J433" s="8">
        <v>4.0000000000000001E-3</v>
      </c>
    </row>
    <row r="434" spans="1:10" x14ac:dyDescent="0.25">
      <c r="A434" s="9" t="s">
        <v>762</v>
      </c>
      <c r="B434" s="8" t="s">
        <v>14</v>
      </c>
      <c r="C434" s="8" t="s">
        <v>72</v>
      </c>
      <c r="D434" s="8">
        <v>0.115729644895</v>
      </c>
      <c r="E434" s="8" t="s">
        <v>72</v>
      </c>
      <c r="F434" s="8">
        <v>-0.76593564999999997</v>
      </c>
      <c r="G434" s="8" t="str">
        <f t="shared" si="6"/>
        <v>Non-Mito</v>
      </c>
      <c r="H434" s="8">
        <v>1.2500000000000001E-2</v>
      </c>
      <c r="I434" s="8" t="s">
        <v>33</v>
      </c>
      <c r="J434" s="8">
        <v>0</v>
      </c>
    </row>
    <row r="435" spans="1:10" x14ac:dyDescent="0.25">
      <c r="A435" s="9" t="s">
        <v>837</v>
      </c>
      <c r="B435" s="8" t="s">
        <v>14</v>
      </c>
      <c r="C435" s="8" t="s">
        <v>72</v>
      </c>
      <c r="D435" s="8">
        <v>0.11531823873499999</v>
      </c>
      <c r="E435" s="8" t="s">
        <v>72</v>
      </c>
      <c r="F435" s="8">
        <v>0.11486973</v>
      </c>
      <c r="G435" s="8" t="str">
        <f t="shared" si="6"/>
        <v>Non-Mito</v>
      </c>
      <c r="H435" s="8">
        <v>0.2069</v>
      </c>
      <c r="I435" s="8" t="s">
        <v>33</v>
      </c>
      <c r="J435" s="8">
        <v>3.5999999999999997E-2</v>
      </c>
    </row>
    <row r="436" spans="1:10" x14ac:dyDescent="0.25">
      <c r="A436" s="9" t="s">
        <v>856</v>
      </c>
      <c r="B436" s="8" t="s">
        <v>14</v>
      </c>
      <c r="C436" s="8" t="s">
        <v>72</v>
      </c>
      <c r="D436" s="8">
        <v>0.11528535932300001</v>
      </c>
      <c r="E436" s="8" t="s">
        <v>72</v>
      </c>
      <c r="F436" s="8">
        <v>-0.96635775000000002</v>
      </c>
      <c r="G436" s="8" t="str">
        <f t="shared" si="6"/>
        <v>Non-Mito</v>
      </c>
      <c r="H436" s="8">
        <v>9.4299999999999995E-2</v>
      </c>
      <c r="I436" s="8" t="s">
        <v>33</v>
      </c>
      <c r="J436" s="8">
        <v>0.2</v>
      </c>
    </row>
    <row r="437" spans="1:10" x14ac:dyDescent="0.25">
      <c r="A437" s="9" t="s">
        <v>574</v>
      </c>
      <c r="B437" s="8" t="s">
        <v>14</v>
      </c>
      <c r="C437" s="8" t="s">
        <v>72</v>
      </c>
      <c r="D437" s="8">
        <v>0.113638855517</v>
      </c>
      <c r="E437" s="8" t="s">
        <v>72</v>
      </c>
      <c r="F437" s="8">
        <v>-0.32675683999999999</v>
      </c>
      <c r="G437" s="8" t="str">
        <f t="shared" si="6"/>
        <v>Non-Mito</v>
      </c>
      <c r="H437" s="8">
        <v>2.6100000000000002E-2</v>
      </c>
      <c r="I437" s="8" t="s">
        <v>33</v>
      </c>
      <c r="J437" s="8">
        <v>0</v>
      </c>
    </row>
    <row r="438" spans="1:10" x14ac:dyDescent="0.25">
      <c r="A438" s="9" t="s">
        <v>710</v>
      </c>
      <c r="B438" s="8" t="s">
        <v>14</v>
      </c>
      <c r="C438" s="8" t="s">
        <v>72</v>
      </c>
      <c r="D438" s="8">
        <v>0.113544009626</v>
      </c>
      <c r="E438" s="8" t="s">
        <v>72</v>
      </c>
      <c r="F438" s="8">
        <v>-0.42063544000000003</v>
      </c>
      <c r="G438" s="8" t="str">
        <f t="shared" si="6"/>
        <v>Non-Mito</v>
      </c>
      <c r="H438" s="8">
        <v>0.28089999999999998</v>
      </c>
      <c r="I438" s="8" t="s">
        <v>33</v>
      </c>
      <c r="J438" s="8">
        <v>0</v>
      </c>
    </row>
    <row r="439" spans="1:10" x14ac:dyDescent="0.25">
      <c r="A439" s="9" t="s">
        <v>1085</v>
      </c>
      <c r="B439" s="8" t="s">
        <v>14</v>
      </c>
      <c r="C439" s="8" t="s">
        <v>72</v>
      </c>
      <c r="D439" s="8">
        <v>0.113358259201</v>
      </c>
      <c r="E439" s="8" t="s">
        <v>72</v>
      </c>
      <c r="F439" s="8">
        <v>-0.70804100999999997</v>
      </c>
      <c r="G439" s="8" t="str">
        <f t="shared" si="6"/>
        <v>Non-Mito</v>
      </c>
      <c r="H439" s="8">
        <v>0.59609999999999996</v>
      </c>
      <c r="I439" s="8" t="s">
        <v>33</v>
      </c>
      <c r="J439" s="8">
        <v>6.0000000000000001E-3</v>
      </c>
    </row>
    <row r="440" spans="1:10" x14ac:dyDescent="0.25">
      <c r="A440" s="9" t="s">
        <v>782</v>
      </c>
      <c r="B440" s="8" t="s">
        <v>14</v>
      </c>
      <c r="C440" s="8" t="s">
        <v>72</v>
      </c>
      <c r="D440" s="8">
        <v>0.112826444209</v>
      </c>
      <c r="E440" s="8" t="s">
        <v>72</v>
      </c>
      <c r="F440" s="8">
        <v>-1.1906452000000001</v>
      </c>
      <c r="G440" s="8" t="str">
        <f t="shared" si="6"/>
        <v>Non-Mito</v>
      </c>
      <c r="H440" s="8">
        <v>2.29E-2</v>
      </c>
      <c r="I440" s="8" t="s">
        <v>33</v>
      </c>
      <c r="J440" s="8">
        <v>0</v>
      </c>
    </row>
    <row r="441" spans="1:10" x14ac:dyDescent="0.25">
      <c r="A441" s="9" t="s">
        <v>1071</v>
      </c>
      <c r="B441" s="8" t="s">
        <v>14</v>
      </c>
      <c r="C441" s="8" t="s">
        <v>72</v>
      </c>
      <c r="D441" s="8">
        <v>0.112236425281</v>
      </c>
      <c r="E441" s="8" t="s">
        <v>72</v>
      </c>
      <c r="F441" s="8">
        <v>-0.87333399</v>
      </c>
      <c r="G441" s="8" t="str">
        <f t="shared" si="6"/>
        <v>Non-Mito</v>
      </c>
      <c r="H441" s="8">
        <v>0.21049999999999999</v>
      </c>
      <c r="I441" s="8" t="s">
        <v>33</v>
      </c>
      <c r="J441" s="8">
        <v>5.0999999999999997E-2</v>
      </c>
    </row>
    <row r="442" spans="1:10" x14ac:dyDescent="0.25">
      <c r="A442" s="9" t="s">
        <v>1098</v>
      </c>
      <c r="B442" s="8" t="s">
        <v>14</v>
      </c>
      <c r="C442" s="8" t="s">
        <v>72</v>
      </c>
      <c r="D442" s="8">
        <v>0.111765041947</v>
      </c>
      <c r="E442" s="8" t="s">
        <v>72</v>
      </c>
      <c r="F442" s="8">
        <v>-1.0438531</v>
      </c>
      <c r="G442" s="3" t="str">
        <f t="shared" si="6"/>
        <v>Mito</v>
      </c>
      <c r="H442" s="8">
        <v>0.89749999999999996</v>
      </c>
      <c r="I442" s="8" t="s">
        <v>33</v>
      </c>
      <c r="J442" s="8">
        <v>7.1999999999999995E-2</v>
      </c>
    </row>
    <row r="443" spans="1:10" x14ac:dyDescent="0.25">
      <c r="A443" s="9" t="s">
        <v>1082</v>
      </c>
      <c r="B443" s="8" t="s">
        <v>14</v>
      </c>
      <c r="C443" s="8" t="s">
        <v>72</v>
      </c>
      <c r="D443" s="8">
        <v>0.111605346203</v>
      </c>
      <c r="E443" s="8" t="s">
        <v>72</v>
      </c>
      <c r="F443" s="8">
        <v>-0.24565161999999999</v>
      </c>
      <c r="G443" s="8" t="str">
        <f t="shared" si="6"/>
        <v>Non-Mito</v>
      </c>
      <c r="H443" s="8">
        <v>0.31900000000000001</v>
      </c>
      <c r="I443" s="8" t="s">
        <v>33</v>
      </c>
      <c r="J443" s="8">
        <v>0</v>
      </c>
    </row>
    <row r="444" spans="1:10" x14ac:dyDescent="0.25">
      <c r="A444" s="9" t="s">
        <v>866</v>
      </c>
      <c r="B444" s="8" t="s">
        <v>14</v>
      </c>
      <c r="C444" s="8" t="s">
        <v>72</v>
      </c>
      <c r="D444" s="8">
        <v>0.111099086702</v>
      </c>
      <c r="E444" s="8" t="s">
        <v>72</v>
      </c>
      <c r="F444" s="8">
        <v>-0.92132753999999994</v>
      </c>
      <c r="G444" s="8" t="str">
        <f t="shared" si="6"/>
        <v>Non-Mito</v>
      </c>
      <c r="H444" s="8">
        <v>2.3099999999999999E-2</v>
      </c>
      <c r="I444" s="8" t="s">
        <v>33</v>
      </c>
      <c r="J444" s="8">
        <v>0</v>
      </c>
    </row>
    <row r="445" spans="1:10" x14ac:dyDescent="0.25">
      <c r="A445" s="9" t="s">
        <v>1011</v>
      </c>
      <c r="B445" s="8" t="s">
        <v>14</v>
      </c>
      <c r="C445" s="8" t="s">
        <v>72</v>
      </c>
      <c r="D445" s="8">
        <v>0.11084997654000001</v>
      </c>
      <c r="E445" s="8" t="s">
        <v>72</v>
      </c>
      <c r="F445" s="8">
        <v>-1.1216988000000001</v>
      </c>
      <c r="G445" s="8" t="str">
        <f t="shared" si="6"/>
        <v>Non-Mito</v>
      </c>
      <c r="H445" s="8">
        <v>0.75419999999999998</v>
      </c>
      <c r="I445" s="8" t="s">
        <v>33</v>
      </c>
      <c r="J445" s="8">
        <v>0</v>
      </c>
    </row>
    <row r="446" spans="1:10" x14ac:dyDescent="0.25">
      <c r="A446" s="9" t="s">
        <v>1012</v>
      </c>
      <c r="B446" s="8" t="s">
        <v>14</v>
      </c>
      <c r="C446" s="8" t="s">
        <v>72</v>
      </c>
      <c r="D446" s="8">
        <v>0.11084997654000001</v>
      </c>
      <c r="E446" s="8" t="s">
        <v>72</v>
      </c>
      <c r="F446" s="8">
        <v>-1.1216988000000001</v>
      </c>
      <c r="G446" s="8" t="str">
        <f t="shared" si="6"/>
        <v>Non-Mito</v>
      </c>
      <c r="H446" s="8">
        <v>0.75419999999999998</v>
      </c>
      <c r="I446" s="8" t="s">
        <v>33</v>
      </c>
      <c r="J446" s="8">
        <v>0</v>
      </c>
    </row>
    <row r="447" spans="1:10" x14ac:dyDescent="0.25">
      <c r="A447" s="9" t="s">
        <v>885</v>
      </c>
      <c r="B447" s="8" t="s">
        <v>14</v>
      </c>
      <c r="C447" s="8" t="s">
        <v>72</v>
      </c>
      <c r="D447" s="8">
        <v>0.11063170433</v>
      </c>
      <c r="E447" s="8" t="s">
        <v>72</v>
      </c>
      <c r="F447" s="8">
        <v>-0.70756799999999997</v>
      </c>
      <c r="G447" s="8" t="str">
        <f t="shared" si="6"/>
        <v>Non-Mito</v>
      </c>
      <c r="H447" s="8">
        <v>9.1999999999999998E-2</v>
      </c>
      <c r="I447" s="8" t="s">
        <v>33</v>
      </c>
      <c r="J447" s="8">
        <v>0</v>
      </c>
    </row>
    <row r="448" spans="1:10" x14ac:dyDescent="0.25">
      <c r="A448" s="9" t="s">
        <v>548</v>
      </c>
      <c r="B448" s="8" t="s">
        <v>14</v>
      </c>
      <c r="C448" s="8" t="s">
        <v>72</v>
      </c>
      <c r="D448" s="8">
        <v>0.10982365906200001</v>
      </c>
      <c r="E448" s="8" t="s">
        <v>72</v>
      </c>
      <c r="F448" s="8">
        <v>-0.28660071999999998</v>
      </c>
      <c r="G448" s="8" t="str">
        <f t="shared" si="6"/>
        <v>Non-Mito</v>
      </c>
      <c r="H448" s="8">
        <v>0.59850000000000003</v>
      </c>
      <c r="I448" s="8" t="s">
        <v>33</v>
      </c>
      <c r="J448" s="8">
        <v>0</v>
      </c>
    </row>
    <row r="449" spans="1:10" x14ac:dyDescent="0.25">
      <c r="A449" s="9" t="s">
        <v>1117</v>
      </c>
      <c r="B449" s="8" t="s">
        <v>14</v>
      </c>
      <c r="C449" s="8" t="s">
        <v>72</v>
      </c>
      <c r="D449" s="8">
        <v>0.10928322374799999</v>
      </c>
      <c r="E449" s="8" t="s">
        <v>72</v>
      </c>
      <c r="F449" s="8">
        <v>-0.81604372999999997</v>
      </c>
      <c r="G449" s="8" t="str">
        <f t="shared" si="6"/>
        <v>Non-Mito</v>
      </c>
      <c r="H449" s="8">
        <v>5.57E-2</v>
      </c>
      <c r="I449" s="8" t="s">
        <v>33</v>
      </c>
      <c r="J449" s="8">
        <v>0</v>
      </c>
    </row>
    <row r="450" spans="1:10" x14ac:dyDescent="0.25">
      <c r="A450" s="9" t="s">
        <v>630</v>
      </c>
      <c r="B450" s="8" t="s">
        <v>14</v>
      </c>
      <c r="C450" s="8" t="s">
        <v>72</v>
      </c>
      <c r="D450" s="8">
        <v>0.10911154747</v>
      </c>
      <c r="E450" s="8" t="s">
        <v>72</v>
      </c>
      <c r="F450" s="8">
        <v>-0.71110041000000002</v>
      </c>
      <c r="G450" s="8" t="str">
        <f t="shared" si="6"/>
        <v>Non-Mito</v>
      </c>
      <c r="H450" s="8">
        <v>1.4E-2</v>
      </c>
      <c r="I450" s="8" t="s">
        <v>33</v>
      </c>
      <c r="J450" s="8">
        <v>0</v>
      </c>
    </row>
    <row r="451" spans="1:10" x14ac:dyDescent="0.25">
      <c r="A451" s="9" t="s">
        <v>636</v>
      </c>
      <c r="B451" s="8" t="s">
        <v>14</v>
      </c>
      <c r="C451" s="8" t="s">
        <v>72</v>
      </c>
      <c r="D451" s="8">
        <v>0.108943961561</v>
      </c>
      <c r="E451" s="8" t="s">
        <v>72</v>
      </c>
      <c r="F451" s="8">
        <v>-0.77512157999999998</v>
      </c>
      <c r="G451" s="8" t="str">
        <f t="shared" si="6"/>
        <v>Non-Mito</v>
      </c>
      <c r="H451" s="8">
        <v>0.20069999999999999</v>
      </c>
      <c r="I451" s="8" t="s">
        <v>33</v>
      </c>
      <c r="J451" s="8">
        <v>1.4E-2</v>
      </c>
    </row>
    <row r="452" spans="1:10" x14ac:dyDescent="0.25">
      <c r="A452" s="9" t="s">
        <v>914</v>
      </c>
      <c r="B452" s="8" t="s">
        <v>14</v>
      </c>
      <c r="C452" s="8" t="s">
        <v>72</v>
      </c>
      <c r="D452" s="8">
        <v>0.108746707439</v>
      </c>
      <c r="E452" s="8" t="s">
        <v>72</v>
      </c>
      <c r="F452" s="8">
        <v>-0.80426593999999996</v>
      </c>
      <c r="G452" s="8" t="str">
        <f t="shared" ref="G452:G515" si="7">IF(H452&gt;0.8, "Mito", "Non-Mito")</f>
        <v>Non-Mito</v>
      </c>
      <c r="H452" s="8">
        <v>6.13E-2</v>
      </c>
      <c r="I452" s="8" t="s">
        <v>33</v>
      </c>
      <c r="J452" s="8">
        <v>0</v>
      </c>
    </row>
    <row r="453" spans="1:10" x14ac:dyDescent="0.25">
      <c r="A453" s="9" t="s">
        <v>955</v>
      </c>
      <c r="B453" s="8" t="s">
        <v>14</v>
      </c>
      <c r="C453" s="8" t="s">
        <v>72</v>
      </c>
      <c r="D453" s="8">
        <v>0.107935532928</v>
      </c>
      <c r="E453" s="8" t="s">
        <v>72</v>
      </c>
      <c r="F453" s="8">
        <v>-0.99790248999999998</v>
      </c>
      <c r="G453" s="3" t="str">
        <f t="shared" si="7"/>
        <v>Mito</v>
      </c>
      <c r="H453" s="8">
        <v>0.95989999999999998</v>
      </c>
      <c r="I453" s="8" t="s">
        <v>33</v>
      </c>
      <c r="J453" s="8">
        <v>3.0000000000000001E-3</v>
      </c>
    </row>
    <row r="454" spans="1:10" x14ac:dyDescent="0.25">
      <c r="A454" s="9" t="s">
        <v>553</v>
      </c>
      <c r="B454" s="8" t="s">
        <v>14</v>
      </c>
      <c r="C454" s="8" t="s">
        <v>72</v>
      </c>
      <c r="D454" s="8">
        <v>0.10788361728199999</v>
      </c>
      <c r="E454" s="8" t="s">
        <v>72</v>
      </c>
      <c r="F454" s="8">
        <v>1.9854152E-2</v>
      </c>
      <c r="G454" s="8" t="str">
        <f t="shared" si="7"/>
        <v>Non-Mito</v>
      </c>
      <c r="H454" s="8">
        <v>0.31940000000000002</v>
      </c>
      <c r="I454" s="8" t="s">
        <v>33</v>
      </c>
      <c r="J454" s="8">
        <v>4.0000000000000001E-3</v>
      </c>
    </row>
    <row r="455" spans="1:10" x14ac:dyDescent="0.25">
      <c r="A455" s="9" t="s">
        <v>1088</v>
      </c>
      <c r="B455" s="8" t="s">
        <v>14</v>
      </c>
      <c r="C455" s="8" t="s">
        <v>72</v>
      </c>
      <c r="D455" s="8">
        <v>0.10766308009599999</v>
      </c>
      <c r="E455" s="8" t="s">
        <v>72</v>
      </c>
      <c r="F455" s="8">
        <v>-0.99940013999999999</v>
      </c>
      <c r="G455" s="3" t="str">
        <f t="shared" si="7"/>
        <v>Mito</v>
      </c>
      <c r="H455" s="8">
        <v>0.9042</v>
      </c>
      <c r="I455" s="8" t="s">
        <v>33</v>
      </c>
      <c r="J455" s="8">
        <v>0.33500000000000002</v>
      </c>
    </row>
    <row r="456" spans="1:10" x14ac:dyDescent="0.25">
      <c r="A456" s="9" t="s">
        <v>961</v>
      </c>
      <c r="B456" s="8" t="s">
        <v>14</v>
      </c>
      <c r="C456" s="8" t="s">
        <v>72</v>
      </c>
      <c r="D456" s="8">
        <v>0.10765182971999999</v>
      </c>
      <c r="E456" s="8" t="s">
        <v>72</v>
      </c>
      <c r="F456" s="8">
        <v>-0.98438532999999995</v>
      </c>
      <c r="G456" s="8" t="str">
        <f t="shared" si="7"/>
        <v>Non-Mito</v>
      </c>
      <c r="H456" s="8">
        <v>0.75219999999999998</v>
      </c>
      <c r="I456" s="8" t="s">
        <v>33</v>
      </c>
      <c r="J456" s="8">
        <v>1.2E-2</v>
      </c>
    </row>
    <row r="457" spans="1:10" x14ac:dyDescent="0.25">
      <c r="A457" s="9" t="s">
        <v>1028</v>
      </c>
      <c r="B457" s="8" t="s">
        <v>14</v>
      </c>
      <c r="C457" s="8" t="s">
        <v>72</v>
      </c>
      <c r="D457" s="8">
        <v>0.107133507729</v>
      </c>
      <c r="E457" s="8" t="s">
        <v>72</v>
      </c>
      <c r="F457" s="8">
        <v>0.11485489</v>
      </c>
      <c r="G457" s="8" t="str">
        <f t="shared" si="7"/>
        <v>Non-Mito</v>
      </c>
      <c r="H457" s="8">
        <v>0.62429999999999997</v>
      </c>
      <c r="I457" s="8" t="s">
        <v>33</v>
      </c>
      <c r="J457" s="8">
        <v>0.11600000000000001</v>
      </c>
    </row>
    <row r="458" spans="1:10" x14ac:dyDescent="0.25">
      <c r="A458" s="9" t="s">
        <v>805</v>
      </c>
      <c r="B458" s="8" t="s">
        <v>14</v>
      </c>
      <c r="C458" s="8" t="s">
        <v>72</v>
      </c>
      <c r="D458" s="8">
        <v>0.10692318528899999</v>
      </c>
      <c r="E458" s="8" t="s">
        <v>72</v>
      </c>
      <c r="F458" s="8">
        <v>-1.8650783000000001E-2</v>
      </c>
      <c r="G458" s="8" t="str">
        <f t="shared" si="7"/>
        <v>Non-Mito</v>
      </c>
      <c r="H458" s="8">
        <v>1.0200000000000001E-2</v>
      </c>
      <c r="I458" s="8" t="s">
        <v>33</v>
      </c>
      <c r="J458" s="8">
        <v>0</v>
      </c>
    </row>
    <row r="459" spans="1:10" x14ac:dyDescent="0.25">
      <c r="A459" s="9" t="s">
        <v>868</v>
      </c>
      <c r="B459" s="8" t="s">
        <v>14</v>
      </c>
      <c r="C459" s="8" t="s">
        <v>72</v>
      </c>
      <c r="D459" s="8">
        <v>0.106847539544</v>
      </c>
      <c r="E459" s="8" t="s">
        <v>72</v>
      </c>
      <c r="F459" s="8">
        <v>-0.57840881</v>
      </c>
      <c r="G459" s="8" t="str">
        <f t="shared" si="7"/>
        <v>Non-Mito</v>
      </c>
      <c r="H459" s="8">
        <v>6.5699999999999995E-2</v>
      </c>
      <c r="I459" s="8" t="s">
        <v>33</v>
      </c>
      <c r="J459" s="8">
        <v>0</v>
      </c>
    </row>
    <row r="460" spans="1:10" x14ac:dyDescent="0.25">
      <c r="A460" s="9" t="s">
        <v>1110</v>
      </c>
      <c r="B460" s="8" t="s">
        <v>14</v>
      </c>
      <c r="C460" s="8" t="s">
        <v>72</v>
      </c>
      <c r="D460" s="8">
        <v>0.106820620596</v>
      </c>
      <c r="E460" s="8" t="s">
        <v>72</v>
      </c>
      <c r="F460" s="8">
        <v>-0.48143469999999999</v>
      </c>
      <c r="G460" s="8" t="str">
        <f t="shared" si="7"/>
        <v>Non-Mito</v>
      </c>
      <c r="H460" s="8">
        <v>1.7600000000000001E-2</v>
      </c>
      <c r="I460" s="8" t="s">
        <v>33</v>
      </c>
      <c r="J460" s="8">
        <v>0</v>
      </c>
    </row>
    <row r="461" spans="1:10" x14ac:dyDescent="0.25">
      <c r="A461" s="9" t="s">
        <v>726</v>
      </c>
      <c r="B461" s="8" t="s">
        <v>14</v>
      </c>
      <c r="C461" s="8" t="s">
        <v>72</v>
      </c>
      <c r="D461" s="8">
        <v>0.10662470758000001</v>
      </c>
      <c r="E461" s="8" t="s">
        <v>72</v>
      </c>
      <c r="F461" s="8">
        <v>-0.98318598999999995</v>
      </c>
      <c r="G461" s="8" t="str">
        <f t="shared" si="7"/>
        <v>Non-Mito</v>
      </c>
      <c r="H461" s="8">
        <v>0.1082</v>
      </c>
      <c r="I461" s="8" t="s">
        <v>33</v>
      </c>
      <c r="J461" s="8">
        <v>0</v>
      </c>
    </row>
    <row r="462" spans="1:10" x14ac:dyDescent="0.25">
      <c r="A462" s="9" t="s">
        <v>597</v>
      </c>
      <c r="B462" s="8" t="s">
        <v>14</v>
      </c>
      <c r="C462" s="8" t="s">
        <v>72</v>
      </c>
      <c r="D462" s="8">
        <v>0.106485143304</v>
      </c>
      <c r="E462" s="8" t="s">
        <v>72</v>
      </c>
      <c r="F462" s="8">
        <v>-0.21096107</v>
      </c>
      <c r="G462" s="8" t="str">
        <f t="shared" si="7"/>
        <v>Non-Mito</v>
      </c>
      <c r="H462" s="8">
        <v>3.4200000000000001E-2</v>
      </c>
      <c r="I462" s="8" t="s">
        <v>33</v>
      </c>
      <c r="J462" s="8">
        <v>0</v>
      </c>
    </row>
    <row r="463" spans="1:10" x14ac:dyDescent="0.25">
      <c r="A463" s="9" t="s">
        <v>922</v>
      </c>
      <c r="B463" s="8" t="s">
        <v>14</v>
      </c>
      <c r="C463" s="8" t="s">
        <v>72</v>
      </c>
      <c r="D463" s="8">
        <v>0.105803467333</v>
      </c>
      <c r="E463" s="8" t="s">
        <v>72</v>
      </c>
      <c r="F463" s="8">
        <v>-0.66295462999999999</v>
      </c>
      <c r="G463" s="8" t="str">
        <f t="shared" si="7"/>
        <v>Non-Mito</v>
      </c>
      <c r="H463" s="8">
        <v>0.6</v>
      </c>
      <c r="I463" s="8" t="s">
        <v>33</v>
      </c>
      <c r="J463" s="8">
        <v>0</v>
      </c>
    </row>
    <row r="464" spans="1:10" x14ac:dyDescent="0.25">
      <c r="A464" s="9" t="s">
        <v>929</v>
      </c>
      <c r="B464" s="8" t="s">
        <v>14</v>
      </c>
      <c r="C464" s="8" t="s">
        <v>72</v>
      </c>
      <c r="D464" s="8">
        <v>0.105148494244</v>
      </c>
      <c r="E464" s="8" t="s">
        <v>72</v>
      </c>
      <c r="F464" s="8">
        <v>-0.71409718</v>
      </c>
      <c r="G464" s="3" t="str">
        <f t="shared" si="7"/>
        <v>Mito</v>
      </c>
      <c r="H464" s="8">
        <v>0.84530000000000005</v>
      </c>
      <c r="I464" s="8" t="s">
        <v>33</v>
      </c>
      <c r="J464" s="8">
        <v>0</v>
      </c>
    </row>
    <row r="465" spans="1:10" x14ac:dyDescent="0.25">
      <c r="A465" s="9" t="s">
        <v>1081</v>
      </c>
      <c r="B465" s="8" t="s">
        <v>14</v>
      </c>
      <c r="C465" s="8" t="s">
        <v>72</v>
      </c>
      <c r="D465" s="8">
        <v>0.10446254164</v>
      </c>
      <c r="E465" s="8" t="s">
        <v>72</v>
      </c>
      <c r="F465" s="8">
        <v>-0.13120314</v>
      </c>
      <c r="G465" s="8" t="str">
        <f t="shared" si="7"/>
        <v>Non-Mito</v>
      </c>
      <c r="H465" s="8">
        <v>2.8E-3</v>
      </c>
      <c r="I465" s="8" t="s">
        <v>33</v>
      </c>
      <c r="J465" s="8">
        <v>0</v>
      </c>
    </row>
    <row r="466" spans="1:10" x14ac:dyDescent="0.25">
      <c r="A466" s="9" t="s">
        <v>1002</v>
      </c>
      <c r="B466" s="8" t="s">
        <v>14</v>
      </c>
      <c r="C466" s="8" t="s">
        <v>72</v>
      </c>
      <c r="D466" s="8">
        <v>0.104280926287</v>
      </c>
      <c r="E466" s="8" t="s">
        <v>72</v>
      </c>
      <c r="F466" s="8">
        <v>-0.58065701000000003</v>
      </c>
      <c r="G466" s="8" t="str">
        <f t="shared" si="7"/>
        <v>Non-Mito</v>
      </c>
      <c r="H466" s="8">
        <v>0.2442</v>
      </c>
      <c r="I466" s="8" t="s">
        <v>33</v>
      </c>
      <c r="J466" s="8">
        <v>0</v>
      </c>
    </row>
    <row r="467" spans="1:10" x14ac:dyDescent="0.25">
      <c r="A467" s="9" t="s">
        <v>586</v>
      </c>
      <c r="B467" s="8" t="s">
        <v>14</v>
      </c>
      <c r="C467" s="8" t="s">
        <v>72</v>
      </c>
      <c r="D467" s="8">
        <v>0.104191839695</v>
      </c>
      <c r="E467" s="8" t="s">
        <v>72</v>
      </c>
      <c r="F467" s="8">
        <v>-0.75671023000000004</v>
      </c>
      <c r="G467" s="8" t="str">
        <f t="shared" si="7"/>
        <v>Non-Mito</v>
      </c>
      <c r="H467" s="8">
        <v>3.3999999999999998E-3</v>
      </c>
      <c r="I467" s="8" t="s">
        <v>33</v>
      </c>
      <c r="J467" s="8">
        <v>0</v>
      </c>
    </row>
    <row r="468" spans="1:10" x14ac:dyDescent="0.25">
      <c r="A468" s="9" t="s">
        <v>930</v>
      </c>
      <c r="B468" s="8" t="s">
        <v>14</v>
      </c>
      <c r="C468" s="8" t="s">
        <v>72</v>
      </c>
      <c r="D468" s="8">
        <v>0.104114115238</v>
      </c>
      <c r="E468" s="8" t="s">
        <v>72</v>
      </c>
      <c r="F468" s="8">
        <v>-0.66988020999999998</v>
      </c>
      <c r="G468" s="8" t="str">
        <f t="shared" si="7"/>
        <v>Non-Mito</v>
      </c>
      <c r="H468" s="8">
        <v>0.35570000000000002</v>
      </c>
      <c r="I468" s="8" t="s">
        <v>33</v>
      </c>
      <c r="J468" s="8">
        <v>0</v>
      </c>
    </row>
    <row r="469" spans="1:10" x14ac:dyDescent="0.25">
      <c r="A469" s="9" t="s">
        <v>591</v>
      </c>
      <c r="B469" s="8" t="s">
        <v>14</v>
      </c>
      <c r="C469" s="8" t="s">
        <v>72</v>
      </c>
      <c r="D469" s="8">
        <v>0.10388070344899999</v>
      </c>
      <c r="E469" s="8" t="s">
        <v>72</v>
      </c>
      <c r="F469" s="8">
        <v>-0.91199187000000004</v>
      </c>
      <c r="G469" s="8" t="str">
        <f t="shared" si="7"/>
        <v>Non-Mito</v>
      </c>
      <c r="H469" s="8">
        <v>5.3E-3</v>
      </c>
      <c r="I469" s="8" t="s">
        <v>33</v>
      </c>
      <c r="J469" s="8">
        <v>0</v>
      </c>
    </row>
    <row r="470" spans="1:10" x14ac:dyDescent="0.25">
      <c r="A470" s="9" t="s">
        <v>714</v>
      </c>
      <c r="B470" s="8" t="s">
        <v>14</v>
      </c>
      <c r="C470" s="8" t="s">
        <v>72</v>
      </c>
      <c r="D470" s="8">
        <v>0.10379955917600001</v>
      </c>
      <c r="E470" s="8" t="s">
        <v>72</v>
      </c>
      <c r="F470" s="8">
        <v>-0.60035110000000003</v>
      </c>
      <c r="G470" s="3" t="str">
        <f t="shared" si="7"/>
        <v>Mito</v>
      </c>
      <c r="H470" s="8">
        <v>0.93340000000000001</v>
      </c>
      <c r="I470" s="8" t="s">
        <v>33</v>
      </c>
      <c r="J470" s="8">
        <v>0.03</v>
      </c>
    </row>
    <row r="471" spans="1:10" x14ac:dyDescent="0.25">
      <c r="A471" s="9" t="s">
        <v>596</v>
      </c>
      <c r="B471" s="8" t="s">
        <v>14</v>
      </c>
      <c r="C471" s="8" t="s">
        <v>72</v>
      </c>
      <c r="D471" s="8">
        <v>0.1035714522</v>
      </c>
      <c r="E471" s="8" t="s">
        <v>72</v>
      </c>
      <c r="F471" s="8">
        <v>-0.91091699999999998</v>
      </c>
      <c r="G471" s="8" t="str">
        <f t="shared" si="7"/>
        <v>Non-Mito</v>
      </c>
      <c r="H471" s="8">
        <v>2.0899999999999998E-2</v>
      </c>
      <c r="I471" s="8" t="s">
        <v>33</v>
      </c>
      <c r="J471" s="8">
        <v>0</v>
      </c>
    </row>
    <row r="472" spans="1:10" x14ac:dyDescent="0.25">
      <c r="A472" s="9" t="s">
        <v>602</v>
      </c>
      <c r="B472" s="8" t="s">
        <v>14</v>
      </c>
      <c r="C472" s="8" t="s">
        <v>72</v>
      </c>
      <c r="D472" s="8">
        <v>0.103407904506</v>
      </c>
      <c r="E472" s="8" t="s">
        <v>72</v>
      </c>
      <c r="F472" s="8">
        <v>-0.84823587</v>
      </c>
      <c r="G472" s="8" t="str">
        <f t="shared" si="7"/>
        <v>Non-Mito</v>
      </c>
      <c r="H472" s="8">
        <v>0.1144</v>
      </c>
      <c r="I472" s="8" t="s">
        <v>33</v>
      </c>
      <c r="J472" s="8">
        <v>0</v>
      </c>
    </row>
    <row r="473" spans="1:10" x14ac:dyDescent="0.25">
      <c r="A473" s="9" t="s">
        <v>1036</v>
      </c>
      <c r="B473" s="8" t="s">
        <v>14</v>
      </c>
      <c r="C473" s="8" t="s">
        <v>72</v>
      </c>
      <c r="D473" s="8">
        <v>0.103249207139</v>
      </c>
      <c r="E473" s="8" t="s">
        <v>72</v>
      </c>
      <c r="F473" s="8">
        <v>0.11455392</v>
      </c>
      <c r="G473" s="8" t="str">
        <f t="shared" si="7"/>
        <v>Non-Mito</v>
      </c>
      <c r="H473" s="8">
        <v>0.12089999999999999</v>
      </c>
      <c r="I473" s="8" t="s">
        <v>33</v>
      </c>
      <c r="J473" s="8">
        <v>0</v>
      </c>
    </row>
    <row r="474" spans="1:10" x14ac:dyDescent="0.25">
      <c r="A474" s="9" t="s">
        <v>1074</v>
      </c>
      <c r="B474" s="8" t="s">
        <v>14</v>
      </c>
      <c r="C474" s="8" t="s">
        <v>72</v>
      </c>
      <c r="D474" s="8">
        <v>0.10320712626</v>
      </c>
      <c r="E474" s="8" t="s">
        <v>72</v>
      </c>
      <c r="F474" s="8">
        <v>-0.72063546999999994</v>
      </c>
      <c r="G474" s="8" t="str">
        <f t="shared" si="7"/>
        <v>Non-Mito</v>
      </c>
      <c r="H474" s="8">
        <v>5.5300000000000002E-2</v>
      </c>
      <c r="I474" s="8" t="s">
        <v>33</v>
      </c>
      <c r="J474" s="8">
        <v>0</v>
      </c>
    </row>
    <row r="475" spans="1:10" x14ac:dyDescent="0.25">
      <c r="A475" s="9" t="s">
        <v>1060</v>
      </c>
      <c r="B475" s="8" t="s">
        <v>14</v>
      </c>
      <c r="C475" s="8" t="s">
        <v>72</v>
      </c>
      <c r="D475" s="8">
        <v>0.102876856923</v>
      </c>
      <c r="E475" s="8" t="s">
        <v>72</v>
      </c>
      <c r="F475" s="8">
        <v>-1.1360383999999999</v>
      </c>
      <c r="G475" s="8" t="str">
        <f t="shared" si="7"/>
        <v>Non-Mito</v>
      </c>
      <c r="H475" s="8">
        <v>4.2599999999999999E-2</v>
      </c>
      <c r="I475" s="8" t="s">
        <v>33</v>
      </c>
      <c r="J475" s="8">
        <v>5.5E-2</v>
      </c>
    </row>
    <row r="476" spans="1:10" x14ac:dyDescent="0.25">
      <c r="A476" s="9" t="s">
        <v>815</v>
      </c>
      <c r="B476" s="8" t="s">
        <v>14</v>
      </c>
      <c r="C476" s="8" t="s">
        <v>72</v>
      </c>
      <c r="D476" s="8">
        <v>0.102851830423</v>
      </c>
      <c r="E476" s="8" t="s">
        <v>72</v>
      </c>
      <c r="F476" s="8">
        <v>-1.2805207000000001</v>
      </c>
      <c r="G476" s="8" t="str">
        <f t="shared" si="7"/>
        <v>Non-Mito</v>
      </c>
      <c r="H476" s="8">
        <v>1.4200000000000001E-2</v>
      </c>
      <c r="I476" s="8" t="s">
        <v>33</v>
      </c>
      <c r="J476" s="8">
        <v>0</v>
      </c>
    </row>
    <row r="477" spans="1:10" x14ac:dyDescent="0.25">
      <c r="A477" s="9" t="s">
        <v>893</v>
      </c>
      <c r="B477" s="8" t="s">
        <v>14</v>
      </c>
      <c r="C477" s="8" t="s">
        <v>72</v>
      </c>
      <c r="D477" s="8">
        <v>0.10284417867700001</v>
      </c>
      <c r="E477" s="8" t="s">
        <v>72</v>
      </c>
      <c r="F477" s="8">
        <v>8.6315591999999997E-2</v>
      </c>
      <c r="G477" s="8" t="str">
        <f t="shared" si="7"/>
        <v>Non-Mito</v>
      </c>
      <c r="H477" s="8">
        <v>3.1899999999999998E-2</v>
      </c>
      <c r="I477" s="8" t="s">
        <v>33</v>
      </c>
      <c r="J477" s="8">
        <v>0</v>
      </c>
    </row>
    <row r="478" spans="1:10" x14ac:dyDescent="0.25">
      <c r="A478" s="9" t="s">
        <v>541</v>
      </c>
      <c r="B478" s="8" t="s">
        <v>14</v>
      </c>
      <c r="C478" s="8" t="s">
        <v>72</v>
      </c>
      <c r="D478" s="8">
        <v>0.102769888937</v>
      </c>
      <c r="E478" s="8" t="s">
        <v>72</v>
      </c>
      <c r="F478" s="8">
        <v>-0.52815913999999997</v>
      </c>
      <c r="G478" s="8" t="str">
        <f t="shared" si="7"/>
        <v>Non-Mito</v>
      </c>
      <c r="H478" s="8">
        <v>0.1028</v>
      </c>
      <c r="I478" s="8" t="s">
        <v>33</v>
      </c>
      <c r="J478" s="8">
        <v>0</v>
      </c>
    </row>
    <row r="479" spans="1:10" x14ac:dyDescent="0.25">
      <c r="A479" s="9" t="s">
        <v>555</v>
      </c>
      <c r="B479" s="8" t="s">
        <v>14</v>
      </c>
      <c r="C479" s="8" t="s">
        <v>72</v>
      </c>
      <c r="D479" s="8">
        <v>0.10256254673</v>
      </c>
      <c r="E479" s="8" t="s">
        <v>72</v>
      </c>
      <c r="F479" s="8">
        <v>-0.3308894</v>
      </c>
      <c r="G479" s="8" t="str">
        <f t="shared" si="7"/>
        <v>Non-Mito</v>
      </c>
      <c r="H479" s="8">
        <v>0.62760000000000005</v>
      </c>
      <c r="I479" s="8" t="s">
        <v>33</v>
      </c>
      <c r="J479" s="8">
        <v>5.8999999999999997E-2</v>
      </c>
    </row>
    <row r="480" spans="1:10" x14ac:dyDescent="0.25">
      <c r="A480" s="9" t="s">
        <v>577</v>
      </c>
      <c r="B480" s="8" t="s">
        <v>14</v>
      </c>
      <c r="C480" s="8" t="s">
        <v>72</v>
      </c>
      <c r="D480" s="8">
        <v>0.101715862751</v>
      </c>
      <c r="E480" s="8" t="s">
        <v>72</v>
      </c>
      <c r="F480" s="8">
        <v>-0.55815775999999995</v>
      </c>
      <c r="G480" s="8" t="str">
        <f t="shared" si="7"/>
        <v>Non-Mito</v>
      </c>
      <c r="H480" s="8">
        <v>0.35049999999999998</v>
      </c>
      <c r="I480" s="8" t="s">
        <v>33</v>
      </c>
      <c r="J480" s="8">
        <v>3.6999999999999998E-2</v>
      </c>
    </row>
    <row r="481" spans="1:10" x14ac:dyDescent="0.25">
      <c r="A481" s="9" t="s">
        <v>892</v>
      </c>
      <c r="B481" s="8" t="s">
        <v>14</v>
      </c>
      <c r="C481" s="8" t="s">
        <v>72</v>
      </c>
      <c r="D481" s="8">
        <v>0.101654626429</v>
      </c>
      <c r="E481" s="8" t="s">
        <v>72</v>
      </c>
      <c r="F481" s="8">
        <v>-0.97440095999999998</v>
      </c>
      <c r="G481" s="8" t="str">
        <f t="shared" si="7"/>
        <v>Non-Mito</v>
      </c>
      <c r="H481" s="8">
        <v>6.13E-2</v>
      </c>
      <c r="I481" s="8" t="s">
        <v>33</v>
      </c>
      <c r="J481" s="8">
        <v>0</v>
      </c>
    </row>
    <row r="482" spans="1:10" x14ac:dyDescent="0.25">
      <c r="A482" s="9" t="s">
        <v>936</v>
      </c>
      <c r="B482" s="8" t="s">
        <v>14</v>
      </c>
      <c r="C482" s="8" t="s">
        <v>72</v>
      </c>
      <c r="D482" s="8">
        <v>0.101174272597</v>
      </c>
      <c r="E482" s="8" t="s">
        <v>72</v>
      </c>
      <c r="F482" s="8">
        <v>-1.2118882</v>
      </c>
      <c r="G482" s="3" t="str">
        <f t="shared" si="7"/>
        <v>Mito</v>
      </c>
      <c r="H482" s="8">
        <v>0.94579999999999997</v>
      </c>
      <c r="I482" s="8" t="s">
        <v>33</v>
      </c>
      <c r="J482" s="8">
        <v>5.8999999999999997E-2</v>
      </c>
    </row>
    <row r="483" spans="1:10" x14ac:dyDescent="0.25">
      <c r="A483" s="9" t="s">
        <v>1004</v>
      </c>
      <c r="B483" s="8" t="s">
        <v>14</v>
      </c>
      <c r="C483" s="8" t="s">
        <v>72</v>
      </c>
      <c r="D483" s="8">
        <v>0.10047249496000001</v>
      </c>
      <c r="E483" s="8" t="s">
        <v>72</v>
      </c>
      <c r="F483" s="8">
        <v>-1.1815776</v>
      </c>
      <c r="G483" s="8" t="str">
        <f t="shared" si="7"/>
        <v>Non-Mito</v>
      </c>
      <c r="H483" s="8">
        <v>0.55489999999999995</v>
      </c>
      <c r="I483" s="8" t="s">
        <v>33</v>
      </c>
      <c r="J483" s="8">
        <v>0.159</v>
      </c>
    </row>
    <row r="484" spans="1:10" x14ac:dyDescent="0.25">
      <c r="A484" s="9" t="s">
        <v>962</v>
      </c>
      <c r="B484" s="8" t="s">
        <v>14</v>
      </c>
      <c r="C484" s="8" t="s">
        <v>72</v>
      </c>
      <c r="D484" s="8">
        <v>0.100071623921</v>
      </c>
      <c r="E484" s="8" t="s">
        <v>72</v>
      </c>
      <c r="F484" s="8">
        <v>-1.1545335999999999</v>
      </c>
      <c r="G484" s="8" t="str">
        <f t="shared" si="7"/>
        <v>Non-Mito</v>
      </c>
      <c r="H484" s="8">
        <v>0.64259999999999995</v>
      </c>
      <c r="I484" s="8" t="s">
        <v>33</v>
      </c>
      <c r="J484" s="8">
        <v>4.2999999999999997E-2</v>
      </c>
    </row>
    <row r="485" spans="1:10" x14ac:dyDescent="0.25">
      <c r="A485" s="9" t="s">
        <v>1061</v>
      </c>
      <c r="B485" s="8" t="s">
        <v>14</v>
      </c>
      <c r="C485" s="8" t="s">
        <v>72</v>
      </c>
      <c r="D485" s="8">
        <v>9.9529854953299995E-2</v>
      </c>
      <c r="E485" s="8" t="s">
        <v>72</v>
      </c>
      <c r="F485" s="8">
        <v>-0.64147617000000001</v>
      </c>
      <c r="G485" s="8" t="str">
        <f t="shared" si="7"/>
        <v>Non-Mito</v>
      </c>
      <c r="H485" s="8">
        <v>1.2999999999999999E-2</v>
      </c>
      <c r="I485" s="8" t="s">
        <v>33</v>
      </c>
      <c r="J485" s="8">
        <v>0</v>
      </c>
    </row>
    <row r="486" spans="1:10" x14ac:dyDescent="0.25">
      <c r="A486" s="9" t="s">
        <v>589</v>
      </c>
      <c r="B486" s="8" t="s">
        <v>14</v>
      </c>
      <c r="C486" s="8" t="s">
        <v>72</v>
      </c>
      <c r="D486" s="8">
        <v>9.9427849054299994E-2</v>
      </c>
      <c r="E486" s="8" t="s">
        <v>72</v>
      </c>
      <c r="F486" s="8">
        <v>9.7579178000000003E-2</v>
      </c>
      <c r="G486" s="8" t="str">
        <f t="shared" si="7"/>
        <v>Non-Mito</v>
      </c>
      <c r="H486" s="8">
        <v>0.2243</v>
      </c>
      <c r="I486" s="8" t="s">
        <v>33</v>
      </c>
      <c r="J486" s="8">
        <v>0.06</v>
      </c>
    </row>
    <row r="487" spans="1:10" x14ac:dyDescent="0.25">
      <c r="A487" s="9" t="s">
        <v>850</v>
      </c>
      <c r="B487" s="8" t="s">
        <v>14</v>
      </c>
      <c r="C487" s="8" t="s">
        <v>72</v>
      </c>
      <c r="D487" s="8">
        <v>9.8945453762999999E-2</v>
      </c>
      <c r="E487" s="8" t="s">
        <v>72</v>
      </c>
      <c r="F487" s="8">
        <v>-0.94304509000000003</v>
      </c>
      <c r="G487" s="8" t="str">
        <f t="shared" si="7"/>
        <v>Non-Mito</v>
      </c>
      <c r="H487" s="8">
        <v>1.72E-2</v>
      </c>
      <c r="I487" s="8" t="s">
        <v>33</v>
      </c>
      <c r="J487" s="8">
        <v>0</v>
      </c>
    </row>
    <row r="488" spans="1:10" x14ac:dyDescent="0.25">
      <c r="A488" s="9" t="s">
        <v>732</v>
      </c>
      <c r="B488" s="8" t="s">
        <v>14</v>
      </c>
      <c r="C488" s="8" t="s">
        <v>72</v>
      </c>
      <c r="D488" s="8">
        <v>9.8348006606100005E-2</v>
      </c>
      <c r="E488" s="8" t="s">
        <v>72</v>
      </c>
      <c r="F488" s="8">
        <v>-0.67998166999999998</v>
      </c>
      <c r="G488" s="8" t="str">
        <f t="shared" si="7"/>
        <v>Non-Mito</v>
      </c>
      <c r="H488" s="8">
        <v>2.3699999999999999E-2</v>
      </c>
      <c r="I488" s="8" t="s">
        <v>33</v>
      </c>
      <c r="J488" s="8">
        <v>0.01</v>
      </c>
    </row>
    <row r="489" spans="1:10" x14ac:dyDescent="0.25">
      <c r="A489" s="9" t="s">
        <v>861</v>
      </c>
      <c r="B489" s="8" t="s">
        <v>14</v>
      </c>
      <c r="C489" s="8" t="s">
        <v>72</v>
      </c>
      <c r="D489" s="8">
        <v>9.8330758512000002E-2</v>
      </c>
      <c r="E489" s="8" t="s">
        <v>72</v>
      </c>
      <c r="F489" s="8">
        <v>-0.73066987000000005</v>
      </c>
      <c r="G489" s="8" t="str">
        <f t="shared" si="7"/>
        <v>Non-Mito</v>
      </c>
      <c r="H489" s="8">
        <v>0.22450000000000001</v>
      </c>
      <c r="I489" s="8" t="s">
        <v>33</v>
      </c>
      <c r="J489" s="8">
        <v>0</v>
      </c>
    </row>
    <row r="490" spans="1:10" x14ac:dyDescent="0.25">
      <c r="A490" s="9" t="s">
        <v>1052</v>
      </c>
      <c r="B490" s="8" t="s">
        <v>14</v>
      </c>
      <c r="C490" s="8" t="s">
        <v>72</v>
      </c>
      <c r="D490" s="8">
        <v>9.82253849506E-2</v>
      </c>
      <c r="E490" s="8" t="s">
        <v>72</v>
      </c>
      <c r="F490" s="8">
        <v>-0.27704131999999998</v>
      </c>
      <c r="G490" s="8" t="str">
        <f t="shared" si="7"/>
        <v>Non-Mito</v>
      </c>
      <c r="H490" s="8">
        <v>1.9300000000000001E-2</v>
      </c>
      <c r="I490" s="8" t="s">
        <v>33</v>
      </c>
      <c r="J490" s="8">
        <v>0</v>
      </c>
    </row>
    <row r="491" spans="1:10" x14ac:dyDescent="0.25">
      <c r="A491" s="9" t="s">
        <v>981</v>
      </c>
      <c r="B491" s="8" t="s">
        <v>14</v>
      </c>
      <c r="C491" s="8" t="s">
        <v>72</v>
      </c>
      <c r="D491" s="8">
        <v>9.7236596047899998E-2</v>
      </c>
      <c r="E491" s="8" t="s">
        <v>72</v>
      </c>
      <c r="F491" s="8">
        <v>-0.42323326</v>
      </c>
      <c r="G491" s="8" t="str">
        <f t="shared" si="7"/>
        <v>Non-Mito</v>
      </c>
      <c r="H491" s="8">
        <v>1.04E-2</v>
      </c>
      <c r="I491" s="8" t="s">
        <v>33</v>
      </c>
      <c r="J491" s="8">
        <v>0</v>
      </c>
    </row>
    <row r="492" spans="1:10" x14ac:dyDescent="0.25">
      <c r="A492" s="9" t="s">
        <v>618</v>
      </c>
      <c r="B492" s="8" t="s">
        <v>14</v>
      </c>
      <c r="C492" s="8" t="s">
        <v>72</v>
      </c>
      <c r="D492" s="8">
        <v>9.68319326639E-2</v>
      </c>
      <c r="E492" s="8" t="s">
        <v>72</v>
      </c>
      <c r="F492" s="8">
        <v>-0.47591576000000002</v>
      </c>
      <c r="G492" s="3" t="str">
        <f t="shared" si="7"/>
        <v>Mito</v>
      </c>
      <c r="H492" s="8">
        <v>0.93279999999999996</v>
      </c>
      <c r="I492" s="8" t="s">
        <v>33</v>
      </c>
      <c r="J492" s="8">
        <v>1.0999999999999999E-2</v>
      </c>
    </row>
    <row r="493" spans="1:10" x14ac:dyDescent="0.25">
      <c r="A493" s="9" t="s">
        <v>575</v>
      </c>
      <c r="B493" s="8" t="s">
        <v>14</v>
      </c>
      <c r="C493" s="8" t="s">
        <v>72</v>
      </c>
      <c r="D493" s="8">
        <v>9.6580743789699997E-2</v>
      </c>
      <c r="E493" s="8" t="s">
        <v>72</v>
      </c>
      <c r="F493" s="8">
        <v>-0.17424154</v>
      </c>
      <c r="G493" s="8" t="str">
        <f t="shared" si="7"/>
        <v>Non-Mito</v>
      </c>
      <c r="H493" s="8">
        <v>4.19E-2</v>
      </c>
      <c r="I493" s="8" t="s">
        <v>33</v>
      </c>
      <c r="J493" s="8">
        <v>0</v>
      </c>
    </row>
    <row r="494" spans="1:10" x14ac:dyDescent="0.25">
      <c r="A494" s="9" t="s">
        <v>1073</v>
      </c>
      <c r="B494" s="8" t="s">
        <v>14</v>
      </c>
      <c r="C494" s="8" t="s">
        <v>72</v>
      </c>
      <c r="D494" s="8">
        <v>9.6453502774200006E-2</v>
      </c>
      <c r="E494" s="8" t="s">
        <v>72</v>
      </c>
      <c r="F494" s="8">
        <v>-0.48060721000000001</v>
      </c>
      <c r="G494" s="8" t="str">
        <f t="shared" si="7"/>
        <v>Non-Mito</v>
      </c>
      <c r="H494" s="8">
        <v>6.3E-3</v>
      </c>
      <c r="I494" s="8" t="s">
        <v>33</v>
      </c>
      <c r="J494" s="8">
        <v>0</v>
      </c>
    </row>
    <row r="495" spans="1:10" x14ac:dyDescent="0.25">
      <c r="A495" s="9" t="s">
        <v>779</v>
      </c>
      <c r="B495" s="8" t="s">
        <v>14</v>
      </c>
      <c r="C495" s="8" t="s">
        <v>72</v>
      </c>
      <c r="D495" s="8">
        <v>9.5928505063099995E-2</v>
      </c>
      <c r="E495" s="8" t="s">
        <v>72</v>
      </c>
      <c r="F495" s="8">
        <v>-0.70419688999999996</v>
      </c>
      <c r="G495" s="8" t="str">
        <f t="shared" si="7"/>
        <v>Non-Mito</v>
      </c>
      <c r="H495" s="8">
        <v>2.2499999999999999E-2</v>
      </c>
      <c r="I495" s="8" t="s">
        <v>33</v>
      </c>
      <c r="J495" s="8">
        <v>0</v>
      </c>
    </row>
    <row r="496" spans="1:10" x14ac:dyDescent="0.25">
      <c r="A496" s="9" t="s">
        <v>721</v>
      </c>
      <c r="B496" s="8" t="s">
        <v>14</v>
      </c>
      <c r="C496" s="8" t="s">
        <v>72</v>
      </c>
      <c r="D496" s="8">
        <v>9.5876179635500006E-2</v>
      </c>
      <c r="E496" s="8" t="s">
        <v>72</v>
      </c>
      <c r="F496" s="8">
        <v>-0.75165855000000004</v>
      </c>
      <c r="G496" s="8" t="str">
        <f t="shared" si="7"/>
        <v>Non-Mito</v>
      </c>
      <c r="H496" s="8">
        <v>6.9999999999999999E-4</v>
      </c>
      <c r="I496" s="8" t="s">
        <v>33</v>
      </c>
      <c r="J496" s="8">
        <v>5.0000000000000001E-3</v>
      </c>
    </row>
    <row r="497" spans="1:10" x14ac:dyDescent="0.25">
      <c r="A497" s="9" t="s">
        <v>1031</v>
      </c>
      <c r="B497" s="8" t="s">
        <v>14</v>
      </c>
      <c r="C497" s="8" t="s">
        <v>72</v>
      </c>
      <c r="D497" s="8">
        <v>9.5544978976199998E-2</v>
      </c>
      <c r="E497" s="8" t="s">
        <v>72</v>
      </c>
      <c r="F497" s="8">
        <v>-1.0991854000000001</v>
      </c>
      <c r="G497" s="8" t="str">
        <f t="shared" si="7"/>
        <v>Non-Mito</v>
      </c>
      <c r="H497" s="8">
        <v>8.0000000000000002E-3</v>
      </c>
      <c r="I497" s="8" t="s">
        <v>33</v>
      </c>
      <c r="J497" s="8">
        <v>0</v>
      </c>
    </row>
    <row r="498" spans="1:10" x14ac:dyDescent="0.25">
      <c r="A498" s="9" t="s">
        <v>781</v>
      </c>
      <c r="B498" s="8" t="s">
        <v>14</v>
      </c>
      <c r="C498" s="8" t="s">
        <v>72</v>
      </c>
      <c r="D498" s="8">
        <v>9.4761036336399998E-2</v>
      </c>
      <c r="E498" s="8" t="s">
        <v>72</v>
      </c>
      <c r="F498" s="8">
        <v>-5.0456562000000003E-2</v>
      </c>
      <c r="G498" s="8" t="str">
        <f t="shared" si="7"/>
        <v>Non-Mito</v>
      </c>
      <c r="H498" s="8">
        <v>0.1041</v>
      </c>
      <c r="I498" s="8" t="s">
        <v>33</v>
      </c>
      <c r="J498" s="8">
        <v>0</v>
      </c>
    </row>
    <row r="499" spans="1:10" x14ac:dyDescent="0.25">
      <c r="A499" s="9" t="s">
        <v>891</v>
      </c>
      <c r="B499" s="8" t="s">
        <v>14</v>
      </c>
      <c r="C499" s="8" t="s">
        <v>72</v>
      </c>
      <c r="D499" s="8">
        <v>9.4390749931300005E-2</v>
      </c>
      <c r="E499" s="8" t="s">
        <v>72</v>
      </c>
      <c r="F499" s="8">
        <v>-0.83744178999999996</v>
      </c>
      <c r="G499" s="8" t="str">
        <f t="shared" si="7"/>
        <v>Non-Mito</v>
      </c>
      <c r="H499" s="8">
        <v>5.2400000000000002E-2</v>
      </c>
      <c r="I499" s="8" t="s">
        <v>33</v>
      </c>
      <c r="J499" s="8">
        <v>0</v>
      </c>
    </row>
    <row r="500" spans="1:10" x14ac:dyDescent="0.25">
      <c r="A500" s="9" t="s">
        <v>787</v>
      </c>
      <c r="B500" s="8" t="s">
        <v>14</v>
      </c>
      <c r="C500" s="8" t="s">
        <v>72</v>
      </c>
      <c r="D500" s="8">
        <v>9.4005599617999994E-2</v>
      </c>
      <c r="E500" s="8" t="s">
        <v>72</v>
      </c>
      <c r="F500" s="8">
        <v>-3.9320249000000002E-2</v>
      </c>
      <c r="G500" s="8" t="str">
        <f t="shared" si="7"/>
        <v>Non-Mito</v>
      </c>
      <c r="H500" s="8">
        <v>3.8E-3</v>
      </c>
      <c r="I500" s="8" t="s">
        <v>33</v>
      </c>
      <c r="J500" s="8">
        <v>0</v>
      </c>
    </row>
    <row r="501" spans="1:10" x14ac:dyDescent="0.25">
      <c r="A501" s="9" t="s">
        <v>1068</v>
      </c>
      <c r="B501" s="8" t="s">
        <v>14</v>
      </c>
      <c r="C501" s="8" t="s">
        <v>72</v>
      </c>
      <c r="D501" s="8">
        <v>9.3486323952699998E-2</v>
      </c>
      <c r="E501" s="8" t="s">
        <v>72</v>
      </c>
      <c r="F501" s="8">
        <v>-0.22118336999999999</v>
      </c>
      <c r="G501" s="8" t="str">
        <f t="shared" si="7"/>
        <v>Non-Mito</v>
      </c>
      <c r="H501" s="8">
        <v>0.35970000000000002</v>
      </c>
      <c r="I501" s="8" t="s">
        <v>33</v>
      </c>
      <c r="J501" s="8">
        <v>0</v>
      </c>
    </row>
    <row r="502" spans="1:10" x14ac:dyDescent="0.25">
      <c r="A502" s="9" t="s">
        <v>1005</v>
      </c>
      <c r="B502" s="8" t="s">
        <v>14</v>
      </c>
      <c r="C502" s="8" t="s">
        <v>72</v>
      </c>
      <c r="D502" s="8">
        <v>9.3459881842099995E-2</v>
      </c>
      <c r="E502" s="8" t="s">
        <v>72</v>
      </c>
      <c r="F502" s="8">
        <v>-1.2155901</v>
      </c>
      <c r="G502" s="8" t="str">
        <f t="shared" si="7"/>
        <v>Non-Mito</v>
      </c>
      <c r="H502" s="8">
        <v>0.47349999999999998</v>
      </c>
      <c r="I502" s="8" t="s">
        <v>33</v>
      </c>
      <c r="J502" s="8">
        <v>0.16</v>
      </c>
    </row>
    <row r="503" spans="1:10" x14ac:dyDescent="0.25">
      <c r="A503" s="9" t="s">
        <v>1044</v>
      </c>
      <c r="B503" s="8" t="s">
        <v>14</v>
      </c>
      <c r="C503" s="8" t="s">
        <v>72</v>
      </c>
      <c r="D503" s="8">
        <v>9.3245968222600006E-2</v>
      </c>
      <c r="E503" s="8" t="s">
        <v>72</v>
      </c>
      <c r="F503" s="8">
        <v>9.3635905000000005E-2</v>
      </c>
      <c r="G503" s="8" t="str">
        <f t="shared" si="7"/>
        <v>Non-Mito</v>
      </c>
      <c r="H503" s="8">
        <v>2.8400000000000002E-2</v>
      </c>
      <c r="I503" s="8" t="s">
        <v>33</v>
      </c>
      <c r="J503" s="8">
        <v>0</v>
      </c>
    </row>
    <row r="504" spans="1:10" x14ac:dyDescent="0.25">
      <c r="A504" s="9" t="s">
        <v>811</v>
      </c>
      <c r="B504" s="8" t="s">
        <v>14</v>
      </c>
      <c r="C504" s="8" t="s">
        <v>72</v>
      </c>
      <c r="D504" s="8">
        <v>9.3054749071599996E-2</v>
      </c>
      <c r="E504" s="8" t="s">
        <v>72</v>
      </c>
      <c r="F504" s="8">
        <v>0.10354889</v>
      </c>
      <c r="G504" s="8" t="str">
        <f t="shared" si="7"/>
        <v>Non-Mito</v>
      </c>
      <c r="H504" s="8">
        <v>4.1399999999999999E-2</v>
      </c>
      <c r="I504" s="8" t="s">
        <v>33</v>
      </c>
      <c r="J504" s="8">
        <v>0</v>
      </c>
    </row>
    <row r="505" spans="1:10" x14ac:dyDescent="0.25">
      <c r="A505" s="9" t="s">
        <v>1018</v>
      </c>
      <c r="B505" s="8" t="s">
        <v>14</v>
      </c>
      <c r="C505" s="8" t="s">
        <v>72</v>
      </c>
      <c r="D505" s="8">
        <v>9.2580035328899996E-2</v>
      </c>
      <c r="E505" s="8" t="s">
        <v>72</v>
      </c>
      <c r="F505" s="8">
        <v>-0.67237818999999999</v>
      </c>
      <c r="G505" s="8" t="str">
        <f t="shared" si="7"/>
        <v>Non-Mito</v>
      </c>
      <c r="H505" s="8">
        <v>5.8099999999999999E-2</v>
      </c>
      <c r="I505" s="8" t="s">
        <v>33</v>
      </c>
      <c r="J505" s="8">
        <v>8.0000000000000002E-3</v>
      </c>
    </row>
    <row r="506" spans="1:10" x14ac:dyDescent="0.25">
      <c r="A506" s="9" t="s">
        <v>700</v>
      </c>
      <c r="B506" s="8" t="s">
        <v>14</v>
      </c>
      <c r="C506" s="8" t="s">
        <v>72</v>
      </c>
      <c r="D506" s="8">
        <v>9.2051908373800007E-2</v>
      </c>
      <c r="E506" s="8" t="s">
        <v>72</v>
      </c>
      <c r="F506" s="8">
        <v>-0.2727484</v>
      </c>
      <c r="G506" s="8" t="str">
        <f t="shared" si="7"/>
        <v>Non-Mito</v>
      </c>
      <c r="H506" s="8">
        <v>0.26279999999999998</v>
      </c>
      <c r="I506" s="8" t="s">
        <v>33</v>
      </c>
      <c r="J506" s="8">
        <v>2.1999999999999999E-2</v>
      </c>
    </row>
    <row r="507" spans="1:10" x14ac:dyDescent="0.25">
      <c r="A507" s="9" t="s">
        <v>641</v>
      </c>
      <c r="B507" s="8" t="s">
        <v>14</v>
      </c>
      <c r="C507" s="8" t="s">
        <v>72</v>
      </c>
      <c r="D507" s="8">
        <v>9.1145999729599997E-2</v>
      </c>
      <c r="E507" s="8" t="s">
        <v>72</v>
      </c>
      <c r="F507" s="8">
        <v>-1.3088388</v>
      </c>
      <c r="G507" s="8" t="str">
        <f t="shared" si="7"/>
        <v>Non-Mito</v>
      </c>
      <c r="H507" s="8">
        <v>2.8000000000000001E-2</v>
      </c>
      <c r="I507" s="8" t="s">
        <v>33</v>
      </c>
      <c r="J507" s="8">
        <v>0</v>
      </c>
    </row>
    <row r="508" spans="1:10" x14ac:dyDescent="0.25">
      <c r="A508" s="9" t="s">
        <v>814</v>
      </c>
      <c r="B508" s="8" t="s">
        <v>14</v>
      </c>
      <c r="C508" s="8" t="s">
        <v>72</v>
      </c>
      <c r="D508" s="8">
        <v>9.0966992080199996E-2</v>
      </c>
      <c r="E508" s="8" t="s">
        <v>72</v>
      </c>
      <c r="F508" s="8">
        <v>-1.0556192</v>
      </c>
      <c r="G508" s="8" t="str">
        <f t="shared" si="7"/>
        <v>Non-Mito</v>
      </c>
      <c r="H508" s="8">
        <v>0.3044</v>
      </c>
      <c r="I508" s="8" t="s">
        <v>33</v>
      </c>
      <c r="J508" s="8">
        <v>1.4E-2</v>
      </c>
    </row>
    <row r="509" spans="1:10" x14ac:dyDescent="0.25">
      <c r="A509" s="9" t="s">
        <v>646</v>
      </c>
      <c r="B509" s="8" t="s">
        <v>14</v>
      </c>
      <c r="C509" s="8" t="s">
        <v>72</v>
      </c>
      <c r="D509" s="8">
        <v>9.08699482679E-2</v>
      </c>
      <c r="E509" s="8" t="s">
        <v>72</v>
      </c>
      <c r="F509" s="8">
        <v>-0.86034790999999999</v>
      </c>
      <c r="G509" s="8" t="str">
        <f t="shared" si="7"/>
        <v>Non-Mito</v>
      </c>
      <c r="H509" s="8">
        <v>4.6300000000000001E-2</v>
      </c>
      <c r="I509" s="8" t="s">
        <v>33</v>
      </c>
      <c r="J509" s="8">
        <v>0</v>
      </c>
    </row>
    <row r="510" spans="1:10" x14ac:dyDescent="0.25">
      <c r="A510" s="9" t="s">
        <v>899</v>
      </c>
      <c r="B510" s="8" t="s">
        <v>14</v>
      </c>
      <c r="C510" s="8" t="s">
        <v>72</v>
      </c>
      <c r="D510" s="8">
        <v>9.0449593961200003E-2</v>
      </c>
      <c r="E510" s="8" t="s">
        <v>72</v>
      </c>
      <c r="F510" s="8">
        <v>-0.84277162999999999</v>
      </c>
      <c r="G510" s="8" t="str">
        <f t="shared" si="7"/>
        <v>Non-Mito</v>
      </c>
      <c r="H510" s="8">
        <v>2.3099999999999999E-2</v>
      </c>
      <c r="I510" s="8" t="s">
        <v>33</v>
      </c>
      <c r="J510" s="8">
        <v>0</v>
      </c>
    </row>
    <row r="511" spans="1:10" x14ac:dyDescent="0.25">
      <c r="A511" s="9" t="s">
        <v>879</v>
      </c>
      <c r="B511" s="8" t="s">
        <v>14</v>
      </c>
      <c r="C511" s="8" t="s">
        <v>72</v>
      </c>
      <c r="D511" s="8">
        <v>9.0151093900199999E-2</v>
      </c>
      <c r="E511" s="8" t="s">
        <v>72</v>
      </c>
      <c r="F511" s="8">
        <v>9.4864444000000006E-2</v>
      </c>
      <c r="G511" s="8" t="str">
        <f t="shared" si="7"/>
        <v>Non-Mito</v>
      </c>
      <c r="H511" s="8">
        <v>0.22370000000000001</v>
      </c>
      <c r="I511" s="8" t="s">
        <v>33</v>
      </c>
      <c r="J511" s="8">
        <v>4.0000000000000001E-3</v>
      </c>
    </row>
    <row r="512" spans="1:10" x14ac:dyDescent="0.25">
      <c r="A512" s="9" t="s">
        <v>728</v>
      </c>
      <c r="B512" s="8" t="s">
        <v>14</v>
      </c>
      <c r="C512" s="8" t="s">
        <v>72</v>
      </c>
      <c r="D512" s="8">
        <v>8.8899806141900004E-2</v>
      </c>
      <c r="E512" s="8" t="s">
        <v>72</v>
      </c>
      <c r="F512" s="8">
        <v>-0.83004504999999995</v>
      </c>
      <c r="G512" s="8" t="str">
        <f t="shared" si="7"/>
        <v>Non-Mito</v>
      </c>
      <c r="H512" s="8">
        <v>2.6499999999999999E-2</v>
      </c>
      <c r="I512" s="8" t="s">
        <v>33</v>
      </c>
      <c r="J512" s="8">
        <v>0</v>
      </c>
    </row>
    <row r="513" spans="1:10" x14ac:dyDescent="0.25">
      <c r="A513" s="9" t="s">
        <v>1021</v>
      </c>
      <c r="B513" s="8" t="s">
        <v>14</v>
      </c>
      <c r="C513" s="8" t="s">
        <v>72</v>
      </c>
      <c r="D513" s="8">
        <v>8.8326796889299994E-2</v>
      </c>
      <c r="E513" s="8" t="s">
        <v>72</v>
      </c>
      <c r="F513" s="8">
        <v>-1.1129948999999999</v>
      </c>
      <c r="G513" s="8" t="str">
        <f t="shared" si="7"/>
        <v>Non-Mito</v>
      </c>
      <c r="H513" s="8">
        <v>1.35E-2</v>
      </c>
      <c r="I513" s="8" t="s">
        <v>33</v>
      </c>
      <c r="J513" s="8">
        <v>4.0000000000000001E-3</v>
      </c>
    </row>
    <row r="514" spans="1:10" x14ac:dyDescent="0.25">
      <c r="A514" s="9" t="s">
        <v>735</v>
      </c>
      <c r="B514" s="8" t="s">
        <v>14</v>
      </c>
      <c r="C514" s="8" t="s">
        <v>72</v>
      </c>
      <c r="D514" s="8">
        <v>8.8168360292899997E-2</v>
      </c>
      <c r="E514" s="8" t="s">
        <v>72</v>
      </c>
      <c r="F514" s="8">
        <v>-0.82156262000000002</v>
      </c>
      <c r="G514" s="8" t="str">
        <f t="shared" si="7"/>
        <v>Non-Mito</v>
      </c>
      <c r="H514" s="8">
        <v>0.158</v>
      </c>
      <c r="I514" s="8" t="s">
        <v>33</v>
      </c>
      <c r="J514" s="8">
        <v>0</v>
      </c>
    </row>
    <row r="515" spans="1:10" x14ac:dyDescent="0.25">
      <c r="A515" s="9" t="s">
        <v>595</v>
      </c>
      <c r="B515" s="8" t="s">
        <v>14</v>
      </c>
      <c r="C515" s="8" t="s">
        <v>72</v>
      </c>
      <c r="D515" s="8">
        <v>8.6737439036399994E-2</v>
      </c>
      <c r="E515" s="8" t="s">
        <v>72</v>
      </c>
      <c r="F515" s="8">
        <v>-0.74999547</v>
      </c>
      <c r="G515" s="8" t="str">
        <f t="shared" si="7"/>
        <v>Non-Mito</v>
      </c>
      <c r="H515" s="8">
        <v>9.7000000000000003E-3</v>
      </c>
      <c r="I515" s="8" t="s">
        <v>33</v>
      </c>
      <c r="J515" s="8">
        <v>0</v>
      </c>
    </row>
    <row r="516" spans="1:10" x14ac:dyDescent="0.25">
      <c r="A516" s="9" t="s">
        <v>1095</v>
      </c>
      <c r="B516" s="8" t="s">
        <v>14</v>
      </c>
      <c r="C516" s="8" t="s">
        <v>72</v>
      </c>
      <c r="D516" s="8">
        <v>8.6374700069399998E-2</v>
      </c>
      <c r="E516" s="8" t="s">
        <v>72</v>
      </c>
      <c r="F516" s="8">
        <v>-1.0006965000000001</v>
      </c>
      <c r="G516" s="8" t="str">
        <f t="shared" ref="G516:G579" si="8">IF(H516&gt;0.8, "Mito", "Non-Mito")</f>
        <v>Non-Mito</v>
      </c>
      <c r="H516" s="8">
        <v>5.7700000000000001E-2</v>
      </c>
      <c r="I516" s="8" t="s">
        <v>33</v>
      </c>
      <c r="J516" s="8">
        <v>0</v>
      </c>
    </row>
    <row r="517" spans="1:10" x14ac:dyDescent="0.25">
      <c r="A517" s="9" t="s">
        <v>698</v>
      </c>
      <c r="B517" s="8" t="s">
        <v>14</v>
      </c>
      <c r="C517" s="8" t="s">
        <v>72</v>
      </c>
      <c r="D517" s="8">
        <v>8.6187690496400002E-2</v>
      </c>
      <c r="E517" s="8" t="s">
        <v>72</v>
      </c>
      <c r="F517" s="8">
        <v>-0.66188460000000005</v>
      </c>
      <c r="G517" s="8" t="str">
        <f t="shared" si="8"/>
        <v>Non-Mito</v>
      </c>
      <c r="H517" s="8">
        <v>4.6300000000000001E-2</v>
      </c>
      <c r="I517" s="8" t="s">
        <v>33</v>
      </c>
      <c r="J517" s="8">
        <v>0</v>
      </c>
    </row>
    <row r="518" spans="1:10" x14ac:dyDescent="0.25">
      <c r="A518" s="9" t="s">
        <v>978</v>
      </c>
      <c r="B518" s="8" t="s">
        <v>14</v>
      </c>
      <c r="C518" s="8" t="s">
        <v>72</v>
      </c>
      <c r="D518" s="8">
        <v>8.5804477333999998E-2</v>
      </c>
      <c r="E518" s="8" t="s">
        <v>72</v>
      </c>
      <c r="F518" s="8">
        <v>-1.2844911999999999</v>
      </c>
      <c r="G518" s="3" t="str">
        <f t="shared" si="8"/>
        <v>Mito</v>
      </c>
      <c r="H518" s="8">
        <v>0.98350000000000004</v>
      </c>
      <c r="I518" s="8" t="s">
        <v>33</v>
      </c>
      <c r="J518" s="8">
        <v>0</v>
      </c>
    </row>
    <row r="519" spans="1:10" x14ac:dyDescent="0.25">
      <c r="A519" s="9" t="s">
        <v>649</v>
      </c>
      <c r="B519" s="8" t="s">
        <v>14</v>
      </c>
      <c r="C519" s="8" t="s">
        <v>72</v>
      </c>
      <c r="D519" s="8">
        <v>8.5345357656500004E-2</v>
      </c>
      <c r="E519" s="8" t="s">
        <v>72</v>
      </c>
      <c r="F519" s="8">
        <v>-0.72279901999999996</v>
      </c>
      <c r="G519" s="8" t="str">
        <f t="shared" si="8"/>
        <v>Non-Mito</v>
      </c>
      <c r="H519" s="8">
        <v>2.3199999999999998E-2</v>
      </c>
      <c r="I519" s="8" t="s">
        <v>33</v>
      </c>
      <c r="J519" s="8">
        <v>0</v>
      </c>
    </row>
    <row r="520" spans="1:10" x14ac:dyDescent="0.25">
      <c r="A520" s="9" t="s">
        <v>680</v>
      </c>
      <c r="B520" s="8" t="s">
        <v>14</v>
      </c>
      <c r="C520" s="8" t="s">
        <v>72</v>
      </c>
      <c r="D520" s="8">
        <v>8.5306569933899998E-2</v>
      </c>
      <c r="E520" s="8" t="s">
        <v>72</v>
      </c>
      <c r="F520" s="8">
        <v>3.6388752999999999E-3</v>
      </c>
      <c r="G520" s="8" t="str">
        <f t="shared" si="8"/>
        <v>Non-Mito</v>
      </c>
      <c r="H520" s="8">
        <v>3.3999999999999998E-3</v>
      </c>
      <c r="I520" s="8" t="s">
        <v>33</v>
      </c>
      <c r="J520" s="8">
        <v>0</v>
      </c>
    </row>
    <row r="521" spans="1:10" x14ac:dyDescent="0.25">
      <c r="A521" s="9" t="s">
        <v>1084</v>
      </c>
      <c r="B521" s="8" t="s">
        <v>14</v>
      </c>
      <c r="C521" s="8" t="s">
        <v>72</v>
      </c>
      <c r="D521" s="8">
        <v>8.5177518427399998E-2</v>
      </c>
      <c r="E521" s="8" t="s">
        <v>72</v>
      </c>
      <c r="F521" s="8">
        <v>-0.37754591999999998</v>
      </c>
      <c r="G521" s="8" t="str">
        <f t="shared" si="8"/>
        <v>Non-Mito</v>
      </c>
      <c r="H521" s="8">
        <v>4.3999999999999997E-2</v>
      </c>
      <c r="I521" s="8" t="s">
        <v>33</v>
      </c>
      <c r="J521" s="8">
        <v>5.0000000000000001E-3</v>
      </c>
    </row>
    <row r="522" spans="1:10" x14ac:dyDescent="0.25">
      <c r="A522" s="9" t="s">
        <v>972</v>
      </c>
      <c r="B522" s="8" t="s">
        <v>14</v>
      </c>
      <c r="C522" s="8" t="s">
        <v>72</v>
      </c>
      <c r="D522" s="8">
        <v>8.4399595856699997E-2</v>
      </c>
      <c r="E522" s="8" t="s">
        <v>72</v>
      </c>
      <c r="F522" s="8">
        <v>-1.0883844</v>
      </c>
      <c r="G522" s="3" t="str">
        <f t="shared" si="8"/>
        <v>Mito</v>
      </c>
      <c r="H522" s="8">
        <v>0.96930000000000005</v>
      </c>
      <c r="I522" s="8" t="s">
        <v>33</v>
      </c>
      <c r="J522" s="8">
        <v>1.6E-2</v>
      </c>
    </row>
    <row r="523" spans="1:10" x14ac:dyDescent="0.25">
      <c r="A523" s="9" t="s">
        <v>716</v>
      </c>
      <c r="B523" s="8" t="s">
        <v>14</v>
      </c>
      <c r="C523" s="8" t="s">
        <v>72</v>
      </c>
      <c r="D523" s="8">
        <v>8.4392711520200003E-2</v>
      </c>
      <c r="E523" s="8" t="s">
        <v>72</v>
      </c>
      <c r="F523" s="8">
        <v>-0.78355315000000003</v>
      </c>
      <c r="G523" s="8" t="str">
        <f t="shared" si="8"/>
        <v>Non-Mito</v>
      </c>
      <c r="H523" s="8">
        <v>3.4599999999999999E-2</v>
      </c>
      <c r="I523" s="8" t="s">
        <v>33</v>
      </c>
      <c r="J523" s="8">
        <v>0</v>
      </c>
    </row>
    <row r="524" spans="1:10" x14ac:dyDescent="0.25">
      <c r="A524" s="9" t="s">
        <v>629</v>
      </c>
      <c r="B524" s="8" t="s">
        <v>14</v>
      </c>
      <c r="C524" s="8" t="s">
        <v>72</v>
      </c>
      <c r="D524" s="8">
        <v>8.3901897072800005E-2</v>
      </c>
      <c r="E524" s="8" t="s">
        <v>72</v>
      </c>
      <c r="F524" s="8">
        <v>-0.67026854999999996</v>
      </c>
      <c r="G524" s="8" t="str">
        <f t="shared" si="8"/>
        <v>Non-Mito</v>
      </c>
      <c r="H524" s="8">
        <v>4.5999999999999999E-3</v>
      </c>
      <c r="I524" s="8" t="s">
        <v>33</v>
      </c>
      <c r="J524" s="8">
        <v>0</v>
      </c>
    </row>
    <row r="525" spans="1:10" x14ac:dyDescent="0.25">
      <c r="A525" s="9" t="s">
        <v>549</v>
      </c>
      <c r="B525" s="8" t="s">
        <v>14</v>
      </c>
      <c r="C525" s="8" t="s">
        <v>72</v>
      </c>
      <c r="D525" s="8">
        <v>8.3480656146999996E-2</v>
      </c>
      <c r="E525" s="8" t="s">
        <v>72</v>
      </c>
      <c r="F525" s="8">
        <v>-1.2374669</v>
      </c>
      <c r="G525" s="3" t="str">
        <f t="shared" si="8"/>
        <v>Mito</v>
      </c>
      <c r="H525" s="8">
        <v>0.99460000000000004</v>
      </c>
      <c r="I525" s="8" t="s">
        <v>33</v>
      </c>
      <c r="J525" s="8">
        <v>2.4E-2</v>
      </c>
    </row>
    <row r="526" spans="1:10" x14ac:dyDescent="0.25">
      <c r="A526" s="9" t="s">
        <v>1062</v>
      </c>
      <c r="B526" s="8" t="s">
        <v>14</v>
      </c>
      <c r="C526" s="8" t="s">
        <v>72</v>
      </c>
      <c r="D526" s="8">
        <v>8.29207375646E-2</v>
      </c>
      <c r="E526" s="8" t="s">
        <v>72</v>
      </c>
      <c r="F526" s="8">
        <v>-0.52422340999999995</v>
      </c>
      <c r="G526" s="8" t="str">
        <f t="shared" si="8"/>
        <v>Non-Mito</v>
      </c>
      <c r="H526" s="8">
        <v>4.4600000000000001E-2</v>
      </c>
      <c r="I526" s="8" t="s">
        <v>33</v>
      </c>
      <c r="J526" s="8">
        <v>0</v>
      </c>
    </row>
    <row r="527" spans="1:10" x14ac:dyDescent="0.25">
      <c r="A527" s="9" t="s">
        <v>869</v>
      </c>
      <c r="B527" s="8" t="s">
        <v>14</v>
      </c>
      <c r="C527" s="8" t="s">
        <v>72</v>
      </c>
      <c r="D527" s="8">
        <v>8.2181200385100003E-2</v>
      </c>
      <c r="E527" s="8" t="s">
        <v>72</v>
      </c>
      <c r="F527" s="8">
        <v>-1.0203393000000001</v>
      </c>
      <c r="G527" s="8" t="str">
        <f t="shared" si="8"/>
        <v>Non-Mito</v>
      </c>
      <c r="H527" s="8">
        <v>0.32090000000000002</v>
      </c>
      <c r="I527" s="8" t="s">
        <v>33</v>
      </c>
      <c r="J527" s="8">
        <v>0</v>
      </c>
    </row>
    <row r="528" spans="1:10" x14ac:dyDescent="0.25">
      <c r="A528" s="9" t="s">
        <v>656</v>
      </c>
      <c r="B528" s="8" t="s">
        <v>14</v>
      </c>
      <c r="C528" s="8" t="s">
        <v>72</v>
      </c>
      <c r="D528" s="8">
        <v>8.18503499031E-2</v>
      </c>
      <c r="E528" s="8" t="s">
        <v>72</v>
      </c>
      <c r="F528" s="8">
        <v>-0.69830128999999996</v>
      </c>
      <c r="G528" s="8" t="str">
        <f t="shared" si="8"/>
        <v>Non-Mito</v>
      </c>
      <c r="H528" s="8">
        <v>5.5399999999999998E-2</v>
      </c>
      <c r="I528" s="8" t="s">
        <v>33</v>
      </c>
      <c r="J528" s="8">
        <v>0</v>
      </c>
    </row>
    <row r="529" spans="1:10" x14ac:dyDescent="0.25">
      <c r="A529" s="9" t="s">
        <v>592</v>
      </c>
      <c r="B529" s="8" t="s">
        <v>14</v>
      </c>
      <c r="C529" s="8" t="s">
        <v>72</v>
      </c>
      <c r="D529" s="8">
        <v>8.17940086126E-2</v>
      </c>
      <c r="E529" s="8" t="s">
        <v>72</v>
      </c>
      <c r="F529" s="8">
        <v>-1.0402176000000001</v>
      </c>
      <c r="G529" s="8" t="str">
        <f t="shared" si="8"/>
        <v>Non-Mito</v>
      </c>
      <c r="H529" s="8">
        <v>5.1499999999999997E-2</v>
      </c>
      <c r="I529" s="8" t="s">
        <v>33</v>
      </c>
      <c r="J529" s="8">
        <v>4.0000000000000001E-3</v>
      </c>
    </row>
    <row r="530" spans="1:10" x14ac:dyDescent="0.25">
      <c r="A530" s="9" t="s">
        <v>1101</v>
      </c>
      <c r="B530" s="8" t="s">
        <v>14</v>
      </c>
      <c r="C530" s="8" t="s">
        <v>72</v>
      </c>
      <c r="D530" s="8">
        <v>8.1711173057600006E-2</v>
      </c>
      <c r="E530" s="8" t="s">
        <v>72</v>
      </c>
      <c r="F530" s="8">
        <v>-0.65621494000000002</v>
      </c>
      <c r="G530" s="8" t="str">
        <f t="shared" si="8"/>
        <v>Non-Mito</v>
      </c>
      <c r="H530" s="8">
        <v>2.3800000000000002E-2</v>
      </c>
      <c r="I530" s="8" t="s">
        <v>33</v>
      </c>
      <c r="J530" s="8">
        <v>7.0000000000000001E-3</v>
      </c>
    </row>
    <row r="531" spans="1:10" x14ac:dyDescent="0.25">
      <c r="A531" s="9" t="s">
        <v>719</v>
      </c>
      <c r="B531" s="8" t="s">
        <v>14</v>
      </c>
      <c r="C531" s="8" t="s">
        <v>72</v>
      </c>
      <c r="D531" s="8">
        <v>8.1376671791100003E-2</v>
      </c>
      <c r="E531" s="8" t="s">
        <v>72</v>
      </c>
      <c r="F531" s="8">
        <v>-1.2058788</v>
      </c>
      <c r="G531" s="8" t="str">
        <f t="shared" si="8"/>
        <v>Non-Mito</v>
      </c>
      <c r="H531" s="8">
        <v>1.2200000000000001E-2</v>
      </c>
      <c r="I531" s="8" t="s">
        <v>33</v>
      </c>
      <c r="J531" s="8">
        <v>3.0000000000000001E-3</v>
      </c>
    </row>
    <row r="532" spans="1:10" x14ac:dyDescent="0.25">
      <c r="A532" s="9" t="s">
        <v>896</v>
      </c>
      <c r="B532" s="8" t="s">
        <v>14</v>
      </c>
      <c r="C532" s="8" t="s">
        <v>72</v>
      </c>
      <c r="D532" s="8">
        <v>8.1355966627600002E-2</v>
      </c>
      <c r="E532" s="8" t="s">
        <v>72</v>
      </c>
      <c r="F532" s="8">
        <v>-1.1963843999999999</v>
      </c>
      <c r="G532" s="8" t="str">
        <f t="shared" si="8"/>
        <v>Non-Mito</v>
      </c>
      <c r="H532" s="8">
        <v>0.21920000000000001</v>
      </c>
      <c r="I532" s="8" t="s">
        <v>33</v>
      </c>
      <c r="J532" s="8">
        <v>3.0000000000000001E-3</v>
      </c>
    </row>
    <row r="533" spans="1:10" x14ac:dyDescent="0.25">
      <c r="A533" s="9" t="s">
        <v>947</v>
      </c>
      <c r="B533" s="8" t="s">
        <v>14</v>
      </c>
      <c r="C533" s="8" t="s">
        <v>72</v>
      </c>
      <c r="D533" s="8">
        <v>7.9988993704300002E-2</v>
      </c>
      <c r="E533" s="8" t="s">
        <v>72</v>
      </c>
      <c r="F533" s="8">
        <v>-0.79519991000000001</v>
      </c>
      <c r="G533" s="3" t="str">
        <f t="shared" si="8"/>
        <v>Mito</v>
      </c>
      <c r="H533" s="8">
        <v>0.97899999999999998</v>
      </c>
      <c r="I533" s="8" t="s">
        <v>33</v>
      </c>
      <c r="J533" s="8">
        <v>6.2E-2</v>
      </c>
    </row>
    <row r="534" spans="1:10" x14ac:dyDescent="0.25">
      <c r="A534" s="9" t="s">
        <v>755</v>
      </c>
      <c r="B534" s="8" t="s">
        <v>14</v>
      </c>
      <c r="C534" s="8" t="s">
        <v>72</v>
      </c>
      <c r="D534" s="8">
        <v>7.9795323312300007E-2</v>
      </c>
      <c r="E534" s="8" t="s">
        <v>72</v>
      </c>
      <c r="F534" s="8">
        <v>-6.8456973000000004E-2</v>
      </c>
      <c r="G534" s="8" t="str">
        <f t="shared" si="8"/>
        <v>Non-Mito</v>
      </c>
      <c r="H534" s="8">
        <v>1.6999999999999999E-3</v>
      </c>
      <c r="I534" s="8" t="s">
        <v>33</v>
      </c>
      <c r="J534" s="8">
        <v>3.0000000000000001E-3</v>
      </c>
    </row>
    <row r="535" spans="1:10" x14ac:dyDescent="0.25">
      <c r="A535" s="9" t="s">
        <v>542</v>
      </c>
      <c r="B535" s="8" t="s">
        <v>14</v>
      </c>
      <c r="C535" s="8" t="s">
        <v>72</v>
      </c>
      <c r="D535" s="8">
        <v>7.9719781875599999E-2</v>
      </c>
      <c r="E535" s="8" t="s">
        <v>72</v>
      </c>
      <c r="F535" s="8">
        <v>-0.54585110000000003</v>
      </c>
      <c r="G535" s="8" t="str">
        <f t="shared" si="8"/>
        <v>Non-Mito</v>
      </c>
      <c r="H535" s="8">
        <v>8.1299999999999997E-2</v>
      </c>
      <c r="I535" s="8" t="s">
        <v>33</v>
      </c>
      <c r="J535" s="8">
        <v>5.0000000000000001E-3</v>
      </c>
    </row>
    <row r="536" spans="1:10" x14ac:dyDescent="0.25">
      <c r="A536" s="9" t="s">
        <v>984</v>
      </c>
      <c r="B536" s="8" t="s">
        <v>14</v>
      </c>
      <c r="C536" s="8" t="s">
        <v>72</v>
      </c>
      <c r="D536" s="8">
        <v>7.9457841813599994E-2</v>
      </c>
      <c r="E536" s="8" t="s">
        <v>72</v>
      </c>
      <c r="F536" s="8">
        <v>-1.0323442</v>
      </c>
      <c r="G536" s="8" t="str">
        <f t="shared" si="8"/>
        <v>Non-Mito</v>
      </c>
      <c r="H536" s="8">
        <v>4.0899999999999999E-2</v>
      </c>
      <c r="I536" s="8" t="s">
        <v>33</v>
      </c>
      <c r="J536" s="8">
        <v>0</v>
      </c>
    </row>
    <row r="537" spans="1:10" x14ac:dyDescent="0.25">
      <c r="A537" s="9" t="s">
        <v>973</v>
      </c>
      <c r="B537" s="8" t="s">
        <v>14</v>
      </c>
      <c r="C537" s="8" t="s">
        <v>72</v>
      </c>
      <c r="D537" s="8">
        <v>7.9135961830599996E-2</v>
      </c>
      <c r="E537" s="8" t="s">
        <v>72</v>
      </c>
      <c r="F537" s="8">
        <v>-1.6053937</v>
      </c>
      <c r="G537" s="3" t="str">
        <f t="shared" si="8"/>
        <v>Mito</v>
      </c>
      <c r="H537" s="8">
        <v>0.9869</v>
      </c>
      <c r="I537" s="8" t="s">
        <v>33</v>
      </c>
      <c r="J537" s="8">
        <v>0</v>
      </c>
    </row>
    <row r="538" spans="1:10" x14ac:dyDescent="0.25">
      <c r="A538" s="9" t="s">
        <v>633</v>
      </c>
      <c r="B538" s="8" t="s">
        <v>14</v>
      </c>
      <c r="C538" s="8" t="s">
        <v>72</v>
      </c>
      <c r="D538" s="8">
        <v>7.8432083129899993E-2</v>
      </c>
      <c r="E538" s="8" t="s">
        <v>72</v>
      </c>
      <c r="F538" s="8">
        <v>-0.72421959000000002</v>
      </c>
      <c r="G538" s="8" t="str">
        <f t="shared" si="8"/>
        <v>Non-Mito</v>
      </c>
      <c r="H538" s="8">
        <v>0.15770000000000001</v>
      </c>
      <c r="I538" s="8" t="s">
        <v>33</v>
      </c>
      <c r="J538" s="8">
        <v>4.0000000000000001E-3</v>
      </c>
    </row>
    <row r="539" spans="1:10" x14ac:dyDescent="0.25">
      <c r="A539" s="9" t="s">
        <v>1023</v>
      </c>
      <c r="B539" s="8" t="s">
        <v>14</v>
      </c>
      <c r="C539" s="8" t="s">
        <v>72</v>
      </c>
      <c r="D539" s="8">
        <v>7.8353844583000001E-2</v>
      </c>
      <c r="E539" s="8" t="s">
        <v>72</v>
      </c>
      <c r="F539" s="8">
        <v>-0.86406755999999996</v>
      </c>
      <c r="G539" s="8" t="str">
        <f t="shared" si="8"/>
        <v>Non-Mito</v>
      </c>
      <c r="H539" s="8">
        <v>3.3399999999999999E-2</v>
      </c>
      <c r="I539" s="8" t="s">
        <v>33</v>
      </c>
      <c r="J539" s="8">
        <v>0</v>
      </c>
    </row>
    <row r="540" spans="1:10" x14ac:dyDescent="0.25">
      <c r="A540" s="9" t="s">
        <v>593</v>
      </c>
      <c r="B540" s="8" t="s">
        <v>14</v>
      </c>
      <c r="C540" s="8" t="s">
        <v>72</v>
      </c>
      <c r="D540" s="8">
        <v>7.78122395277E-2</v>
      </c>
      <c r="E540" s="8" t="s">
        <v>72</v>
      </c>
      <c r="F540" s="8">
        <v>-1.0517837999999999</v>
      </c>
      <c r="G540" s="3" t="str">
        <f t="shared" si="8"/>
        <v>Mito</v>
      </c>
      <c r="H540" s="8">
        <v>0.94550000000000001</v>
      </c>
      <c r="I540" s="8" t="s">
        <v>33</v>
      </c>
      <c r="J540" s="8">
        <v>9.4E-2</v>
      </c>
    </row>
    <row r="541" spans="1:10" x14ac:dyDescent="0.25">
      <c r="A541" s="9" t="s">
        <v>708</v>
      </c>
      <c r="B541" s="8" t="s">
        <v>14</v>
      </c>
      <c r="C541" s="8" t="s">
        <v>72</v>
      </c>
      <c r="D541" s="8">
        <v>7.7468082308799993E-2</v>
      </c>
      <c r="E541" s="8" t="s">
        <v>72</v>
      </c>
      <c r="F541" s="8">
        <v>-0.65278866000000002</v>
      </c>
      <c r="G541" s="8" t="str">
        <f t="shared" si="8"/>
        <v>Non-Mito</v>
      </c>
      <c r="H541" s="8">
        <v>1.0800000000000001E-2</v>
      </c>
      <c r="I541" s="8" t="s">
        <v>33</v>
      </c>
      <c r="J541" s="8">
        <v>0</v>
      </c>
    </row>
    <row r="542" spans="1:10" x14ac:dyDescent="0.25">
      <c r="A542" s="9" t="s">
        <v>590</v>
      </c>
      <c r="B542" s="8" t="s">
        <v>14</v>
      </c>
      <c r="C542" s="8" t="s">
        <v>72</v>
      </c>
      <c r="D542" s="8">
        <v>7.7373169362499994E-2</v>
      </c>
      <c r="E542" s="8" t="s">
        <v>72</v>
      </c>
      <c r="F542" s="8">
        <v>-1.0500156</v>
      </c>
      <c r="G542" s="3" t="str">
        <f t="shared" si="8"/>
        <v>Mito</v>
      </c>
      <c r="H542" s="8">
        <v>0.94630000000000003</v>
      </c>
      <c r="I542" s="8" t="s">
        <v>33</v>
      </c>
      <c r="J542" s="8">
        <v>9.9000000000000005E-2</v>
      </c>
    </row>
    <row r="543" spans="1:10" x14ac:dyDescent="0.25">
      <c r="A543" s="9" t="s">
        <v>954</v>
      </c>
      <c r="B543" s="8" t="s">
        <v>14</v>
      </c>
      <c r="C543" s="8" t="s">
        <v>72</v>
      </c>
      <c r="D543" s="8">
        <v>7.7204391360299995E-2</v>
      </c>
      <c r="E543" s="8" t="s">
        <v>72</v>
      </c>
      <c r="F543" s="8">
        <v>-1.0615753999999999</v>
      </c>
      <c r="G543" s="8" t="str">
        <f t="shared" si="8"/>
        <v>Non-Mito</v>
      </c>
      <c r="H543" s="8">
        <v>4.1200000000000001E-2</v>
      </c>
      <c r="I543" s="8" t="s">
        <v>33</v>
      </c>
      <c r="J543" s="8">
        <v>0</v>
      </c>
    </row>
    <row r="544" spans="1:10" x14ac:dyDescent="0.25">
      <c r="A544" s="9" t="s">
        <v>1108</v>
      </c>
      <c r="B544" s="8" t="s">
        <v>14</v>
      </c>
      <c r="C544" s="8" t="s">
        <v>72</v>
      </c>
      <c r="D544" s="8">
        <v>7.7100828290000006E-2</v>
      </c>
      <c r="E544" s="8" t="s">
        <v>72</v>
      </c>
      <c r="F544" s="8">
        <v>-1.2043557</v>
      </c>
      <c r="G544" s="8" t="str">
        <f t="shared" si="8"/>
        <v>Non-Mito</v>
      </c>
      <c r="H544" s="8">
        <v>0.71340000000000003</v>
      </c>
      <c r="I544" s="8" t="s">
        <v>33</v>
      </c>
      <c r="J544" s="8">
        <v>3.0000000000000001E-3</v>
      </c>
    </row>
    <row r="545" spans="1:10" x14ac:dyDescent="0.25">
      <c r="A545" s="9" t="s">
        <v>594</v>
      </c>
      <c r="B545" s="8" t="s">
        <v>14</v>
      </c>
      <c r="C545" s="8" t="s">
        <v>72</v>
      </c>
      <c r="D545" s="8">
        <v>7.6838597655300003E-2</v>
      </c>
      <c r="E545" s="8" t="s">
        <v>72</v>
      </c>
      <c r="F545" s="8">
        <v>-1.0363962</v>
      </c>
      <c r="G545" s="3" t="str">
        <f t="shared" si="8"/>
        <v>Mito</v>
      </c>
      <c r="H545" s="8">
        <v>0.94699999999999995</v>
      </c>
      <c r="I545" s="8" t="s">
        <v>33</v>
      </c>
      <c r="J545" s="8">
        <v>9.4E-2</v>
      </c>
    </row>
    <row r="546" spans="1:10" x14ac:dyDescent="0.25">
      <c r="A546" s="9" t="s">
        <v>886</v>
      </c>
      <c r="B546" s="8" t="s">
        <v>14</v>
      </c>
      <c r="C546" s="8" t="s">
        <v>72</v>
      </c>
      <c r="D546" s="8">
        <v>7.5977459549899998E-2</v>
      </c>
      <c r="E546" s="8" t="s">
        <v>72</v>
      </c>
      <c r="F546" s="8">
        <v>-1.0167781</v>
      </c>
      <c r="G546" s="8" t="str">
        <f t="shared" si="8"/>
        <v>Non-Mito</v>
      </c>
      <c r="H546" s="8">
        <v>3.6200000000000003E-2</v>
      </c>
      <c r="I546" s="8" t="s">
        <v>33</v>
      </c>
      <c r="J546" s="8">
        <v>0</v>
      </c>
    </row>
    <row r="547" spans="1:10" x14ac:dyDescent="0.25">
      <c r="A547" s="9" t="s">
        <v>746</v>
      </c>
      <c r="B547" s="8" t="s">
        <v>14</v>
      </c>
      <c r="C547" s="8" t="s">
        <v>72</v>
      </c>
      <c r="D547" s="8">
        <v>7.5774148106600006E-2</v>
      </c>
      <c r="E547" s="8" t="s">
        <v>72</v>
      </c>
      <c r="F547" s="8">
        <v>-0.5494829</v>
      </c>
      <c r="G547" s="8" t="str">
        <f t="shared" si="8"/>
        <v>Non-Mito</v>
      </c>
      <c r="H547" s="8">
        <v>1.8100000000000002E-2</v>
      </c>
      <c r="I547" s="8" t="s">
        <v>33</v>
      </c>
      <c r="J547" s="8">
        <v>0</v>
      </c>
    </row>
    <row r="548" spans="1:10" x14ac:dyDescent="0.25">
      <c r="A548" s="9" t="s">
        <v>900</v>
      </c>
      <c r="B548" s="8" t="s">
        <v>14</v>
      </c>
      <c r="C548" s="8" t="s">
        <v>72</v>
      </c>
      <c r="D548" s="8">
        <v>7.56936296821E-2</v>
      </c>
      <c r="E548" s="8" t="s">
        <v>72</v>
      </c>
      <c r="F548" s="8">
        <v>-0.96210967000000003</v>
      </c>
      <c r="G548" s="8" t="str">
        <f t="shared" si="8"/>
        <v>Non-Mito</v>
      </c>
      <c r="H548" s="8">
        <v>1.04E-2</v>
      </c>
      <c r="I548" s="8" t="s">
        <v>33</v>
      </c>
      <c r="J548" s="8">
        <v>0</v>
      </c>
    </row>
    <row r="549" spans="1:10" x14ac:dyDescent="0.25">
      <c r="A549" s="9" t="s">
        <v>699</v>
      </c>
      <c r="B549" s="8" t="s">
        <v>14</v>
      </c>
      <c r="C549" s="8" t="s">
        <v>72</v>
      </c>
      <c r="D549" s="8">
        <v>7.5282558798799998E-2</v>
      </c>
      <c r="E549" s="8" t="s">
        <v>72</v>
      </c>
      <c r="F549" s="8">
        <v>-0.98192270000000004</v>
      </c>
      <c r="G549" s="8" t="str">
        <f t="shared" si="8"/>
        <v>Non-Mito</v>
      </c>
      <c r="H549" s="8">
        <v>9.2100000000000001E-2</v>
      </c>
      <c r="I549" s="8" t="s">
        <v>33</v>
      </c>
      <c r="J549" s="8">
        <v>0</v>
      </c>
    </row>
    <row r="550" spans="1:10" x14ac:dyDescent="0.25">
      <c r="A550" s="9" t="s">
        <v>842</v>
      </c>
      <c r="B550" s="8" t="s">
        <v>14</v>
      </c>
      <c r="C550" s="8" t="s">
        <v>72</v>
      </c>
      <c r="D550" s="8">
        <v>7.5278580188800001E-2</v>
      </c>
      <c r="E550" s="8" t="s">
        <v>72</v>
      </c>
      <c r="F550" s="8">
        <v>-1.0840164000000001</v>
      </c>
      <c r="G550" s="8" t="str">
        <f t="shared" si="8"/>
        <v>Non-Mito</v>
      </c>
      <c r="H550" s="8">
        <v>5.4199999999999998E-2</v>
      </c>
      <c r="I550" s="8" t="s">
        <v>33</v>
      </c>
      <c r="J550" s="8">
        <v>0</v>
      </c>
    </row>
    <row r="551" spans="1:10" x14ac:dyDescent="0.25">
      <c r="A551" s="9" t="s">
        <v>600</v>
      </c>
      <c r="B551" s="8" t="s">
        <v>14</v>
      </c>
      <c r="C551" s="8" t="s">
        <v>72</v>
      </c>
      <c r="D551" s="8">
        <v>7.5035192072400003E-2</v>
      </c>
      <c r="E551" s="8" t="s">
        <v>72</v>
      </c>
      <c r="F551" s="8">
        <v>-0.22268726999999999</v>
      </c>
      <c r="G551" s="8" t="str">
        <f t="shared" si="8"/>
        <v>Non-Mito</v>
      </c>
      <c r="H551" s="8">
        <v>0.42580000000000001</v>
      </c>
      <c r="I551" s="8" t="s">
        <v>33</v>
      </c>
      <c r="J551" s="8">
        <v>8.9999999999999993E-3</v>
      </c>
    </row>
    <row r="552" spans="1:10" x14ac:dyDescent="0.25">
      <c r="A552" s="9" t="s">
        <v>737</v>
      </c>
      <c r="B552" s="8" t="s">
        <v>14</v>
      </c>
      <c r="C552" s="8" t="s">
        <v>72</v>
      </c>
      <c r="D552" s="8">
        <v>7.4695274233799999E-2</v>
      </c>
      <c r="E552" s="8" t="s">
        <v>72</v>
      </c>
      <c r="F552" s="8">
        <v>-0.44841426000000001</v>
      </c>
      <c r="G552" s="8" t="str">
        <f t="shared" si="8"/>
        <v>Non-Mito</v>
      </c>
      <c r="H552" s="8">
        <v>0.35970000000000002</v>
      </c>
      <c r="I552" s="8" t="s">
        <v>33</v>
      </c>
      <c r="J552" s="8">
        <v>0</v>
      </c>
    </row>
    <row r="553" spans="1:10" x14ac:dyDescent="0.25">
      <c r="A553" s="9" t="s">
        <v>749</v>
      </c>
      <c r="B553" s="8" t="s">
        <v>14</v>
      </c>
      <c r="C553" s="8" t="s">
        <v>72</v>
      </c>
      <c r="D553" s="8">
        <v>7.4616558849799994E-2</v>
      </c>
      <c r="E553" s="8" t="s">
        <v>72</v>
      </c>
      <c r="F553" s="8">
        <v>-0.81479005999999998</v>
      </c>
      <c r="G553" s="8" t="str">
        <f t="shared" si="8"/>
        <v>Non-Mito</v>
      </c>
      <c r="H553" s="8">
        <v>4.2999999999999997E-2</v>
      </c>
      <c r="I553" s="8" t="s">
        <v>33</v>
      </c>
      <c r="J553" s="8">
        <v>0</v>
      </c>
    </row>
    <row r="554" spans="1:10" x14ac:dyDescent="0.25">
      <c r="A554" s="9" t="s">
        <v>694</v>
      </c>
      <c r="B554" s="8" t="s">
        <v>14</v>
      </c>
      <c r="C554" s="8" t="s">
        <v>72</v>
      </c>
      <c r="D554" s="8">
        <v>7.4262782931299995E-2</v>
      </c>
      <c r="E554" s="8" t="s">
        <v>72</v>
      </c>
      <c r="F554" s="8">
        <v>-1.0283259</v>
      </c>
      <c r="G554" s="8" t="str">
        <f t="shared" si="8"/>
        <v>Non-Mito</v>
      </c>
      <c r="H554" s="8">
        <v>0.19339999999999999</v>
      </c>
      <c r="I554" s="8" t="s">
        <v>33</v>
      </c>
      <c r="J554" s="8">
        <v>2.9000000000000001E-2</v>
      </c>
    </row>
    <row r="555" spans="1:10" x14ac:dyDescent="0.25">
      <c r="A555" s="9" t="s">
        <v>543</v>
      </c>
      <c r="B555" s="8" t="s">
        <v>14</v>
      </c>
      <c r="C555" s="8" t="s">
        <v>72</v>
      </c>
      <c r="D555" s="8">
        <v>7.4075236916500004E-2</v>
      </c>
      <c r="E555" s="8" t="s">
        <v>72</v>
      </c>
      <c r="F555" s="8">
        <v>-0.94947665000000003</v>
      </c>
      <c r="G555" s="8" t="str">
        <f t="shared" si="8"/>
        <v>Non-Mito</v>
      </c>
      <c r="H555" s="8">
        <v>1.0200000000000001E-2</v>
      </c>
      <c r="I555" s="8" t="s">
        <v>33</v>
      </c>
      <c r="J555" s="8">
        <v>0</v>
      </c>
    </row>
    <row r="556" spans="1:10" x14ac:dyDescent="0.25">
      <c r="A556" s="9" t="s">
        <v>682</v>
      </c>
      <c r="B556" s="8" t="s">
        <v>14</v>
      </c>
      <c r="C556" s="8" t="s">
        <v>72</v>
      </c>
      <c r="D556" s="8">
        <v>7.4025578796899999E-2</v>
      </c>
      <c r="E556" s="8" t="s">
        <v>72</v>
      </c>
      <c r="F556" s="8">
        <v>-1.4748128</v>
      </c>
      <c r="G556" s="8" t="str">
        <f t="shared" si="8"/>
        <v>Non-Mito</v>
      </c>
      <c r="H556" s="8">
        <v>7.5999999999999998E-2</v>
      </c>
      <c r="I556" s="8" t="s">
        <v>33</v>
      </c>
      <c r="J556" s="8">
        <v>0</v>
      </c>
    </row>
    <row r="557" spans="1:10" x14ac:dyDescent="0.25">
      <c r="A557" s="9" t="s">
        <v>752</v>
      </c>
      <c r="B557" s="8" t="s">
        <v>14</v>
      </c>
      <c r="C557" s="8" t="s">
        <v>72</v>
      </c>
      <c r="D557" s="8">
        <v>7.3781408369500007E-2</v>
      </c>
      <c r="E557" s="8" t="s">
        <v>72</v>
      </c>
      <c r="F557" s="8">
        <v>-0.34015888</v>
      </c>
      <c r="G557" s="8" t="str">
        <f t="shared" si="8"/>
        <v>Non-Mito</v>
      </c>
      <c r="H557" s="8">
        <v>0.35620000000000002</v>
      </c>
      <c r="I557" s="8" t="s">
        <v>33</v>
      </c>
      <c r="J557" s="8">
        <v>1.2E-2</v>
      </c>
    </row>
    <row r="558" spans="1:10" x14ac:dyDescent="0.25">
      <c r="A558" s="9" t="s">
        <v>807</v>
      </c>
      <c r="B558" s="8" t="s">
        <v>14</v>
      </c>
      <c r="C558" s="8" t="s">
        <v>72</v>
      </c>
      <c r="D558" s="8">
        <v>7.3466137051600003E-2</v>
      </c>
      <c r="E558" s="8" t="s">
        <v>72</v>
      </c>
      <c r="F558" s="8">
        <v>-0.66014441000000001</v>
      </c>
      <c r="G558" s="8" t="str">
        <f t="shared" si="8"/>
        <v>Non-Mito</v>
      </c>
      <c r="H558" s="8">
        <v>7.2099999999999997E-2</v>
      </c>
      <c r="I558" s="8" t="s">
        <v>33</v>
      </c>
      <c r="J558" s="8">
        <v>0.02</v>
      </c>
    </row>
    <row r="559" spans="1:10" x14ac:dyDescent="0.25">
      <c r="A559" s="9" t="s">
        <v>985</v>
      </c>
      <c r="B559" s="8" t="s">
        <v>14</v>
      </c>
      <c r="C559" s="8" t="s">
        <v>72</v>
      </c>
      <c r="D559" s="8">
        <v>7.3237344622599995E-2</v>
      </c>
      <c r="E559" s="8" t="s">
        <v>72</v>
      </c>
      <c r="F559" s="8">
        <v>-1.1828217000000001</v>
      </c>
      <c r="G559" s="8" t="str">
        <f t="shared" si="8"/>
        <v>Non-Mito</v>
      </c>
      <c r="H559" s="8">
        <v>1.67E-2</v>
      </c>
      <c r="I559" s="8" t="s">
        <v>33</v>
      </c>
      <c r="J559" s="8">
        <v>0</v>
      </c>
    </row>
    <row r="560" spans="1:10" x14ac:dyDescent="0.25">
      <c r="A560" s="9" t="s">
        <v>678</v>
      </c>
      <c r="B560" s="8" t="s">
        <v>14</v>
      </c>
      <c r="C560" s="8" t="s">
        <v>72</v>
      </c>
      <c r="D560" s="8">
        <v>7.3100097477399997E-2</v>
      </c>
      <c r="E560" s="8" t="s">
        <v>72</v>
      </c>
      <c r="F560" s="8">
        <v>-4.0577347E-2</v>
      </c>
      <c r="G560" s="8" t="str">
        <f t="shared" si="8"/>
        <v>Non-Mito</v>
      </c>
      <c r="H560" s="8">
        <v>1.6400000000000001E-2</v>
      </c>
      <c r="I560" s="8" t="s">
        <v>33</v>
      </c>
      <c r="J560" s="8">
        <v>0</v>
      </c>
    </row>
    <row r="561" spans="1:10" x14ac:dyDescent="0.25">
      <c r="A561" s="9" t="s">
        <v>643</v>
      </c>
      <c r="B561" s="8" t="s">
        <v>14</v>
      </c>
      <c r="C561" s="8" t="s">
        <v>72</v>
      </c>
      <c r="D561" s="8">
        <v>7.3033921420600001E-2</v>
      </c>
      <c r="E561" s="8" t="s">
        <v>72</v>
      </c>
      <c r="F561" s="8">
        <v>-1.4126383</v>
      </c>
      <c r="G561" s="8" t="str">
        <f t="shared" si="8"/>
        <v>Non-Mito</v>
      </c>
      <c r="H561" s="8">
        <v>5.62E-2</v>
      </c>
      <c r="I561" s="8" t="s">
        <v>33</v>
      </c>
      <c r="J561" s="8">
        <v>0</v>
      </c>
    </row>
    <row r="562" spans="1:10" x14ac:dyDescent="0.25">
      <c r="A562" s="9" t="s">
        <v>841</v>
      </c>
      <c r="B562" s="8" t="s">
        <v>14</v>
      </c>
      <c r="C562" s="8" t="s">
        <v>72</v>
      </c>
      <c r="D562" s="8">
        <v>7.2927311062799996E-2</v>
      </c>
      <c r="E562" s="8" t="s">
        <v>72</v>
      </c>
      <c r="F562" s="8">
        <v>-1.1192998999999999</v>
      </c>
      <c r="G562" s="8" t="str">
        <f t="shared" si="8"/>
        <v>Non-Mito</v>
      </c>
      <c r="H562" s="8">
        <v>4.8000000000000001E-2</v>
      </c>
      <c r="I562" s="8" t="s">
        <v>33</v>
      </c>
      <c r="J562" s="8">
        <v>0</v>
      </c>
    </row>
    <row r="563" spans="1:10" x14ac:dyDescent="0.25">
      <c r="A563" s="9" t="s">
        <v>748</v>
      </c>
      <c r="B563" s="8" t="s">
        <v>14</v>
      </c>
      <c r="C563" s="8" t="s">
        <v>72</v>
      </c>
      <c r="D563" s="8">
        <v>7.2900697588899999E-2</v>
      </c>
      <c r="E563" s="8" t="s">
        <v>72</v>
      </c>
      <c r="F563" s="8">
        <v>-0.17553448999999999</v>
      </c>
      <c r="G563" s="8" t="str">
        <f t="shared" si="8"/>
        <v>Non-Mito</v>
      </c>
      <c r="H563" s="8">
        <v>2.1999999999999999E-2</v>
      </c>
      <c r="I563" s="8" t="s">
        <v>33</v>
      </c>
      <c r="J563" s="8">
        <v>0</v>
      </c>
    </row>
    <row r="564" spans="1:10" x14ac:dyDescent="0.25">
      <c r="A564" s="9" t="s">
        <v>808</v>
      </c>
      <c r="B564" s="8" t="s">
        <v>14</v>
      </c>
      <c r="C564" s="8" t="s">
        <v>72</v>
      </c>
      <c r="D564" s="8">
        <v>7.2793252766100006E-2</v>
      </c>
      <c r="E564" s="8" t="s">
        <v>72</v>
      </c>
      <c r="F564" s="8">
        <v>-0.68348467000000002</v>
      </c>
      <c r="G564" s="8" t="str">
        <f t="shared" si="8"/>
        <v>Non-Mito</v>
      </c>
      <c r="H564" s="8">
        <v>2.6800000000000001E-2</v>
      </c>
      <c r="I564" s="8" t="s">
        <v>33</v>
      </c>
      <c r="J564" s="8">
        <v>2.1000000000000001E-2</v>
      </c>
    </row>
    <row r="565" spans="1:10" x14ac:dyDescent="0.25">
      <c r="A565" s="9" t="s">
        <v>804</v>
      </c>
      <c r="B565" s="8" t="s">
        <v>14</v>
      </c>
      <c r="C565" s="8" t="s">
        <v>72</v>
      </c>
      <c r="D565" s="8">
        <v>7.2735153138600003E-2</v>
      </c>
      <c r="E565" s="8" t="s">
        <v>72</v>
      </c>
      <c r="F565" s="8">
        <v>-0.61962980000000001</v>
      </c>
      <c r="G565" s="8" t="str">
        <f t="shared" si="8"/>
        <v>Non-Mito</v>
      </c>
      <c r="H565" s="8">
        <v>0.12520000000000001</v>
      </c>
      <c r="I565" s="8" t="s">
        <v>33</v>
      </c>
      <c r="J565" s="8">
        <v>0</v>
      </c>
    </row>
    <row r="566" spans="1:10" x14ac:dyDescent="0.25">
      <c r="A566" s="9" t="s">
        <v>621</v>
      </c>
      <c r="B566" s="8" t="s">
        <v>14</v>
      </c>
      <c r="C566" s="8" t="s">
        <v>72</v>
      </c>
      <c r="D566" s="8">
        <v>7.2724312543899994E-2</v>
      </c>
      <c r="E566" s="8" t="s">
        <v>72</v>
      </c>
      <c r="F566" s="8">
        <v>-0.58774461</v>
      </c>
      <c r="G566" s="8" t="str">
        <f t="shared" si="8"/>
        <v>Non-Mito</v>
      </c>
      <c r="H566" s="8">
        <v>1.46E-2</v>
      </c>
      <c r="I566" s="8" t="s">
        <v>33</v>
      </c>
      <c r="J566" s="8">
        <v>0</v>
      </c>
    </row>
    <row r="567" spans="1:10" x14ac:dyDescent="0.25">
      <c r="A567" s="9" t="s">
        <v>705</v>
      </c>
      <c r="B567" s="8" t="s">
        <v>14</v>
      </c>
      <c r="C567" s="8" t="s">
        <v>72</v>
      </c>
      <c r="D567" s="8">
        <v>7.2354480624199996E-2</v>
      </c>
      <c r="E567" s="8" t="s">
        <v>72</v>
      </c>
      <c r="F567" s="8">
        <v>-0.84500187000000004</v>
      </c>
      <c r="G567" s="8" t="str">
        <f t="shared" si="8"/>
        <v>Non-Mito</v>
      </c>
      <c r="H567" s="8">
        <v>6.6799999999999998E-2</v>
      </c>
      <c r="I567" s="8" t="s">
        <v>33</v>
      </c>
      <c r="J567" s="8">
        <v>0</v>
      </c>
    </row>
    <row r="568" spans="1:10" x14ac:dyDescent="0.25">
      <c r="A568" s="9" t="s">
        <v>1045</v>
      </c>
      <c r="B568" s="8" t="s">
        <v>14</v>
      </c>
      <c r="C568" s="8" t="s">
        <v>72</v>
      </c>
      <c r="D568" s="8">
        <v>7.2257943451400006E-2</v>
      </c>
      <c r="E568" s="8" t="s">
        <v>72</v>
      </c>
      <c r="F568" s="8">
        <v>-0.7244003</v>
      </c>
      <c r="G568" s="8" t="str">
        <f t="shared" si="8"/>
        <v>Non-Mito</v>
      </c>
      <c r="H568" s="8">
        <v>1.83E-2</v>
      </c>
      <c r="I568" s="8" t="s">
        <v>33</v>
      </c>
      <c r="J568" s="8">
        <v>0</v>
      </c>
    </row>
    <row r="569" spans="1:10" x14ac:dyDescent="0.25">
      <c r="A569" s="9" t="s">
        <v>915</v>
      </c>
      <c r="B569" s="8" t="s">
        <v>14</v>
      </c>
      <c r="C569" s="8" t="s">
        <v>72</v>
      </c>
      <c r="D569" s="8">
        <v>7.2059132158799999E-2</v>
      </c>
      <c r="E569" s="8" t="s">
        <v>72</v>
      </c>
      <c r="F569" s="8">
        <v>-0.67788444999999997</v>
      </c>
      <c r="G569" s="8" t="str">
        <f t="shared" si="8"/>
        <v>Non-Mito</v>
      </c>
      <c r="H569" s="8">
        <v>5.9999999999999995E-4</v>
      </c>
      <c r="I569" s="8" t="s">
        <v>33</v>
      </c>
      <c r="J569" s="8">
        <v>0</v>
      </c>
    </row>
    <row r="570" spans="1:10" x14ac:dyDescent="0.25">
      <c r="A570" s="9" t="s">
        <v>813</v>
      </c>
      <c r="B570" s="8" t="s">
        <v>14</v>
      </c>
      <c r="C570" s="8" t="s">
        <v>72</v>
      </c>
      <c r="D570" s="8">
        <v>7.1992434561300001E-2</v>
      </c>
      <c r="E570" s="8" t="s">
        <v>72</v>
      </c>
      <c r="F570" s="8">
        <v>-0.80035314999999996</v>
      </c>
      <c r="G570" s="8" t="str">
        <f t="shared" si="8"/>
        <v>Non-Mito</v>
      </c>
      <c r="H570" s="8">
        <v>2.3199999999999998E-2</v>
      </c>
      <c r="I570" s="8" t="s">
        <v>33</v>
      </c>
      <c r="J570" s="8">
        <v>0</v>
      </c>
    </row>
    <row r="571" spans="1:10" x14ac:dyDescent="0.25">
      <c r="A571" s="9" t="s">
        <v>1030</v>
      </c>
      <c r="B571" s="8" t="s">
        <v>14</v>
      </c>
      <c r="C571" s="8" t="s">
        <v>72</v>
      </c>
      <c r="D571" s="8">
        <v>7.1784228086499993E-2</v>
      </c>
      <c r="E571" s="8" t="s">
        <v>72</v>
      </c>
      <c r="F571" s="8">
        <v>-1.0286801999999999</v>
      </c>
      <c r="G571" s="8" t="str">
        <f t="shared" si="8"/>
        <v>Non-Mito</v>
      </c>
      <c r="H571" s="8">
        <v>5.4000000000000003E-3</v>
      </c>
      <c r="I571" s="8" t="s">
        <v>33</v>
      </c>
      <c r="J571" s="8">
        <v>3.0000000000000001E-3</v>
      </c>
    </row>
    <row r="572" spans="1:10" x14ac:dyDescent="0.25">
      <c r="A572" s="9" t="s">
        <v>889</v>
      </c>
      <c r="B572" s="8" t="s">
        <v>14</v>
      </c>
      <c r="C572" s="8" t="s">
        <v>72</v>
      </c>
      <c r="D572" s="8">
        <v>7.1700267493699996E-2</v>
      </c>
      <c r="E572" s="8" t="s">
        <v>72</v>
      </c>
      <c r="F572" s="8">
        <v>-1.0496825999999999</v>
      </c>
      <c r="G572" s="8" t="str">
        <f t="shared" si="8"/>
        <v>Non-Mito</v>
      </c>
      <c r="H572" s="8">
        <v>3.1699999999999999E-2</v>
      </c>
      <c r="I572" s="8" t="s">
        <v>33</v>
      </c>
      <c r="J572" s="8">
        <v>0</v>
      </c>
    </row>
    <row r="573" spans="1:10" x14ac:dyDescent="0.25">
      <c r="A573" s="9" t="s">
        <v>580</v>
      </c>
      <c r="B573" s="8" t="s">
        <v>14</v>
      </c>
      <c r="C573" s="8" t="s">
        <v>72</v>
      </c>
      <c r="D573" s="8">
        <v>7.1695968508699998E-2</v>
      </c>
      <c r="E573" s="8" t="s">
        <v>72</v>
      </c>
      <c r="F573" s="8">
        <v>-0.51619377</v>
      </c>
      <c r="G573" s="8" t="str">
        <f t="shared" si="8"/>
        <v>Non-Mito</v>
      </c>
      <c r="H573" s="8">
        <v>1.26E-2</v>
      </c>
      <c r="I573" s="8" t="s">
        <v>33</v>
      </c>
      <c r="J573" s="8">
        <v>0</v>
      </c>
    </row>
    <row r="574" spans="1:10" x14ac:dyDescent="0.25">
      <c r="A574" s="9" t="s">
        <v>754</v>
      </c>
      <c r="B574" s="8" t="s">
        <v>14</v>
      </c>
      <c r="C574" s="8" t="s">
        <v>72</v>
      </c>
      <c r="D574" s="8">
        <v>7.1653492748700004E-2</v>
      </c>
      <c r="E574" s="8" t="s">
        <v>72</v>
      </c>
      <c r="F574" s="8">
        <v>-0.81186793999999995</v>
      </c>
      <c r="G574" s="8" t="str">
        <f t="shared" si="8"/>
        <v>Non-Mito</v>
      </c>
      <c r="H574" s="8">
        <v>0.36849999999999999</v>
      </c>
      <c r="I574" s="8" t="s">
        <v>33</v>
      </c>
      <c r="J574" s="8">
        <v>7.0000000000000001E-3</v>
      </c>
    </row>
    <row r="575" spans="1:10" x14ac:dyDescent="0.25">
      <c r="A575" s="9" t="s">
        <v>742</v>
      </c>
      <c r="B575" s="8" t="s">
        <v>14</v>
      </c>
      <c r="C575" s="8" t="s">
        <v>72</v>
      </c>
      <c r="D575" s="8">
        <v>7.1627959608999994E-2</v>
      </c>
      <c r="E575" s="8" t="s">
        <v>72</v>
      </c>
      <c r="F575" s="8">
        <v>-0.99197679000000005</v>
      </c>
      <c r="G575" s="8" t="str">
        <f t="shared" si="8"/>
        <v>Non-Mito</v>
      </c>
      <c r="H575" s="8">
        <v>0.1022</v>
      </c>
      <c r="I575" s="8" t="s">
        <v>33</v>
      </c>
      <c r="J575" s="8">
        <v>0</v>
      </c>
    </row>
    <row r="576" spans="1:10" x14ac:dyDescent="0.25">
      <c r="A576" s="9" t="s">
        <v>882</v>
      </c>
      <c r="B576" s="8" t="s">
        <v>14</v>
      </c>
      <c r="C576" s="8" t="s">
        <v>72</v>
      </c>
      <c r="D576" s="8">
        <v>7.1565315127399998E-2</v>
      </c>
      <c r="E576" s="8" t="s">
        <v>72</v>
      </c>
      <c r="F576" s="8">
        <v>-0.94755427999999997</v>
      </c>
      <c r="G576" s="8" t="str">
        <f t="shared" si="8"/>
        <v>Non-Mito</v>
      </c>
      <c r="H576" s="8">
        <v>3.2899999999999999E-2</v>
      </c>
      <c r="I576" s="8" t="s">
        <v>33</v>
      </c>
      <c r="J576" s="8">
        <v>0</v>
      </c>
    </row>
    <row r="577" spans="1:10" x14ac:dyDescent="0.25">
      <c r="A577" s="9" t="s">
        <v>648</v>
      </c>
      <c r="B577" s="8" t="s">
        <v>14</v>
      </c>
      <c r="C577" s="8" t="s">
        <v>72</v>
      </c>
      <c r="D577" s="8">
        <v>7.1455903351300004E-2</v>
      </c>
      <c r="E577" s="8" t="s">
        <v>72</v>
      </c>
      <c r="F577" s="8">
        <v>-1.2013233999999999</v>
      </c>
      <c r="G577" s="8" t="str">
        <f t="shared" si="8"/>
        <v>Non-Mito</v>
      </c>
      <c r="H577" s="8">
        <v>0.30149999999999999</v>
      </c>
      <c r="I577" s="8" t="s">
        <v>33</v>
      </c>
      <c r="J577" s="8">
        <v>5.0000000000000001E-3</v>
      </c>
    </row>
    <row r="578" spans="1:10" x14ac:dyDescent="0.25">
      <c r="A578" s="9" t="s">
        <v>845</v>
      </c>
      <c r="B578" s="8" t="s">
        <v>14</v>
      </c>
      <c r="C578" s="8" t="s">
        <v>72</v>
      </c>
      <c r="D578" s="8">
        <v>7.1301862597500001E-2</v>
      </c>
      <c r="E578" s="8" t="s">
        <v>72</v>
      </c>
      <c r="F578" s="8">
        <v>-1.1353515999999999</v>
      </c>
      <c r="G578" s="8" t="str">
        <f t="shared" si="8"/>
        <v>Non-Mito</v>
      </c>
      <c r="H578" s="8">
        <v>6.88E-2</v>
      </c>
      <c r="I578" s="8" t="s">
        <v>33</v>
      </c>
      <c r="J578" s="8">
        <v>0</v>
      </c>
    </row>
    <row r="579" spans="1:10" x14ac:dyDescent="0.25">
      <c r="A579" s="9" t="s">
        <v>723</v>
      </c>
      <c r="B579" s="8" t="s">
        <v>14</v>
      </c>
      <c r="C579" s="8" t="s">
        <v>72</v>
      </c>
      <c r="D579" s="8">
        <v>7.1281507611300005E-2</v>
      </c>
      <c r="E579" s="8" t="s">
        <v>72</v>
      </c>
      <c r="F579" s="8">
        <v>-1.1146311</v>
      </c>
      <c r="G579" s="8" t="str">
        <f t="shared" si="8"/>
        <v>Non-Mito</v>
      </c>
      <c r="H579" s="8">
        <v>9.2999999999999992E-3</v>
      </c>
      <c r="I579" s="8" t="s">
        <v>33</v>
      </c>
      <c r="J579" s="8">
        <v>0</v>
      </c>
    </row>
    <row r="580" spans="1:10" x14ac:dyDescent="0.25">
      <c r="A580" s="9" t="s">
        <v>743</v>
      </c>
      <c r="B580" s="8" t="s">
        <v>14</v>
      </c>
      <c r="C580" s="8" t="s">
        <v>72</v>
      </c>
      <c r="D580" s="8">
        <v>7.1158096194299997E-2</v>
      </c>
      <c r="E580" s="8" t="s">
        <v>72</v>
      </c>
      <c r="F580" s="8">
        <v>-0.52036424999999997</v>
      </c>
      <c r="G580" s="8" t="str">
        <f t="shared" ref="G580:G643" si="9">IF(H580&gt;0.8, "Mito", "Non-Mito")</f>
        <v>Non-Mito</v>
      </c>
      <c r="H580" s="8">
        <v>1.4500000000000001E-2</v>
      </c>
      <c r="I580" s="8" t="s">
        <v>33</v>
      </c>
      <c r="J580" s="8">
        <v>0</v>
      </c>
    </row>
    <row r="581" spans="1:10" x14ac:dyDescent="0.25">
      <c r="A581" s="9" t="s">
        <v>585</v>
      </c>
      <c r="B581" s="8" t="s">
        <v>14</v>
      </c>
      <c r="C581" s="8" t="s">
        <v>72</v>
      </c>
      <c r="D581" s="8">
        <v>7.0916548371300001E-2</v>
      </c>
      <c r="E581" s="8" t="s">
        <v>72</v>
      </c>
      <c r="F581" s="8">
        <v>-0.50084459999999997</v>
      </c>
      <c r="G581" s="8" t="str">
        <f t="shared" si="9"/>
        <v>Non-Mito</v>
      </c>
      <c r="H581" s="8">
        <v>8.5500000000000007E-2</v>
      </c>
      <c r="I581" s="8" t="s">
        <v>33</v>
      </c>
      <c r="J581" s="8">
        <v>1.4E-2</v>
      </c>
    </row>
    <row r="582" spans="1:10" x14ac:dyDescent="0.25">
      <c r="A582" s="9" t="s">
        <v>977</v>
      </c>
      <c r="B582" s="8" t="s">
        <v>14</v>
      </c>
      <c r="C582" s="8" t="s">
        <v>72</v>
      </c>
      <c r="D582" s="8">
        <v>7.0897355675700005E-2</v>
      </c>
      <c r="E582" s="8" t="s">
        <v>72</v>
      </c>
      <c r="F582" s="8">
        <v>-1.1682828000000001</v>
      </c>
      <c r="G582" s="8" t="str">
        <f t="shared" si="9"/>
        <v>Non-Mito</v>
      </c>
      <c r="H582" s="8">
        <v>0.26219999999999999</v>
      </c>
      <c r="I582" s="8" t="s">
        <v>33</v>
      </c>
      <c r="J582" s="8">
        <v>1.4E-2</v>
      </c>
    </row>
    <row r="583" spans="1:10" x14ac:dyDescent="0.25">
      <c r="A583" s="9" t="s">
        <v>1027</v>
      </c>
      <c r="B583" s="8" t="s">
        <v>14</v>
      </c>
      <c r="C583" s="8" t="s">
        <v>72</v>
      </c>
      <c r="D583" s="8">
        <v>7.0854499936100004E-2</v>
      </c>
      <c r="E583" s="8" t="s">
        <v>72</v>
      </c>
      <c r="F583" s="8">
        <v>-0.97453754999999997</v>
      </c>
      <c r="G583" s="8" t="str">
        <f t="shared" si="9"/>
        <v>Non-Mito</v>
      </c>
      <c r="H583" s="8">
        <v>0.15390000000000001</v>
      </c>
      <c r="I583" s="8" t="s">
        <v>33</v>
      </c>
      <c r="J583" s="8">
        <v>0</v>
      </c>
    </row>
    <row r="584" spans="1:10" x14ac:dyDescent="0.25">
      <c r="A584" s="9" t="s">
        <v>830</v>
      </c>
      <c r="B584" s="8" t="s">
        <v>14</v>
      </c>
      <c r="C584" s="8" t="s">
        <v>72</v>
      </c>
      <c r="D584" s="8">
        <v>7.0764072239399997E-2</v>
      </c>
      <c r="E584" s="8" t="s">
        <v>72</v>
      </c>
      <c r="F584" s="8">
        <v>-0.85045802999999998</v>
      </c>
      <c r="G584" s="8" t="str">
        <f t="shared" si="9"/>
        <v>Non-Mito</v>
      </c>
      <c r="H584" s="8">
        <v>7.1199999999999999E-2</v>
      </c>
      <c r="I584" s="8" t="s">
        <v>33</v>
      </c>
      <c r="J584" s="8">
        <v>8.0000000000000002E-3</v>
      </c>
    </row>
    <row r="585" spans="1:10" x14ac:dyDescent="0.25">
      <c r="A585" s="9" t="s">
        <v>734</v>
      </c>
      <c r="B585" s="8" t="s">
        <v>14</v>
      </c>
      <c r="C585" s="8" t="s">
        <v>72</v>
      </c>
      <c r="D585" s="8">
        <v>7.0757448673199996E-2</v>
      </c>
      <c r="E585" s="8" t="s">
        <v>72</v>
      </c>
      <c r="F585" s="8">
        <v>-0.49381598999999998</v>
      </c>
      <c r="G585" s="8" t="str">
        <f t="shared" si="9"/>
        <v>Non-Mito</v>
      </c>
      <c r="H585" s="8">
        <v>2.3400000000000001E-2</v>
      </c>
      <c r="I585" s="8" t="s">
        <v>33</v>
      </c>
      <c r="J585" s="8">
        <v>0</v>
      </c>
    </row>
    <row r="586" spans="1:10" x14ac:dyDescent="0.25">
      <c r="A586" s="9" t="s">
        <v>753</v>
      </c>
      <c r="B586" s="8" t="s">
        <v>14</v>
      </c>
      <c r="C586" s="8" t="s">
        <v>72</v>
      </c>
      <c r="D586" s="8">
        <v>7.04754590988E-2</v>
      </c>
      <c r="E586" s="8" t="s">
        <v>72</v>
      </c>
      <c r="F586" s="8">
        <v>-0.76577655</v>
      </c>
      <c r="G586" s="8" t="str">
        <f t="shared" si="9"/>
        <v>Non-Mito</v>
      </c>
      <c r="H586" s="8">
        <v>2.7900000000000001E-2</v>
      </c>
      <c r="I586" s="8" t="s">
        <v>33</v>
      </c>
      <c r="J586" s="8">
        <v>0</v>
      </c>
    </row>
    <row r="587" spans="1:10" x14ac:dyDescent="0.25">
      <c r="A587" s="9" t="s">
        <v>794</v>
      </c>
      <c r="B587" s="8" t="s">
        <v>14</v>
      </c>
      <c r="C587" s="8" t="s">
        <v>72</v>
      </c>
      <c r="D587" s="8">
        <v>7.02631771564E-2</v>
      </c>
      <c r="E587" s="8" t="s">
        <v>72</v>
      </c>
      <c r="F587" s="8">
        <v>-0.71232998000000003</v>
      </c>
      <c r="G587" s="8" t="str">
        <f t="shared" si="9"/>
        <v>Non-Mito</v>
      </c>
      <c r="H587" s="8">
        <v>2.7000000000000001E-3</v>
      </c>
      <c r="I587" s="8" t="s">
        <v>33</v>
      </c>
      <c r="J587" s="8">
        <v>0</v>
      </c>
    </row>
    <row r="588" spans="1:10" x14ac:dyDescent="0.25">
      <c r="A588" s="9" t="s">
        <v>763</v>
      </c>
      <c r="B588" s="8" t="s">
        <v>14</v>
      </c>
      <c r="C588" s="8" t="s">
        <v>72</v>
      </c>
      <c r="D588" s="8">
        <v>7.0218794047800001E-2</v>
      </c>
      <c r="E588" s="8" t="s">
        <v>72</v>
      </c>
      <c r="F588" s="8">
        <v>-1.1663460000000001</v>
      </c>
      <c r="G588" s="8" t="str">
        <f t="shared" si="9"/>
        <v>Non-Mito</v>
      </c>
      <c r="H588" s="8">
        <v>2.1000000000000001E-2</v>
      </c>
      <c r="I588" s="8" t="s">
        <v>33</v>
      </c>
      <c r="J588" s="8">
        <v>0</v>
      </c>
    </row>
    <row r="589" spans="1:10" x14ac:dyDescent="0.25">
      <c r="A589" s="9" t="s">
        <v>803</v>
      </c>
      <c r="B589" s="8" t="s">
        <v>14</v>
      </c>
      <c r="C589" s="8" t="s">
        <v>72</v>
      </c>
      <c r="D589" s="8">
        <v>6.9968141615400006E-2</v>
      </c>
      <c r="E589" s="8" t="s">
        <v>72</v>
      </c>
      <c r="F589" s="8">
        <v>-0.68418383000000005</v>
      </c>
      <c r="G589" s="8" t="str">
        <f t="shared" si="9"/>
        <v>Non-Mito</v>
      </c>
      <c r="H589" s="8">
        <v>6.1199999999999997E-2</v>
      </c>
      <c r="I589" s="8" t="s">
        <v>33</v>
      </c>
      <c r="J589" s="8">
        <v>0</v>
      </c>
    </row>
    <row r="590" spans="1:10" x14ac:dyDescent="0.25">
      <c r="A590" s="9" t="s">
        <v>632</v>
      </c>
      <c r="B590" s="8" t="s">
        <v>14</v>
      </c>
      <c r="C590" s="8" t="s">
        <v>72</v>
      </c>
      <c r="D590" s="8">
        <v>6.9727547466800002E-2</v>
      </c>
      <c r="E590" s="8" t="s">
        <v>72</v>
      </c>
      <c r="F590" s="8">
        <v>-0.75379657</v>
      </c>
      <c r="G590" s="8" t="str">
        <f t="shared" si="9"/>
        <v>Non-Mito</v>
      </c>
      <c r="H590" s="8">
        <v>9.1399999999999995E-2</v>
      </c>
      <c r="I590" s="8" t="s">
        <v>33</v>
      </c>
      <c r="J590" s="8">
        <v>0</v>
      </c>
    </row>
    <row r="591" spans="1:10" x14ac:dyDescent="0.25">
      <c r="A591" s="9" t="s">
        <v>873</v>
      </c>
      <c r="B591" s="8" t="s">
        <v>14</v>
      </c>
      <c r="C591" s="8" t="s">
        <v>72</v>
      </c>
      <c r="D591" s="8">
        <v>6.9514237344299998E-2</v>
      </c>
      <c r="E591" s="8" t="s">
        <v>72</v>
      </c>
      <c r="F591" s="8">
        <v>-1.4882667999999999</v>
      </c>
      <c r="G591" s="8" t="str">
        <f t="shared" si="9"/>
        <v>Non-Mito</v>
      </c>
      <c r="H591" s="8">
        <v>2.3E-2</v>
      </c>
      <c r="I591" s="8" t="s">
        <v>33</v>
      </c>
      <c r="J591" s="8">
        <v>0</v>
      </c>
    </row>
    <row r="592" spans="1:10" x14ac:dyDescent="0.25">
      <c r="A592" s="9" t="s">
        <v>857</v>
      </c>
      <c r="B592" s="8" t="s">
        <v>14</v>
      </c>
      <c r="C592" s="8" t="s">
        <v>72</v>
      </c>
      <c r="D592" s="8">
        <v>6.9506913423500002E-2</v>
      </c>
      <c r="E592" s="8" t="s">
        <v>72</v>
      </c>
      <c r="F592" s="8">
        <v>-1.0491128999999999</v>
      </c>
      <c r="G592" s="8" t="str">
        <f t="shared" si="9"/>
        <v>Non-Mito</v>
      </c>
      <c r="H592" s="8">
        <v>2.5000000000000001E-3</v>
      </c>
      <c r="I592" s="8" t="s">
        <v>33</v>
      </c>
      <c r="J592" s="8">
        <v>0</v>
      </c>
    </row>
    <row r="593" spans="1:10" x14ac:dyDescent="0.25">
      <c r="A593" s="9" t="s">
        <v>790</v>
      </c>
      <c r="B593" s="8" t="s">
        <v>14</v>
      </c>
      <c r="C593" s="8" t="s">
        <v>72</v>
      </c>
      <c r="D593" s="8">
        <v>6.9362886250000005E-2</v>
      </c>
      <c r="E593" s="8" t="s">
        <v>72</v>
      </c>
      <c r="F593" s="8">
        <v>-0.28660950000000002</v>
      </c>
      <c r="G593" s="8" t="str">
        <f t="shared" si="9"/>
        <v>Non-Mito</v>
      </c>
      <c r="H593" s="8">
        <v>0.31719999999999998</v>
      </c>
      <c r="I593" s="8" t="s">
        <v>33</v>
      </c>
      <c r="J593" s="8">
        <v>0</v>
      </c>
    </row>
    <row r="594" spans="1:10" x14ac:dyDescent="0.25">
      <c r="A594" s="9" t="s">
        <v>791</v>
      </c>
      <c r="B594" s="8" t="s">
        <v>14</v>
      </c>
      <c r="C594" s="8" t="s">
        <v>72</v>
      </c>
      <c r="D594" s="8">
        <v>6.9362886250000005E-2</v>
      </c>
      <c r="E594" s="8" t="s">
        <v>72</v>
      </c>
      <c r="F594" s="8">
        <v>-0.28660950000000002</v>
      </c>
      <c r="G594" s="8" t="str">
        <f t="shared" si="9"/>
        <v>Non-Mito</v>
      </c>
      <c r="H594" s="8">
        <v>0.31719999999999998</v>
      </c>
      <c r="I594" s="8" t="s">
        <v>33</v>
      </c>
      <c r="J594" s="8">
        <v>0</v>
      </c>
    </row>
    <row r="595" spans="1:10" x14ac:dyDescent="0.25">
      <c r="A595" s="9" t="s">
        <v>642</v>
      </c>
      <c r="B595" s="8" t="s">
        <v>14</v>
      </c>
      <c r="C595" s="8" t="s">
        <v>72</v>
      </c>
      <c r="D595" s="8">
        <v>6.9051042199099993E-2</v>
      </c>
      <c r="E595" s="8" t="s">
        <v>72</v>
      </c>
      <c r="F595" s="8">
        <v>-1.1834794</v>
      </c>
      <c r="G595" s="8" t="str">
        <f t="shared" si="9"/>
        <v>Non-Mito</v>
      </c>
      <c r="H595" s="8">
        <v>2.5000000000000001E-3</v>
      </c>
      <c r="I595" s="8" t="s">
        <v>33</v>
      </c>
      <c r="J595" s="8">
        <v>0</v>
      </c>
    </row>
    <row r="596" spans="1:10" x14ac:dyDescent="0.25">
      <c r="A596" s="9" t="s">
        <v>1096</v>
      </c>
      <c r="B596" s="8" t="s">
        <v>14</v>
      </c>
      <c r="C596" s="8" t="s">
        <v>72</v>
      </c>
      <c r="D596" s="8">
        <v>6.8972513079600006E-2</v>
      </c>
      <c r="E596" s="8" t="s">
        <v>72</v>
      </c>
      <c r="F596" s="8">
        <v>-0.96675814999999998</v>
      </c>
      <c r="G596" s="8" t="str">
        <f t="shared" si="9"/>
        <v>Non-Mito</v>
      </c>
      <c r="H596" s="8">
        <v>4.6399999999999997E-2</v>
      </c>
      <c r="I596" s="8" t="s">
        <v>33</v>
      </c>
      <c r="J596" s="8">
        <v>0</v>
      </c>
    </row>
    <row r="597" spans="1:10" x14ac:dyDescent="0.25">
      <c r="A597" s="9" t="s">
        <v>1094</v>
      </c>
      <c r="B597" s="8" t="s">
        <v>14</v>
      </c>
      <c r="C597" s="8" t="s">
        <v>72</v>
      </c>
      <c r="D597" s="8">
        <v>6.8850353360199998E-2</v>
      </c>
      <c r="E597" s="8" t="s">
        <v>72</v>
      </c>
      <c r="F597" s="8">
        <v>-1.2347908000000001</v>
      </c>
      <c r="G597" s="8" t="str">
        <f t="shared" si="9"/>
        <v>Non-Mito</v>
      </c>
      <c r="H597" s="8">
        <v>8.4199999999999997E-2</v>
      </c>
      <c r="I597" s="8" t="s">
        <v>33</v>
      </c>
      <c r="J597" s="8">
        <v>0</v>
      </c>
    </row>
    <row r="598" spans="1:10" x14ac:dyDescent="0.25">
      <c r="A598" s="9" t="s">
        <v>758</v>
      </c>
      <c r="B598" s="8" t="s">
        <v>14</v>
      </c>
      <c r="C598" s="8" t="s">
        <v>72</v>
      </c>
      <c r="D598" s="8">
        <v>6.8710200488600007E-2</v>
      </c>
      <c r="E598" s="8" t="s">
        <v>72</v>
      </c>
      <c r="F598" s="8">
        <v>-1.9247236000000001</v>
      </c>
      <c r="G598" s="8" t="str">
        <f t="shared" si="9"/>
        <v>Non-Mito</v>
      </c>
      <c r="H598" s="8">
        <v>2.7000000000000001E-3</v>
      </c>
      <c r="I598" s="8" t="s">
        <v>33</v>
      </c>
      <c r="J598" s="8">
        <v>0</v>
      </c>
    </row>
    <row r="599" spans="1:10" x14ac:dyDescent="0.25">
      <c r="A599" s="9" t="s">
        <v>1097</v>
      </c>
      <c r="B599" s="8" t="s">
        <v>14</v>
      </c>
      <c r="C599" s="8" t="s">
        <v>72</v>
      </c>
      <c r="D599" s="8">
        <v>6.8648628890499996E-2</v>
      </c>
      <c r="E599" s="8" t="s">
        <v>72</v>
      </c>
      <c r="F599" s="8">
        <v>-0.55084021999999999</v>
      </c>
      <c r="G599" s="8" t="str">
        <f t="shared" si="9"/>
        <v>Non-Mito</v>
      </c>
      <c r="H599" s="8">
        <v>4.02E-2</v>
      </c>
      <c r="I599" s="8" t="s">
        <v>33</v>
      </c>
      <c r="J599" s="8">
        <v>0</v>
      </c>
    </row>
    <row r="600" spans="1:10" x14ac:dyDescent="0.25">
      <c r="A600" s="9" t="s">
        <v>645</v>
      </c>
      <c r="B600" s="8" t="s">
        <v>14</v>
      </c>
      <c r="C600" s="8" t="s">
        <v>72</v>
      </c>
      <c r="D600" s="8">
        <v>6.8539723753899995E-2</v>
      </c>
      <c r="E600" s="8" t="s">
        <v>72</v>
      </c>
      <c r="F600" s="8">
        <v>-0.97379247999999996</v>
      </c>
      <c r="G600" s="8" t="str">
        <f t="shared" si="9"/>
        <v>Non-Mito</v>
      </c>
      <c r="H600" s="8">
        <v>6.25E-2</v>
      </c>
      <c r="I600" s="8" t="s">
        <v>33</v>
      </c>
      <c r="J600" s="8">
        <v>0</v>
      </c>
    </row>
    <row r="601" spans="1:10" x14ac:dyDescent="0.25">
      <c r="A601" s="9" t="s">
        <v>1033</v>
      </c>
      <c r="B601" s="8" t="s">
        <v>14</v>
      </c>
      <c r="C601" s="8" t="s">
        <v>72</v>
      </c>
      <c r="D601" s="8">
        <v>6.8425267934799999E-2</v>
      </c>
      <c r="E601" s="8" t="s">
        <v>72</v>
      </c>
      <c r="F601" s="8">
        <v>-0.27236705</v>
      </c>
      <c r="G601" s="8" t="str">
        <f t="shared" si="9"/>
        <v>Non-Mito</v>
      </c>
      <c r="H601" s="8">
        <v>4.0099999999999997E-2</v>
      </c>
      <c r="I601" s="8" t="s">
        <v>33</v>
      </c>
      <c r="J601" s="8">
        <v>0</v>
      </c>
    </row>
    <row r="602" spans="1:10" x14ac:dyDescent="0.25">
      <c r="A602" s="9" t="s">
        <v>894</v>
      </c>
      <c r="B602" s="8" t="s">
        <v>14</v>
      </c>
      <c r="C602" s="8" t="s">
        <v>72</v>
      </c>
      <c r="D602" s="8">
        <v>6.8364247679699994E-2</v>
      </c>
      <c r="E602" s="8" t="s">
        <v>72</v>
      </c>
      <c r="F602" s="8">
        <v>-0.97612606999999996</v>
      </c>
      <c r="G602" s="8" t="str">
        <f t="shared" si="9"/>
        <v>Non-Mito</v>
      </c>
      <c r="H602" s="8">
        <v>6.0100000000000001E-2</v>
      </c>
      <c r="I602" s="8" t="s">
        <v>33</v>
      </c>
      <c r="J602" s="8">
        <v>0</v>
      </c>
    </row>
    <row r="603" spans="1:10" x14ac:dyDescent="0.25">
      <c r="A603" s="9" t="s">
        <v>870</v>
      </c>
      <c r="B603" s="8" t="s">
        <v>14</v>
      </c>
      <c r="C603" s="8" t="s">
        <v>72</v>
      </c>
      <c r="D603" s="8">
        <v>6.8348772823800003E-2</v>
      </c>
      <c r="E603" s="8" t="s">
        <v>72</v>
      </c>
      <c r="F603" s="8">
        <v>-0.87721685000000005</v>
      </c>
      <c r="G603" s="8" t="str">
        <f t="shared" si="9"/>
        <v>Non-Mito</v>
      </c>
      <c r="H603" s="8">
        <v>9.69E-2</v>
      </c>
      <c r="I603" s="8" t="s">
        <v>33</v>
      </c>
      <c r="J603" s="8">
        <v>4.0000000000000001E-3</v>
      </c>
    </row>
    <row r="604" spans="1:10" x14ac:dyDescent="0.25">
      <c r="A604" s="9" t="s">
        <v>849</v>
      </c>
      <c r="B604" s="8" t="s">
        <v>14</v>
      </c>
      <c r="C604" s="8" t="s">
        <v>72</v>
      </c>
      <c r="D604" s="8">
        <v>6.8090647458999995E-2</v>
      </c>
      <c r="E604" s="8" t="s">
        <v>72</v>
      </c>
      <c r="F604" s="8">
        <v>-1.3894451999999999</v>
      </c>
      <c r="G604" s="8" t="str">
        <f t="shared" si="9"/>
        <v>Non-Mito</v>
      </c>
      <c r="H604" s="8">
        <v>0.03</v>
      </c>
      <c r="I604" s="8" t="s">
        <v>33</v>
      </c>
      <c r="J604" s="8">
        <v>0</v>
      </c>
    </row>
    <row r="605" spans="1:10" x14ac:dyDescent="0.25">
      <c r="A605" s="9" t="s">
        <v>583</v>
      </c>
      <c r="B605" s="8" t="s">
        <v>14</v>
      </c>
      <c r="C605" s="8" t="s">
        <v>72</v>
      </c>
      <c r="D605" s="8">
        <v>6.8007037043600005E-2</v>
      </c>
      <c r="E605" s="8" t="s">
        <v>72</v>
      </c>
      <c r="F605" s="8">
        <v>-0.69550171000000005</v>
      </c>
      <c r="G605" s="8" t="str">
        <f t="shared" si="9"/>
        <v>Non-Mito</v>
      </c>
      <c r="H605" s="8">
        <v>7.9500000000000001E-2</v>
      </c>
      <c r="I605" s="8" t="s">
        <v>33</v>
      </c>
      <c r="J605" s="8">
        <v>4.0000000000000001E-3</v>
      </c>
    </row>
    <row r="606" spans="1:10" x14ac:dyDescent="0.25">
      <c r="A606" s="9" t="s">
        <v>672</v>
      </c>
      <c r="B606" s="8" t="s">
        <v>14</v>
      </c>
      <c r="C606" s="8" t="s">
        <v>72</v>
      </c>
      <c r="D606" s="8">
        <v>6.79574087262E-2</v>
      </c>
      <c r="E606" s="8" t="s">
        <v>72</v>
      </c>
      <c r="F606" s="8">
        <v>-0.94257080999999998</v>
      </c>
      <c r="G606" s="8" t="str">
        <f t="shared" si="9"/>
        <v>Non-Mito</v>
      </c>
      <c r="H606" s="8">
        <v>1.8700000000000001E-2</v>
      </c>
      <c r="I606" s="8" t="s">
        <v>33</v>
      </c>
      <c r="J606" s="8">
        <v>4.4999999999999998E-2</v>
      </c>
    </row>
    <row r="607" spans="1:10" x14ac:dyDescent="0.25">
      <c r="A607" s="9" t="s">
        <v>795</v>
      </c>
      <c r="B607" s="8" t="s">
        <v>14</v>
      </c>
      <c r="C607" s="8" t="s">
        <v>72</v>
      </c>
      <c r="D607" s="8">
        <v>6.7623034119599995E-2</v>
      </c>
      <c r="E607" s="8" t="s">
        <v>72</v>
      </c>
      <c r="F607" s="8">
        <v>-0.52252200999999998</v>
      </c>
      <c r="G607" s="8" t="str">
        <f t="shared" si="9"/>
        <v>Non-Mito</v>
      </c>
      <c r="H607" s="8">
        <v>8.0000000000000004E-4</v>
      </c>
      <c r="I607" s="8" t="s">
        <v>33</v>
      </c>
      <c r="J607" s="8">
        <v>0</v>
      </c>
    </row>
    <row r="608" spans="1:10" x14ac:dyDescent="0.25">
      <c r="A608" s="9" t="s">
        <v>729</v>
      </c>
      <c r="B608" s="8" t="s">
        <v>14</v>
      </c>
      <c r="C608" s="8" t="s">
        <v>72</v>
      </c>
      <c r="D608" s="8">
        <v>6.7516013979899994E-2</v>
      </c>
      <c r="E608" s="8" t="s">
        <v>72</v>
      </c>
      <c r="F608" s="8">
        <v>-0.93800399000000001</v>
      </c>
      <c r="G608" s="8" t="str">
        <f t="shared" si="9"/>
        <v>Non-Mito</v>
      </c>
      <c r="H608" s="8">
        <v>2.4299999999999999E-2</v>
      </c>
      <c r="I608" s="8" t="s">
        <v>33</v>
      </c>
      <c r="J608" s="8">
        <v>0</v>
      </c>
    </row>
    <row r="609" spans="1:10" x14ac:dyDescent="0.25">
      <c r="A609" s="9" t="s">
        <v>858</v>
      </c>
      <c r="B609" s="8" t="s">
        <v>14</v>
      </c>
      <c r="C609" s="8" t="s">
        <v>72</v>
      </c>
      <c r="D609" s="8">
        <v>6.7471578717199998E-2</v>
      </c>
      <c r="E609" s="8" t="s">
        <v>72</v>
      </c>
      <c r="F609" s="8">
        <v>-0.76135956000000005</v>
      </c>
      <c r="G609" s="8" t="str">
        <f t="shared" si="9"/>
        <v>Non-Mito</v>
      </c>
      <c r="H609" s="8">
        <v>9.2700000000000005E-2</v>
      </c>
      <c r="I609" s="8" t="s">
        <v>33</v>
      </c>
      <c r="J609" s="8">
        <v>0</v>
      </c>
    </row>
    <row r="610" spans="1:10" x14ac:dyDescent="0.25">
      <c r="A610" s="9" t="s">
        <v>538</v>
      </c>
      <c r="B610" s="8" t="s">
        <v>14</v>
      </c>
      <c r="C610" s="8" t="s">
        <v>72</v>
      </c>
      <c r="D610" s="8">
        <v>6.7431442439600003E-2</v>
      </c>
      <c r="E610" s="8" t="s">
        <v>72</v>
      </c>
      <c r="F610" s="8">
        <v>-0.68742703999999999</v>
      </c>
      <c r="G610" s="8" t="str">
        <f t="shared" si="9"/>
        <v>Non-Mito</v>
      </c>
      <c r="H610" s="8">
        <v>0.21199999999999999</v>
      </c>
      <c r="I610" s="8" t="s">
        <v>33</v>
      </c>
      <c r="J610" s="8">
        <v>0</v>
      </c>
    </row>
    <row r="611" spans="1:10" x14ac:dyDescent="0.25">
      <c r="A611" s="9" t="s">
        <v>1113</v>
      </c>
      <c r="B611" s="8" t="s">
        <v>14</v>
      </c>
      <c r="C611" s="8" t="s">
        <v>72</v>
      </c>
      <c r="D611" s="8">
        <v>6.7375250160700006E-2</v>
      </c>
      <c r="E611" s="8" t="s">
        <v>72</v>
      </c>
      <c r="F611" s="8">
        <v>-0.90142011</v>
      </c>
      <c r="G611" s="8" t="str">
        <f t="shared" si="9"/>
        <v>Non-Mito</v>
      </c>
      <c r="H611" s="8">
        <v>8.1600000000000006E-2</v>
      </c>
      <c r="I611" s="8" t="s">
        <v>33</v>
      </c>
      <c r="J611" s="8">
        <v>0</v>
      </c>
    </row>
    <row r="612" spans="1:10" x14ac:dyDescent="0.25">
      <c r="A612" s="9" t="s">
        <v>702</v>
      </c>
      <c r="B612" s="8" t="s">
        <v>14</v>
      </c>
      <c r="C612" s="8" t="s">
        <v>72</v>
      </c>
      <c r="D612" s="8">
        <v>6.7159377038500001E-2</v>
      </c>
      <c r="E612" s="8" t="s">
        <v>72</v>
      </c>
      <c r="F612" s="8">
        <v>-1.383497</v>
      </c>
      <c r="G612" s="8" t="str">
        <f t="shared" si="9"/>
        <v>Non-Mito</v>
      </c>
      <c r="H612" s="8">
        <v>5.7799999999999997E-2</v>
      </c>
      <c r="I612" s="8" t="s">
        <v>33</v>
      </c>
      <c r="J612" s="8">
        <v>0</v>
      </c>
    </row>
    <row r="613" spans="1:10" x14ac:dyDescent="0.25">
      <c r="A613" s="9" t="s">
        <v>865</v>
      </c>
      <c r="B613" s="8" t="s">
        <v>14</v>
      </c>
      <c r="C613" s="8" t="s">
        <v>72</v>
      </c>
      <c r="D613" s="8">
        <v>6.6902138292800006E-2</v>
      </c>
      <c r="E613" s="8" t="s">
        <v>72</v>
      </c>
      <c r="F613" s="8">
        <v>-1.3082663000000001</v>
      </c>
      <c r="G613" s="8" t="str">
        <f t="shared" si="9"/>
        <v>Non-Mito</v>
      </c>
      <c r="H613" s="8">
        <v>0.43259999999999998</v>
      </c>
      <c r="I613" s="8" t="s">
        <v>33</v>
      </c>
      <c r="J613" s="8">
        <v>0</v>
      </c>
    </row>
    <row r="614" spans="1:10" x14ac:dyDescent="0.25">
      <c r="A614" s="9" t="s">
        <v>658</v>
      </c>
      <c r="B614" s="8" t="s">
        <v>14</v>
      </c>
      <c r="C614" s="8" t="s">
        <v>72</v>
      </c>
      <c r="D614" s="8">
        <v>6.6718623042099995E-2</v>
      </c>
      <c r="E614" s="8" t="s">
        <v>72</v>
      </c>
      <c r="F614" s="8">
        <v>-0.76576398000000001</v>
      </c>
      <c r="G614" s="8" t="str">
        <f t="shared" si="9"/>
        <v>Non-Mito</v>
      </c>
      <c r="H614" s="8">
        <v>3.9899999999999998E-2</v>
      </c>
      <c r="I614" s="8" t="s">
        <v>33</v>
      </c>
      <c r="J614" s="8">
        <v>0</v>
      </c>
    </row>
    <row r="615" spans="1:10" x14ac:dyDescent="0.25">
      <c r="A615" s="9" t="s">
        <v>668</v>
      </c>
      <c r="B615" s="8" t="s">
        <v>14</v>
      </c>
      <c r="C615" s="8" t="s">
        <v>72</v>
      </c>
      <c r="D615" s="8">
        <v>6.6540434956600003E-2</v>
      </c>
      <c r="E615" s="8" t="s">
        <v>72</v>
      </c>
      <c r="F615" s="8">
        <v>-0.96632974999999999</v>
      </c>
      <c r="G615" s="8" t="str">
        <f t="shared" si="9"/>
        <v>Non-Mito</v>
      </c>
      <c r="H615" s="8">
        <v>5.0200000000000002E-2</v>
      </c>
      <c r="I615" s="8" t="s">
        <v>33</v>
      </c>
      <c r="J615" s="8">
        <v>0</v>
      </c>
    </row>
    <row r="616" spans="1:10" x14ac:dyDescent="0.25">
      <c r="A616" s="9" t="s">
        <v>785</v>
      </c>
      <c r="B616" s="8" t="s">
        <v>14</v>
      </c>
      <c r="C616" s="8" t="s">
        <v>72</v>
      </c>
      <c r="D616" s="8">
        <v>6.6518411040299999E-2</v>
      </c>
      <c r="E616" s="8" t="s">
        <v>72</v>
      </c>
      <c r="F616" s="8">
        <v>-1.1223647000000001</v>
      </c>
      <c r="G616" s="8" t="str">
        <f t="shared" si="9"/>
        <v>Non-Mito</v>
      </c>
      <c r="H616" s="8">
        <v>3.27E-2</v>
      </c>
      <c r="I616" s="8" t="s">
        <v>33</v>
      </c>
      <c r="J616" s="8">
        <v>0</v>
      </c>
    </row>
    <row r="617" spans="1:10" x14ac:dyDescent="0.25">
      <c r="A617" s="9" t="s">
        <v>722</v>
      </c>
      <c r="B617" s="8" t="s">
        <v>14</v>
      </c>
      <c r="C617" s="8" t="s">
        <v>72</v>
      </c>
      <c r="D617" s="8">
        <v>6.6434562206299994E-2</v>
      </c>
      <c r="E617" s="8" t="s">
        <v>72</v>
      </c>
      <c r="F617" s="8">
        <v>-0.61878361000000004</v>
      </c>
      <c r="G617" s="8" t="str">
        <f t="shared" si="9"/>
        <v>Non-Mito</v>
      </c>
      <c r="H617" s="8">
        <v>6.8900000000000003E-2</v>
      </c>
      <c r="I617" s="8" t="s">
        <v>33</v>
      </c>
      <c r="J617" s="8">
        <v>0</v>
      </c>
    </row>
    <row r="618" spans="1:10" x14ac:dyDescent="0.25">
      <c r="A618" s="9" t="s">
        <v>1063</v>
      </c>
      <c r="B618" s="8" t="s">
        <v>14</v>
      </c>
      <c r="C618" s="8" t="s">
        <v>72</v>
      </c>
      <c r="D618" s="8">
        <v>6.6433176398300001E-2</v>
      </c>
      <c r="E618" s="8" t="s">
        <v>72</v>
      </c>
      <c r="F618" s="8">
        <v>-0.93739349000000005</v>
      </c>
      <c r="G618" s="8" t="str">
        <f t="shared" si="9"/>
        <v>Non-Mito</v>
      </c>
      <c r="H618" s="8">
        <v>0.3609</v>
      </c>
      <c r="I618" s="8" t="s">
        <v>33</v>
      </c>
      <c r="J618" s="8">
        <v>1.2999999999999999E-2</v>
      </c>
    </row>
    <row r="619" spans="1:10" x14ac:dyDescent="0.25">
      <c r="A619" s="9" t="s">
        <v>1092</v>
      </c>
      <c r="B619" s="8" t="s">
        <v>14</v>
      </c>
      <c r="C619" s="8" t="s">
        <v>72</v>
      </c>
      <c r="D619" s="8">
        <v>6.6307522356500004E-2</v>
      </c>
      <c r="E619" s="8" t="s">
        <v>72</v>
      </c>
      <c r="F619" s="8">
        <v>-0.33107354</v>
      </c>
      <c r="G619" s="8" t="str">
        <f t="shared" si="9"/>
        <v>Non-Mito</v>
      </c>
      <c r="H619" s="8">
        <v>4.4400000000000002E-2</v>
      </c>
      <c r="I619" s="8" t="s">
        <v>33</v>
      </c>
      <c r="J619" s="8">
        <v>0</v>
      </c>
    </row>
    <row r="620" spans="1:10" x14ac:dyDescent="0.25">
      <c r="A620" s="9" t="s">
        <v>690</v>
      </c>
      <c r="B620" s="8" t="s">
        <v>14</v>
      </c>
      <c r="C620" s="8" t="s">
        <v>72</v>
      </c>
      <c r="D620" s="8">
        <v>6.6265970468499996E-2</v>
      </c>
      <c r="E620" s="8" t="s">
        <v>72</v>
      </c>
      <c r="F620" s="8">
        <v>-1.7803401999999999</v>
      </c>
      <c r="G620" s="8" t="str">
        <f t="shared" si="9"/>
        <v>Non-Mito</v>
      </c>
      <c r="H620" s="8">
        <v>3.61E-2</v>
      </c>
      <c r="I620" s="8" t="s">
        <v>33</v>
      </c>
      <c r="J620" s="8">
        <v>0</v>
      </c>
    </row>
    <row r="621" spans="1:10" x14ac:dyDescent="0.25">
      <c r="A621" s="9" t="s">
        <v>1035</v>
      </c>
      <c r="B621" s="8" t="s">
        <v>14</v>
      </c>
      <c r="C621" s="8" t="s">
        <v>72</v>
      </c>
      <c r="D621" s="8">
        <v>6.6200993955099999E-2</v>
      </c>
      <c r="E621" s="8" t="s">
        <v>72</v>
      </c>
      <c r="F621" s="8">
        <v>-1.4850383</v>
      </c>
      <c r="G621" s="8" t="str">
        <f t="shared" si="9"/>
        <v>Non-Mito</v>
      </c>
      <c r="H621" s="8">
        <v>0.69640000000000002</v>
      </c>
      <c r="I621" s="8" t="s">
        <v>33</v>
      </c>
      <c r="J621" s="8">
        <v>8.6999999999999994E-2</v>
      </c>
    </row>
    <row r="622" spans="1:10" x14ac:dyDescent="0.25">
      <c r="A622" s="9" t="s">
        <v>691</v>
      </c>
      <c r="B622" s="8" t="s">
        <v>14</v>
      </c>
      <c r="C622" s="8" t="s">
        <v>72</v>
      </c>
      <c r="D622" s="8">
        <v>6.6192232072400006E-2</v>
      </c>
      <c r="E622" s="8" t="s">
        <v>72</v>
      </c>
      <c r="F622" s="8">
        <v>-0.48882911000000001</v>
      </c>
      <c r="G622" s="8" t="str">
        <f t="shared" si="9"/>
        <v>Non-Mito</v>
      </c>
      <c r="H622" s="8">
        <v>2.5000000000000001E-3</v>
      </c>
      <c r="I622" s="8" t="s">
        <v>33</v>
      </c>
      <c r="J622" s="8">
        <v>0</v>
      </c>
    </row>
    <row r="623" spans="1:10" x14ac:dyDescent="0.25">
      <c r="A623" s="9" t="s">
        <v>724</v>
      </c>
      <c r="B623" s="8" t="s">
        <v>14</v>
      </c>
      <c r="C623" s="8" t="s">
        <v>72</v>
      </c>
      <c r="D623" s="8">
        <v>6.6129989922000004E-2</v>
      </c>
      <c r="E623" s="8" t="s">
        <v>72</v>
      </c>
      <c r="F623" s="8">
        <v>-0.98131778000000003</v>
      </c>
      <c r="G623" s="8" t="str">
        <f t="shared" si="9"/>
        <v>Non-Mito</v>
      </c>
      <c r="H623" s="8">
        <v>9.8299999999999998E-2</v>
      </c>
      <c r="I623" s="8" t="s">
        <v>33</v>
      </c>
      <c r="J623" s="8">
        <v>0</v>
      </c>
    </row>
    <row r="624" spans="1:10" x14ac:dyDescent="0.25">
      <c r="A624" s="9" t="s">
        <v>744</v>
      </c>
      <c r="B624" s="8" t="s">
        <v>14</v>
      </c>
      <c r="C624" s="8" t="s">
        <v>72</v>
      </c>
      <c r="D624" s="8">
        <v>6.6058009862900002E-2</v>
      </c>
      <c r="E624" s="8" t="s">
        <v>72</v>
      </c>
      <c r="F624" s="8">
        <v>-1.1307164000000001</v>
      </c>
      <c r="G624" s="8" t="str">
        <f t="shared" si="9"/>
        <v>Non-Mito</v>
      </c>
      <c r="H624" s="8">
        <v>0.28889999999999999</v>
      </c>
      <c r="I624" s="8" t="s">
        <v>33</v>
      </c>
      <c r="J624" s="8">
        <v>7.0000000000000001E-3</v>
      </c>
    </row>
    <row r="625" spans="1:10" x14ac:dyDescent="0.25">
      <c r="A625" s="9" t="s">
        <v>713</v>
      </c>
      <c r="B625" s="8" t="s">
        <v>14</v>
      </c>
      <c r="C625" s="8" t="s">
        <v>72</v>
      </c>
      <c r="D625" s="8">
        <v>6.5995588898699997E-2</v>
      </c>
      <c r="E625" s="8" t="s">
        <v>72</v>
      </c>
      <c r="F625" s="8">
        <v>-1.5033346999999999</v>
      </c>
      <c r="G625" s="8" t="str">
        <f t="shared" si="9"/>
        <v>Non-Mito</v>
      </c>
      <c r="H625" s="8">
        <v>4.1000000000000003E-3</v>
      </c>
      <c r="I625" s="8" t="s">
        <v>33</v>
      </c>
      <c r="J625" s="8">
        <v>0</v>
      </c>
    </row>
    <row r="626" spans="1:10" x14ac:dyDescent="0.25">
      <c r="A626" s="9" t="s">
        <v>695</v>
      </c>
      <c r="B626" s="8" t="s">
        <v>14</v>
      </c>
      <c r="C626" s="8" t="s">
        <v>72</v>
      </c>
      <c r="D626" s="8">
        <v>6.5979853272399996E-2</v>
      </c>
      <c r="E626" s="8" t="s">
        <v>72</v>
      </c>
      <c r="F626" s="8">
        <v>-1.1537132999999999</v>
      </c>
      <c r="G626" s="8" t="str">
        <f t="shared" si="9"/>
        <v>Non-Mito</v>
      </c>
      <c r="H626" s="8">
        <v>1.7999999999999999E-2</v>
      </c>
      <c r="I626" s="8" t="s">
        <v>33</v>
      </c>
      <c r="J626" s="8">
        <v>0</v>
      </c>
    </row>
    <row r="627" spans="1:10" x14ac:dyDescent="0.25">
      <c r="A627" s="9" t="s">
        <v>974</v>
      </c>
      <c r="B627" s="8" t="s">
        <v>14</v>
      </c>
      <c r="C627" s="8" t="s">
        <v>72</v>
      </c>
      <c r="D627" s="8">
        <v>6.5852992236600003E-2</v>
      </c>
      <c r="E627" s="8" t="s">
        <v>72</v>
      </c>
      <c r="F627" s="8">
        <v>-9.6084540000000006E-3</v>
      </c>
      <c r="G627" s="8" t="str">
        <f t="shared" si="9"/>
        <v>Non-Mito</v>
      </c>
      <c r="H627" s="8">
        <v>0.67700000000000005</v>
      </c>
      <c r="I627" s="8" t="s">
        <v>33</v>
      </c>
      <c r="J627" s="8">
        <v>4.0000000000000001E-3</v>
      </c>
    </row>
    <row r="628" spans="1:10" x14ac:dyDescent="0.25">
      <c r="A628" s="9" t="s">
        <v>1066</v>
      </c>
      <c r="B628" s="8" t="s">
        <v>14</v>
      </c>
      <c r="C628" s="8" t="s">
        <v>72</v>
      </c>
      <c r="D628" s="8">
        <v>6.5606847405400001E-2</v>
      </c>
      <c r="E628" s="8" t="s">
        <v>72</v>
      </c>
      <c r="F628" s="8">
        <v>-1.1420716</v>
      </c>
      <c r="G628" s="3" t="str">
        <f t="shared" si="9"/>
        <v>Mito</v>
      </c>
      <c r="H628" s="8">
        <v>0.82799999999999996</v>
      </c>
      <c r="I628" s="8" t="s">
        <v>33</v>
      </c>
      <c r="J628" s="8">
        <v>1.4E-2</v>
      </c>
    </row>
    <row r="629" spans="1:10" x14ac:dyDescent="0.25">
      <c r="A629" s="9" t="s">
        <v>806</v>
      </c>
      <c r="B629" s="8" t="s">
        <v>14</v>
      </c>
      <c r="C629" s="8" t="s">
        <v>72</v>
      </c>
      <c r="D629" s="8">
        <v>6.5589204430599998E-2</v>
      </c>
      <c r="E629" s="8" t="s">
        <v>72</v>
      </c>
      <c r="F629" s="8">
        <v>-1.2923629999999999</v>
      </c>
      <c r="G629" s="8" t="str">
        <f t="shared" si="9"/>
        <v>Non-Mito</v>
      </c>
      <c r="H629" s="8">
        <v>0.2762</v>
      </c>
      <c r="I629" s="8" t="s">
        <v>33</v>
      </c>
      <c r="J629" s="8">
        <v>5.0000000000000001E-3</v>
      </c>
    </row>
    <row r="630" spans="1:10" x14ac:dyDescent="0.25">
      <c r="A630" s="9" t="s">
        <v>537</v>
      </c>
      <c r="B630" s="8" t="s">
        <v>14</v>
      </c>
      <c r="C630" s="8" t="s">
        <v>72</v>
      </c>
      <c r="D630" s="8">
        <v>6.5464496612500006E-2</v>
      </c>
      <c r="E630" s="8" t="s">
        <v>72</v>
      </c>
      <c r="F630" s="8">
        <v>-1.0961732</v>
      </c>
      <c r="G630" s="8" t="str">
        <f t="shared" si="9"/>
        <v>Non-Mito</v>
      </c>
      <c r="H630" s="8">
        <v>0.39300000000000002</v>
      </c>
      <c r="I630" s="8" t="s">
        <v>33</v>
      </c>
      <c r="J630" s="8">
        <v>5.5E-2</v>
      </c>
    </row>
    <row r="631" spans="1:10" x14ac:dyDescent="0.25">
      <c r="A631" s="9" t="s">
        <v>1022</v>
      </c>
      <c r="B631" s="8" t="s">
        <v>14</v>
      </c>
      <c r="C631" s="8" t="s">
        <v>72</v>
      </c>
      <c r="D631" s="8">
        <v>6.54615461826E-2</v>
      </c>
      <c r="E631" s="8" t="s">
        <v>72</v>
      </c>
      <c r="F631" s="8">
        <v>-0.22391148999999999</v>
      </c>
      <c r="G631" s="8" t="str">
        <f t="shared" si="9"/>
        <v>Non-Mito</v>
      </c>
      <c r="H631" s="8">
        <v>6.1499999999999999E-2</v>
      </c>
      <c r="I631" s="8" t="s">
        <v>33</v>
      </c>
      <c r="J631" s="8">
        <v>0</v>
      </c>
    </row>
    <row r="632" spans="1:10" x14ac:dyDescent="0.25">
      <c r="A632" s="9" t="s">
        <v>852</v>
      </c>
      <c r="B632" s="8" t="s">
        <v>14</v>
      </c>
      <c r="C632" s="8" t="s">
        <v>72</v>
      </c>
      <c r="D632" s="8">
        <v>6.5411262214200003E-2</v>
      </c>
      <c r="E632" s="8" t="s">
        <v>72</v>
      </c>
      <c r="F632" s="8">
        <v>-1.266448</v>
      </c>
      <c r="G632" s="8" t="str">
        <f t="shared" si="9"/>
        <v>Non-Mito</v>
      </c>
      <c r="H632" s="8">
        <v>0.23050000000000001</v>
      </c>
      <c r="I632" s="8" t="s">
        <v>33</v>
      </c>
      <c r="J632" s="8">
        <v>0</v>
      </c>
    </row>
    <row r="633" spans="1:10" x14ac:dyDescent="0.25">
      <c r="A633" s="9" t="s">
        <v>1080</v>
      </c>
      <c r="B633" s="8" t="s">
        <v>14</v>
      </c>
      <c r="C633" s="8" t="s">
        <v>72</v>
      </c>
      <c r="D633" s="8">
        <v>6.5162070095499999E-2</v>
      </c>
      <c r="E633" s="8" t="s">
        <v>72</v>
      </c>
      <c r="F633" s="8">
        <v>-1.1069879</v>
      </c>
      <c r="G633" s="8" t="str">
        <f t="shared" si="9"/>
        <v>Non-Mito</v>
      </c>
      <c r="H633" s="8">
        <v>2.47E-2</v>
      </c>
      <c r="I633" s="8" t="s">
        <v>33</v>
      </c>
      <c r="J633" s="8">
        <v>0</v>
      </c>
    </row>
    <row r="634" spans="1:10" x14ac:dyDescent="0.25">
      <c r="A634" s="9" t="s">
        <v>681</v>
      </c>
      <c r="B634" s="8" t="s">
        <v>14</v>
      </c>
      <c r="C634" s="8" t="s">
        <v>72</v>
      </c>
      <c r="D634" s="8">
        <v>6.5142869949300006E-2</v>
      </c>
      <c r="E634" s="8" t="s">
        <v>72</v>
      </c>
      <c r="F634" s="8">
        <v>-1.2528291</v>
      </c>
      <c r="G634" s="8" t="str">
        <f t="shared" si="9"/>
        <v>Non-Mito</v>
      </c>
      <c r="H634" s="8">
        <v>0.28029999999999999</v>
      </c>
      <c r="I634" s="8" t="s">
        <v>33</v>
      </c>
      <c r="J634" s="8">
        <v>0</v>
      </c>
    </row>
    <row r="635" spans="1:10" x14ac:dyDescent="0.25">
      <c r="A635" s="9" t="s">
        <v>784</v>
      </c>
      <c r="B635" s="8" t="s">
        <v>14</v>
      </c>
      <c r="C635" s="8" t="s">
        <v>72</v>
      </c>
      <c r="D635" s="8">
        <v>6.5086215734500005E-2</v>
      </c>
      <c r="E635" s="8" t="s">
        <v>72</v>
      </c>
      <c r="F635" s="8">
        <v>-0.76846340999999996</v>
      </c>
      <c r="G635" s="8" t="str">
        <f t="shared" si="9"/>
        <v>Non-Mito</v>
      </c>
      <c r="H635" s="8">
        <v>3.7400000000000003E-2</v>
      </c>
      <c r="I635" s="8" t="s">
        <v>33</v>
      </c>
      <c r="J635" s="8">
        <v>0</v>
      </c>
    </row>
    <row r="636" spans="1:10" x14ac:dyDescent="0.25">
      <c r="A636" s="9" t="s">
        <v>628</v>
      </c>
      <c r="B636" s="8" t="s">
        <v>14</v>
      </c>
      <c r="C636" s="8" t="s">
        <v>72</v>
      </c>
      <c r="D636" s="8">
        <v>6.5077438950499999E-2</v>
      </c>
      <c r="E636" s="8" t="s">
        <v>72</v>
      </c>
      <c r="F636" s="8">
        <v>-1.0946488999999999</v>
      </c>
      <c r="G636" s="8" t="str">
        <f t="shared" si="9"/>
        <v>Non-Mito</v>
      </c>
      <c r="H636" s="8">
        <v>5.0000000000000001E-3</v>
      </c>
      <c r="I636" s="8" t="s">
        <v>33</v>
      </c>
      <c r="J636" s="8">
        <v>3.0000000000000001E-3</v>
      </c>
    </row>
    <row r="637" spans="1:10" x14ac:dyDescent="0.25">
      <c r="A637" s="9" t="s">
        <v>578</v>
      </c>
      <c r="B637" s="8" t="s">
        <v>14</v>
      </c>
      <c r="C637" s="8" t="s">
        <v>72</v>
      </c>
      <c r="D637" s="8">
        <v>6.5031677484500006E-2</v>
      </c>
      <c r="E637" s="8" t="s">
        <v>72</v>
      </c>
      <c r="F637" s="8">
        <v>-1.6376694000000001</v>
      </c>
      <c r="G637" s="8" t="str">
        <f t="shared" si="9"/>
        <v>Non-Mito</v>
      </c>
      <c r="H637" s="8">
        <v>4.4499999999999998E-2</v>
      </c>
      <c r="I637" s="8" t="s">
        <v>33</v>
      </c>
      <c r="J637" s="8">
        <v>0</v>
      </c>
    </row>
    <row r="638" spans="1:10" x14ac:dyDescent="0.25">
      <c r="A638" s="9" t="s">
        <v>812</v>
      </c>
      <c r="B638" s="8" t="s">
        <v>14</v>
      </c>
      <c r="C638" s="8" t="s">
        <v>72</v>
      </c>
      <c r="D638" s="8">
        <v>6.4917072653800006E-2</v>
      </c>
      <c r="E638" s="8" t="s">
        <v>72</v>
      </c>
      <c r="F638" s="8">
        <v>-0.94822125000000002</v>
      </c>
      <c r="G638" s="8" t="str">
        <f t="shared" si="9"/>
        <v>Non-Mito</v>
      </c>
      <c r="H638" s="8">
        <v>4.3E-3</v>
      </c>
      <c r="I638" s="8" t="s">
        <v>33</v>
      </c>
      <c r="J638" s="8">
        <v>0</v>
      </c>
    </row>
    <row r="639" spans="1:10" x14ac:dyDescent="0.25">
      <c r="A639" s="9" t="s">
        <v>707</v>
      </c>
      <c r="B639" s="8" t="s">
        <v>14</v>
      </c>
      <c r="C639" s="8" t="s">
        <v>72</v>
      </c>
      <c r="D639" s="8">
        <v>6.4881071448300007E-2</v>
      </c>
      <c r="E639" s="8" t="s">
        <v>72</v>
      </c>
      <c r="F639" s="8">
        <v>-0.90749944999999999</v>
      </c>
      <c r="G639" s="8" t="str">
        <f t="shared" si="9"/>
        <v>Non-Mito</v>
      </c>
      <c r="H639" s="8">
        <v>1.77E-2</v>
      </c>
      <c r="I639" s="8" t="s">
        <v>33</v>
      </c>
      <c r="J639" s="8">
        <v>0</v>
      </c>
    </row>
    <row r="640" spans="1:10" x14ac:dyDescent="0.25">
      <c r="A640" s="9" t="s">
        <v>692</v>
      </c>
      <c r="B640" s="8" t="s">
        <v>14</v>
      </c>
      <c r="C640" s="8" t="s">
        <v>72</v>
      </c>
      <c r="D640" s="8">
        <v>6.4783737063400001E-2</v>
      </c>
      <c r="E640" s="8" t="s">
        <v>72</v>
      </c>
      <c r="F640" s="8">
        <v>-1.6754511999999999</v>
      </c>
      <c r="G640" s="8" t="str">
        <f t="shared" si="9"/>
        <v>Non-Mito</v>
      </c>
      <c r="H640" s="8">
        <v>3.0000000000000001E-3</v>
      </c>
      <c r="I640" s="8" t="s">
        <v>33</v>
      </c>
      <c r="J640" s="8">
        <v>0</v>
      </c>
    </row>
    <row r="641" spans="1:10" x14ac:dyDescent="0.25">
      <c r="A641" s="9" t="s">
        <v>745</v>
      </c>
      <c r="B641" s="8" t="s">
        <v>14</v>
      </c>
      <c r="C641" s="8" t="s">
        <v>72</v>
      </c>
      <c r="D641" s="8">
        <v>6.4753666520100006E-2</v>
      </c>
      <c r="E641" s="8" t="s">
        <v>72</v>
      </c>
      <c r="F641" s="8">
        <v>-0.41093603000000001</v>
      </c>
      <c r="G641" s="8" t="str">
        <f t="shared" si="9"/>
        <v>Non-Mito</v>
      </c>
      <c r="H641" s="8">
        <v>0.1191</v>
      </c>
      <c r="I641" s="8" t="s">
        <v>33</v>
      </c>
      <c r="J641" s="8">
        <v>0</v>
      </c>
    </row>
    <row r="642" spans="1:10" x14ac:dyDescent="0.25">
      <c r="A642" s="9" t="s">
        <v>875</v>
      </c>
      <c r="B642" s="8" t="s">
        <v>14</v>
      </c>
      <c r="C642" s="8" t="s">
        <v>72</v>
      </c>
      <c r="D642" s="8">
        <v>6.4689055085199995E-2</v>
      </c>
      <c r="E642" s="8" t="s">
        <v>72</v>
      </c>
      <c r="F642" s="8">
        <v>-0.90064843000000006</v>
      </c>
      <c r="G642" s="8" t="str">
        <f t="shared" si="9"/>
        <v>Non-Mito</v>
      </c>
      <c r="H642" s="8">
        <v>1.7999999999999999E-2</v>
      </c>
      <c r="I642" s="8" t="s">
        <v>33</v>
      </c>
      <c r="J642" s="8">
        <v>0</v>
      </c>
    </row>
    <row r="643" spans="1:10" x14ac:dyDescent="0.25">
      <c r="A643" s="9" t="s">
        <v>623</v>
      </c>
      <c r="B643" s="8" t="s">
        <v>14</v>
      </c>
      <c r="C643" s="8" t="s">
        <v>72</v>
      </c>
      <c r="D643" s="8">
        <v>6.4671441912699995E-2</v>
      </c>
      <c r="E643" s="8" t="s">
        <v>72</v>
      </c>
      <c r="F643" s="8">
        <v>-0.53539307999999997</v>
      </c>
      <c r="G643" s="8" t="str">
        <f t="shared" si="9"/>
        <v>Non-Mito</v>
      </c>
      <c r="H643" s="8">
        <v>8.09E-2</v>
      </c>
      <c r="I643" s="8" t="s">
        <v>33</v>
      </c>
      <c r="J643" s="8">
        <v>4.4999999999999998E-2</v>
      </c>
    </row>
    <row r="644" spans="1:10" x14ac:dyDescent="0.25">
      <c r="A644" s="9" t="s">
        <v>733</v>
      </c>
      <c r="B644" s="8" t="s">
        <v>14</v>
      </c>
      <c r="C644" s="8" t="s">
        <v>72</v>
      </c>
      <c r="D644" s="8">
        <v>6.4642950892400006E-2</v>
      </c>
      <c r="E644" s="8" t="s">
        <v>72</v>
      </c>
      <c r="F644" s="8">
        <v>-1.6200508</v>
      </c>
      <c r="G644" s="8" t="str">
        <f t="shared" ref="G644:G655" si="10">IF(H644&gt;0.8, "Mito", "Non-Mito")</f>
        <v>Non-Mito</v>
      </c>
      <c r="H644" s="8">
        <v>7.3000000000000001E-3</v>
      </c>
      <c r="I644" s="8" t="s">
        <v>33</v>
      </c>
      <c r="J644" s="8">
        <v>0</v>
      </c>
    </row>
    <row r="645" spans="1:10" x14ac:dyDescent="0.25">
      <c r="A645" s="9" t="s">
        <v>601</v>
      </c>
      <c r="B645" s="8" t="s">
        <v>14</v>
      </c>
      <c r="C645" s="8" t="s">
        <v>72</v>
      </c>
      <c r="D645" s="8">
        <v>6.4586706459500001E-2</v>
      </c>
      <c r="E645" s="8" t="s">
        <v>72</v>
      </c>
      <c r="F645" s="8">
        <v>-0.49431634000000002</v>
      </c>
      <c r="G645" s="8" t="str">
        <f t="shared" si="10"/>
        <v>Non-Mito</v>
      </c>
      <c r="H645" s="8">
        <v>0.49640000000000001</v>
      </c>
      <c r="I645" s="8" t="s">
        <v>33</v>
      </c>
      <c r="J645" s="8">
        <v>2.7E-2</v>
      </c>
    </row>
    <row r="646" spans="1:10" x14ac:dyDescent="0.25">
      <c r="A646" s="9" t="s">
        <v>637</v>
      </c>
      <c r="B646" s="8" t="s">
        <v>14</v>
      </c>
      <c r="C646" s="8" t="s">
        <v>72</v>
      </c>
      <c r="D646" s="8">
        <v>6.4013049006499997E-2</v>
      </c>
      <c r="E646" s="8" t="s">
        <v>72</v>
      </c>
      <c r="F646" s="8">
        <v>-1.1776827999999999</v>
      </c>
      <c r="G646" s="8" t="str">
        <f t="shared" si="10"/>
        <v>Non-Mito</v>
      </c>
      <c r="H646" s="8">
        <v>5.2600000000000001E-2</v>
      </c>
      <c r="I646" s="8" t="s">
        <v>33</v>
      </c>
      <c r="J646" s="8">
        <v>0</v>
      </c>
    </row>
    <row r="647" spans="1:10" x14ac:dyDescent="0.25">
      <c r="A647" s="9" t="s">
        <v>898</v>
      </c>
      <c r="B647" s="8" t="s">
        <v>14</v>
      </c>
      <c r="C647" s="8" t="s">
        <v>72</v>
      </c>
      <c r="D647" s="8">
        <v>6.4011439681099999E-2</v>
      </c>
      <c r="E647" s="8" t="s">
        <v>72</v>
      </c>
      <c r="F647" s="8">
        <v>-0.56394637999999997</v>
      </c>
      <c r="G647" s="8" t="str">
        <f t="shared" si="10"/>
        <v>Non-Mito</v>
      </c>
      <c r="H647" s="8">
        <v>0.70450000000000002</v>
      </c>
      <c r="I647" s="8" t="s">
        <v>33</v>
      </c>
      <c r="J647" s="8">
        <v>0</v>
      </c>
    </row>
    <row r="648" spans="1:10" x14ac:dyDescent="0.25">
      <c r="A648" s="9" t="s">
        <v>911</v>
      </c>
      <c r="B648" s="8" t="s">
        <v>14</v>
      </c>
      <c r="C648" s="8" t="s">
        <v>72</v>
      </c>
      <c r="D648" s="8">
        <v>6.3926264643700006E-2</v>
      </c>
      <c r="E648" s="8" t="s">
        <v>72</v>
      </c>
      <c r="F648" s="8">
        <v>-0.64076522000000002</v>
      </c>
      <c r="G648" s="8" t="str">
        <f t="shared" si="10"/>
        <v>Non-Mito</v>
      </c>
      <c r="H648" s="8">
        <v>4.0300000000000002E-2</v>
      </c>
      <c r="I648" s="8" t="s">
        <v>33</v>
      </c>
      <c r="J648" s="8">
        <v>0</v>
      </c>
    </row>
    <row r="649" spans="1:10" x14ac:dyDescent="0.25">
      <c r="A649" s="9" t="s">
        <v>831</v>
      </c>
      <c r="B649" s="8" t="s">
        <v>14</v>
      </c>
      <c r="C649" s="8" t="s">
        <v>72</v>
      </c>
      <c r="D649" s="8">
        <v>6.3901677727700001E-2</v>
      </c>
      <c r="E649" s="8" t="s">
        <v>72</v>
      </c>
      <c r="F649" s="8">
        <v>-1.3540563000000001</v>
      </c>
      <c r="G649" s="8" t="str">
        <f t="shared" si="10"/>
        <v>Non-Mito</v>
      </c>
      <c r="H649" s="8">
        <v>0.46760000000000002</v>
      </c>
      <c r="I649" s="8" t="s">
        <v>33</v>
      </c>
      <c r="J649" s="8">
        <v>2.1999999999999999E-2</v>
      </c>
    </row>
    <row r="650" spans="1:10" x14ac:dyDescent="0.25">
      <c r="A650" s="9" t="s">
        <v>536</v>
      </c>
      <c r="B650" s="8" t="s">
        <v>14</v>
      </c>
      <c r="C650" s="8" t="s">
        <v>72</v>
      </c>
      <c r="D650" s="8">
        <v>6.3894934952300003E-2</v>
      </c>
      <c r="E650" s="8" t="s">
        <v>72</v>
      </c>
      <c r="F650" s="8">
        <v>-0.92073285000000005</v>
      </c>
      <c r="G650" s="8" t="str">
        <f t="shared" si="10"/>
        <v>Non-Mito</v>
      </c>
      <c r="H650" s="8">
        <v>1.9800000000000002E-2</v>
      </c>
      <c r="I650" s="8" t="s">
        <v>33</v>
      </c>
      <c r="J650" s="8">
        <v>0</v>
      </c>
    </row>
    <row r="651" spans="1:10" x14ac:dyDescent="0.25">
      <c r="A651" s="9" t="s">
        <v>536</v>
      </c>
      <c r="B651" s="8" t="s">
        <v>14</v>
      </c>
      <c r="C651" s="8" t="s">
        <v>72</v>
      </c>
      <c r="D651" s="8">
        <v>6.3894934952300003E-2</v>
      </c>
      <c r="E651" s="8" t="s">
        <v>72</v>
      </c>
      <c r="F651" s="8">
        <v>-0.92073285000000005</v>
      </c>
      <c r="G651" s="8" t="str">
        <f t="shared" si="10"/>
        <v>Non-Mito</v>
      </c>
      <c r="H651" s="8">
        <v>1.9800000000000002E-2</v>
      </c>
      <c r="I651" s="8" t="s">
        <v>33</v>
      </c>
      <c r="J651" s="8">
        <v>0</v>
      </c>
    </row>
    <row r="652" spans="1:10" x14ac:dyDescent="0.25">
      <c r="A652" s="9" t="s">
        <v>859</v>
      </c>
      <c r="B652" s="8" t="s">
        <v>14</v>
      </c>
      <c r="C652" s="8" t="s">
        <v>72</v>
      </c>
      <c r="D652" s="8">
        <v>6.3829198479700006E-2</v>
      </c>
      <c r="E652" s="8" t="s">
        <v>72</v>
      </c>
      <c r="F652" s="8">
        <v>-1.4099415</v>
      </c>
      <c r="G652" s="8" t="str">
        <f t="shared" si="10"/>
        <v>Non-Mito</v>
      </c>
      <c r="H652" s="8">
        <v>0.31659999999999999</v>
      </c>
      <c r="I652" s="8" t="s">
        <v>33</v>
      </c>
      <c r="J652" s="8">
        <v>0</v>
      </c>
    </row>
    <row r="653" spans="1:10" x14ac:dyDescent="0.25">
      <c r="A653" s="9" t="s">
        <v>639</v>
      </c>
      <c r="B653" s="8" t="s">
        <v>14</v>
      </c>
      <c r="C653" s="8" t="s">
        <v>72</v>
      </c>
      <c r="D653" s="8">
        <v>6.3721694052200004E-2</v>
      </c>
      <c r="E653" s="8" t="s">
        <v>72</v>
      </c>
      <c r="F653" s="8">
        <v>-0.78893022000000002</v>
      </c>
      <c r="G653" s="8" t="str">
        <f t="shared" si="10"/>
        <v>Non-Mito</v>
      </c>
      <c r="H653" s="8">
        <v>0.3866</v>
      </c>
      <c r="I653" s="8" t="s">
        <v>33</v>
      </c>
      <c r="J653" s="8">
        <v>3.0000000000000001E-3</v>
      </c>
    </row>
    <row r="654" spans="1:10" x14ac:dyDescent="0.25">
      <c r="A654" s="9" t="s">
        <v>874</v>
      </c>
      <c r="B654" s="8" t="s">
        <v>14</v>
      </c>
      <c r="C654" s="8" t="s">
        <v>72</v>
      </c>
      <c r="D654" s="8">
        <v>6.3671663403500001E-2</v>
      </c>
      <c r="E654" s="8" t="s">
        <v>72</v>
      </c>
      <c r="F654" s="8">
        <v>-0.94740584999999999</v>
      </c>
      <c r="G654" s="8" t="str">
        <f t="shared" si="10"/>
        <v>Non-Mito</v>
      </c>
      <c r="H654" s="8">
        <v>0.21879999999999999</v>
      </c>
      <c r="I654" s="8" t="s">
        <v>33</v>
      </c>
      <c r="J654" s="8">
        <v>0</v>
      </c>
    </row>
    <row r="655" spans="1:10" x14ac:dyDescent="0.25">
      <c r="A655" s="9" t="s">
        <v>910</v>
      </c>
      <c r="B655" s="8" t="s">
        <v>14</v>
      </c>
      <c r="C655" s="8" t="s">
        <v>72</v>
      </c>
      <c r="D655" s="8">
        <v>6.3569530844700003E-2</v>
      </c>
      <c r="E655" s="8" t="s">
        <v>72</v>
      </c>
      <c r="F655" s="8">
        <v>-0.67604476000000002</v>
      </c>
      <c r="G655" s="8" t="str">
        <f t="shared" si="10"/>
        <v>Non-Mito</v>
      </c>
      <c r="H655" s="8">
        <v>3.9800000000000002E-2</v>
      </c>
      <c r="I655" s="8" t="s">
        <v>33</v>
      </c>
      <c r="J655" s="8">
        <v>0</v>
      </c>
    </row>
    <row r="657" spans="1:1" x14ac:dyDescent="0.25">
      <c r="A657" s="7" t="s">
        <v>26</v>
      </c>
    </row>
    <row r="658" spans="1:1" x14ac:dyDescent="0.25">
      <c r="A658" s="5" t="s">
        <v>465</v>
      </c>
    </row>
    <row r="659" spans="1:1" x14ac:dyDescent="0.25">
      <c r="A659" s="5" t="s">
        <v>35</v>
      </c>
    </row>
    <row r="660" spans="1:1" x14ac:dyDescent="0.25">
      <c r="A660" s="5" t="s">
        <v>34</v>
      </c>
    </row>
    <row r="661" spans="1:1" x14ac:dyDescent="0.25">
      <c r="A661" s="5" t="s">
        <v>1118</v>
      </c>
    </row>
  </sheetData>
  <mergeCells count="7">
    <mergeCell ref="A1:B1"/>
    <mergeCell ref="C2:D2"/>
    <mergeCell ref="E2:F2"/>
    <mergeCell ref="G2:H2"/>
    <mergeCell ref="I2:J2"/>
    <mergeCell ref="A2:A3"/>
    <mergeCell ref="B2:B3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pendent_Testing_Set_1</vt:lpstr>
      <vt:lpstr>Independent_Testing_Set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4T08:31:00Z</dcterms:modified>
</cp:coreProperties>
</file>